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 firstSheet="3" activeTab="4"/>
  </bookViews>
  <sheets>
    <sheet name="Verification group-NC" sheetId="6" r:id="rId1"/>
    <sheet name="Verification group-NSCLC" sheetId="7" r:id="rId2"/>
    <sheet name="Validation group-NC" sheetId="1" r:id="rId3"/>
    <sheet name="Validation group-BPN" sheetId="2" r:id="rId4"/>
    <sheet name="Validation group-NSCLC" sheetId="3" r:id="rId5"/>
    <sheet name="Prognosis model-NSCLC" sheetId="5" r:id="rId6"/>
  </sheets>
  <definedNames>
    <definedName name="_xlnm._FilterDatabase" localSheetId="4" hidden="1">'Validation group-NSCLC'!$A$1:$M$261</definedName>
    <definedName name="_xlnm._FilterDatabase" localSheetId="5" hidden="1">'Prognosis model-NSCLC'!$A$1:$O$355</definedName>
    <definedName name="_xlnm._FilterDatabase" localSheetId="3" hidden="1">'Validation group-BPN'!$A$1:$I$261</definedName>
    <definedName name="_xlnm._FilterDatabase" localSheetId="2" hidden="1">'Validation group-NC'!$A$1:$G$261</definedName>
    <definedName name="_xlnm._FilterDatabase" localSheetId="0" hidden="1">'Verification group-NC'!$A$1:$E$81</definedName>
    <definedName name="_xlnm._FilterDatabase" localSheetId="1" hidden="1">'Verification group-NSCLC'!$A$1:$E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缘来是你</author>
  </authors>
  <commentList>
    <comment ref="H1" authorId="0">
      <text>
        <r>
          <rPr>
            <b/>
            <sz val="9"/>
            <rFont val="宋体"/>
            <charset val="134"/>
          </rPr>
          <t>缘来是你:</t>
        </r>
        <r>
          <rPr>
            <sz val="9"/>
            <rFont val="宋体"/>
            <charset val="134"/>
          </rPr>
          <t xml:space="preserve">
1死
2活 
3失访</t>
        </r>
      </text>
    </comment>
  </commentList>
</comments>
</file>

<file path=xl/sharedStrings.xml><?xml version="1.0" encoding="utf-8"?>
<sst xmlns="http://schemas.openxmlformats.org/spreadsheetml/2006/main" count="474" uniqueCount="22">
  <si>
    <t>No.</t>
  </si>
  <si>
    <t>Gender (1=male, 2=female)</t>
  </si>
  <si>
    <t>Age (years)</t>
  </si>
  <si>
    <t>Anti-LIAS (SBI)</t>
  </si>
  <si>
    <t>Anti-DLAT (SBI)</t>
  </si>
  <si>
    <t>Anti-FDX1 (SBI)</t>
  </si>
  <si>
    <t>Anti-COPT1 (SBI)</t>
  </si>
  <si>
    <r>
      <t>Smoking History(0=no, 1=yes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x=unknown)</t>
    </r>
  </si>
  <si>
    <r>
      <t>Drinking History (0=no, 1=yes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x=unknown)</t>
    </r>
  </si>
  <si>
    <t>x</t>
  </si>
  <si>
    <t>Clinical Stage (1-2=early Stage; 3-4=Advanced; x=unknown)</t>
  </si>
  <si>
    <t>Lymph node metastasis (0=no; 1=yes; x=unknown)</t>
  </si>
  <si>
    <t>Metastasis at distance (0=no; 1=yes; x=unknown)</t>
  </si>
  <si>
    <t>Smoking History (0=no, 1=yes, x=unknown)</t>
  </si>
  <si>
    <t>Drinking History (0=no, 1=yes, other=unknown)</t>
  </si>
  <si>
    <t>Histological Type (1=Squamous carcinoma; 2=Adenocarcinoma; x=other NSCLC)</t>
  </si>
  <si>
    <t>0</t>
  </si>
  <si>
    <t>1</t>
  </si>
  <si>
    <t>X</t>
  </si>
  <si>
    <t>Status (1=Dead, 2=Alive)</t>
  </si>
  <si>
    <t>Survival time (days)</t>
  </si>
  <si>
    <t>Drinking History (0=no, 1=yes, x=unknown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宋体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sz val="9"/>
      <name val="宋体"/>
      <charset val="134"/>
    </font>
    <font>
      <b/>
      <sz val="9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8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 applyProtection="1">
      <alignment horizontal="center" vertical="center" wrapText="1"/>
      <protection locked="0"/>
    </xf>
    <xf numFmtId="1" fontId="3" fillId="0" borderId="0" xfId="0" applyNumberFormat="1" applyFont="1" applyFill="1" applyBorder="1" applyAlignment="1">
      <alignment horizontal="center" wrapText="1"/>
    </xf>
    <xf numFmtId="0" fontId="3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1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1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1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1" fillId="2" borderId="0" xfId="0" applyFont="1" applyFill="1" applyAlignment="1">
      <alignment vertical="center" wrapText="1"/>
    </xf>
    <xf numFmtId="0" fontId="1" fillId="0" borderId="0" xfId="49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2" borderId="0" xfId="50" applyFont="1" applyFill="1" applyBorder="1" applyAlignment="1">
      <alignment horizontal="center" vertical="center" wrapText="1"/>
    </xf>
    <xf numFmtId="0" fontId="2" fillId="2" borderId="0" xfId="49" applyFont="1" applyFill="1" applyBorder="1" applyAlignment="1" applyProtection="1">
      <alignment horizontal="center" vertical="center" wrapText="1"/>
      <protection locked="0"/>
    </xf>
    <xf numFmtId="0" fontId="2" fillId="2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50" applyFont="1" applyFill="1" applyBorder="1" applyAlignment="1">
      <alignment horizontal="center" vertical="center"/>
    </xf>
    <xf numFmtId="0" fontId="2" fillId="0" borderId="0" xfId="51" applyFont="1" applyBorder="1" applyAlignment="1" applyProtection="1">
      <alignment horizontal="center" vertical="center"/>
      <protection locked="0"/>
    </xf>
    <xf numFmtId="0" fontId="2" fillId="0" borderId="0" xfId="5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49" applyFont="1" applyBorder="1" applyAlignment="1" applyProtection="1">
      <alignment horizontal="center" vertical="center"/>
      <protection locked="0"/>
    </xf>
    <xf numFmtId="0" fontId="2" fillId="0" borderId="0" xfId="49" applyFont="1" applyBorder="1" applyAlignment="1">
      <alignment horizontal="center" vertical="center"/>
    </xf>
    <xf numFmtId="0" fontId="1" fillId="2" borderId="0" xfId="49" applyFont="1" applyFill="1" applyBorder="1" applyAlignment="1" applyProtection="1">
      <alignment horizontal="center" vertical="center" wrapText="1"/>
      <protection locked="0"/>
    </xf>
    <xf numFmtId="0" fontId="2" fillId="0" borderId="0" xfId="51" applyFont="1" applyFill="1" applyBorder="1" applyAlignment="1">
      <alignment horizontal="center" vertical="center"/>
    </xf>
    <xf numFmtId="0" fontId="2" fillId="0" borderId="0" xfId="49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2" borderId="0" xfId="49" applyFont="1" applyFill="1" applyBorder="1" applyAlignment="1">
      <alignment horizontal="center" vertical="center" wrapText="1"/>
    </xf>
    <xf numFmtId="0" fontId="2" fillId="2" borderId="0" xfId="50" applyFont="1" applyFill="1" applyBorder="1" applyAlignment="1">
      <alignment horizontal="center" vertical="center" wrapText="1"/>
    </xf>
    <xf numFmtId="0" fontId="3" fillId="0" borderId="0" xfId="50" applyFont="1" applyBorder="1" applyAlignment="1" applyProtection="1">
      <alignment horizontal="center" vertical="center"/>
      <protection locked="0"/>
    </xf>
    <xf numFmtId="0" fontId="3" fillId="0" borderId="0" xfId="50" applyFont="1" applyFill="1" applyBorder="1" applyAlignment="1" applyProtection="1">
      <alignment horizontal="center" vertical="center"/>
      <protection locked="0"/>
    </xf>
    <xf numFmtId="0" fontId="3" fillId="4" borderId="0" xfId="50" applyFont="1" applyFill="1" applyBorder="1" applyAlignment="1" applyProtection="1">
      <alignment horizontal="center" vertical="center"/>
      <protection locked="0"/>
    </xf>
    <xf numFmtId="0" fontId="1" fillId="0" borderId="0" xfId="51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>
      <alignment vertical="center" wrapText="1"/>
    </xf>
    <xf numFmtId="0" fontId="1" fillId="0" borderId="0" xfId="0" applyFont="1" applyFill="1" applyAlignment="1">
      <alignment horizontal="center"/>
    </xf>
    <xf numFmtId="0" fontId="2" fillId="0" borderId="0" xfId="50" applyFont="1" applyFill="1" applyBorder="1" applyAlignment="1">
      <alignment horizontal="center" vertical="center"/>
    </xf>
    <xf numFmtId="0" fontId="3" fillId="0" borderId="0" xfId="50" applyNumberFormat="1" applyFont="1" applyFill="1" applyBorder="1" applyAlignment="1">
      <alignment horizontal="center" vertical="center"/>
    </xf>
    <xf numFmtId="0" fontId="1" fillId="0" borderId="0" xfId="50" applyFont="1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/>
    </xf>
    <xf numFmtId="0" fontId="5" fillId="0" borderId="0" xfId="0" applyFont="1" applyFill="1" applyAlignment="1"/>
    <xf numFmtId="0" fontId="0" fillId="0" borderId="0" xfId="0" applyFill="1" applyAlignment="1"/>
    <xf numFmtId="0" fontId="1" fillId="2" borderId="0" xfId="0" applyFont="1" applyFill="1" applyAlignment="1">
      <alignment horizontal="center" wrapText="1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Alignment="1" applyProtection="1">
      <alignment horizontal="center" vertical="center"/>
      <protection locked="0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常规 2 2 2" xfId="50"/>
    <cellStyle name="常规 2 3" xfId="51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workbookViewId="0">
      <selection activeCell="C1" sqref="C1"/>
    </sheetView>
  </sheetViews>
  <sheetFormatPr defaultColWidth="8.72727272727273" defaultRowHeight="14" outlineLevelCol="4"/>
  <cols>
    <col min="1" max="1" width="9.45454545454546" style="59"/>
    <col min="2" max="2" width="26.2727272727273" style="59" customWidth="1"/>
    <col min="3" max="3" width="12.8181818181818" style="59"/>
    <col min="4" max="4" width="12.6363636363636" style="59" customWidth="1"/>
    <col min="5" max="5" width="15.0909090909091" style="59"/>
    <col min="6" max="16384" width="8.72727272727273" style="67"/>
  </cols>
  <sheetData>
    <row r="1" s="66" customFormat="1" ht="34" customHeight="1" spans="1:5">
      <c r="A1" s="31" t="s">
        <v>0</v>
      </c>
      <c r="B1" s="31" t="s">
        <v>1</v>
      </c>
      <c r="C1" s="31" t="s">
        <v>2</v>
      </c>
      <c r="D1" s="62" t="s">
        <v>3</v>
      </c>
      <c r="E1" s="62" t="s">
        <v>4</v>
      </c>
    </row>
    <row r="2" s="30" customFormat="1" ht="15.5" spans="1:5">
      <c r="A2" s="63">
        <v>1</v>
      </c>
      <c r="B2" s="30">
        <v>2</v>
      </c>
      <c r="C2" s="30">
        <v>57</v>
      </c>
      <c r="D2" s="54">
        <v>0.0100882723833544</v>
      </c>
      <c r="E2" s="54">
        <v>0.0122615803814714</v>
      </c>
    </row>
    <row r="3" s="30" customFormat="1" ht="15.5" spans="1:5">
      <c r="A3" s="65">
        <v>2</v>
      </c>
      <c r="B3" s="30">
        <v>2</v>
      </c>
      <c r="C3" s="30">
        <v>75</v>
      </c>
      <c r="D3" s="54">
        <v>0.0122897800776197</v>
      </c>
      <c r="E3" s="54">
        <v>0.00835866261398177</v>
      </c>
    </row>
    <row r="4" s="30" customFormat="1" ht="15.5" spans="1:5">
      <c r="A4" s="65">
        <v>3</v>
      </c>
      <c r="B4" s="30">
        <v>2</v>
      </c>
      <c r="C4" s="30">
        <v>58</v>
      </c>
      <c r="D4" s="54">
        <v>0.0151324085750315</v>
      </c>
      <c r="E4" s="54">
        <v>0.00136239782016349</v>
      </c>
    </row>
    <row r="5" s="30" customFormat="1" ht="15.5" spans="1:5">
      <c r="A5" s="65">
        <v>4</v>
      </c>
      <c r="B5" s="30">
        <v>1</v>
      </c>
      <c r="C5" s="30">
        <v>76</v>
      </c>
      <c r="D5" s="54">
        <v>0.0201765447667087</v>
      </c>
      <c r="E5" s="54">
        <v>0.0204359673024523</v>
      </c>
    </row>
    <row r="6" s="30" customFormat="1" ht="15.5" spans="1:5">
      <c r="A6" s="65">
        <v>5</v>
      </c>
      <c r="B6" s="30">
        <v>2</v>
      </c>
      <c r="C6" s="30">
        <v>69</v>
      </c>
      <c r="D6" s="54">
        <v>0.0315436241610738</v>
      </c>
      <c r="E6" s="54">
        <v>0.0369928400954654</v>
      </c>
    </row>
    <row r="7" s="30" customFormat="1" ht="15.5" spans="1:5">
      <c r="A7" s="65">
        <v>6</v>
      </c>
      <c r="B7" s="30">
        <v>2</v>
      </c>
      <c r="C7" s="30">
        <v>65</v>
      </c>
      <c r="D7" s="54">
        <v>0.17529107373868</v>
      </c>
      <c r="E7" s="54">
        <v>0.936170212765957</v>
      </c>
    </row>
    <row r="8" s="30" customFormat="1" ht="15.5" spans="1:5">
      <c r="A8" s="65">
        <v>7</v>
      </c>
      <c r="B8" s="30">
        <v>2</v>
      </c>
      <c r="C8" s="30">
        <v>55</v>
      </c>
      <c r="D8" s="54">
        <v>0.20633893919793</v>
      </c>
      <c r="E8" s="54">
        <v>0.496200607902736</v>
      </c>
    </row>
    <row r="9" s="30" customFormat="1" ht="15.5" spans="1:5">
      <c r="A9" s="65">
        <v>8</v>
      </c>
      <c r="B9" s="30">
        <v>2</v>
      </c>
      <c r="C9" s="30">
        <v>62</v>
      </c>
      <c r="D9" s="54">
        <v>0.221862871927555</v>
      </c>
      <c r="E9" s="54">
        <v>0.227203647416413</v>
      </c>
    </row>
    <row r="10" s="30" customFormat="1" ht="15.5" spans="1:5">
      <c r="A10" s="65">
        <v>9</v>
      </c>
      <c r="B10" s="30">
        <v>1</v>
      </c>
      <c r="C10" s="30">
        <v>57</v>
      </c>
      <c r="D10" s="54">
        <v>0.243208279430789</v>
      </c>
      <c r="E10" s="54">
        <v>0.245440729483283</v>
      </c>
    </row>
    <row r="11" s="30" customFormat="1" ht="15.5" spans="1:5">
      <c r="A11" s="65">
        <v>10</v>
      </c>
      <c r="B11" s="30">
        <v>1</v>
      </c>
      <c r="C11" s="30">
        <v>67</v>
      </c>
      <c r="D11" s="54">
        <v>0.243208279430789</v>
      </c>
      <c r="E11" s="54">
        <v>0.38677811550152</v>
      </c>
    </row>
    <row r="12" s="30" customFormat="1" ht="15.5" spans="1:5">
      <c r="A12" s="65">
        <v>11</v>
      </c>
      <c r="B12" s="30">
        <v>1</v>
      </c>
      <c r="C12" s="30">
        <v>79</v>
      </c>
      <c r="D12" s="54">
        <v>0.268540959767329</v>
      </c>
      <c r="E12" s="54">
        <v>0.678677685950413</v>
      </c>
    </row>
    <row r="13" s="30" customFormat="1" ht="15.5" spans="1:5">
      <c r="A13" s="65">
        <v>12</v>
      </c>
      <c r="B13" s="30">
        <v>1</v>
      </c>
      <c r="C13" s="30">
        <v>65</v>
      </c>
      <c r="D13" s="54">
        <v>0.274256144890039</v>
      </c>
      <c r="E13" s="54">
        <v>0.418693009118541</v>
      </c>
    </row>
    <row r="14" s="30" customFormat="1" ht="15.5" spans="1:5">
      <c r="A14" s="65">
        <v>13</v>
      </c>
      <c r="B14" s="30">
        <v>1</v>
      </c>
      <c r="C14" s="30">
        <v>59</v>
      </c>
      <c r="D14" s="54">
        <v>0.349664429530201</v>
      </c>
      <c r="E14" s="54">
        <v>0.335918854415274</v>
      </c>
    </row>
    <row r="15" s="30" customFormat="1" ht="15.5" spans="1:5">
      <c r="A15" s="65">
        <v>14</v>
      </c>
      <c r="B15" s="30">
        <v>1</v>
      </c>
      <c r="C15" s="30">
        <v>63</v>
      </c>
      <c r="D15" s="54">
        <v>0.351677852348993</v>
      </c>
      <c r="E15" s="54">
        <v>0.344868735083532</v>
      </c>
    </row>
    <row r="16" s="30" customFormat="1" ht="15.5" spans="1:5">
      <c r="A16" s="65">
        <v>15</v>
      </c>
      <c r="B16" s="30">
        <v>1</v>
      </c>
      <c r="C16" s="30">
        <v>55</v>
      </c>
      <c r="D16" s="54">
        <v>0.377852348993289</v>
      </c>
      <c r="E16" s="54">
        <v>0.405727923627685</v>
      </c>
    </row>
    <row r="17" s="30" customFormat="1" ht="15.5" spans="1:5">
      <c r="A17" s="65">
        <v>16</v>
      </c>
      <c r="B17" s="30">
        <v>2</v>
      </c>
      <c r="C17" s="30">
        <v>55</v>
      </c>
      <c r="D17" s="54">
        <v>0.38098318240621</v>
      </c>
      <c r="E17" s="54">
        <v>0.343465045592705</v>
      </c>
    </row>
    <row r="18" s="30" customFormat="1" ht="15.5" spans="1:5">
      <c r="A18" s="65">
        <v>17</v>
      </c>
      <c r="B18" s="30">
        <v>2</v>
      </c>
      <c r="C18" s="30">
        <v>55</v>
      </c>
      <c r="D18" s="54">
        <v>0.415912031047866</v>
      </c>
      <c r="E18" s="54">
        <v>0.546352583586626</v>
      </c>
    </row>
    <row r="19" s="30" customFormat="1" ht="15.5" spans="1:5">
      <c r="A19" s="65">
        <v>18</v>
      </c>
      <c r="B19" s="30">
        <v>1</v>
      </c>
      <c r="C19" s="30">
        <v>62</v>
      </c>
      <c r="D19" s="54">
        <v>0.433376455368693</v>
      </c>
      <c r="E19" s="54">
        <v>0.446048632218845</v>
      </c>
    </row>
    <row r="20" s="30" customFormat="1" ht="15.5" spans="1:5">
      <c r="A20" s="65">
        <v>19</v>
      </c>
      <c r="B20" s="30">
        <v>1</v>
      </c>
      <c r="C20" s="30">
        <v>74</v>
      </c>
      <c r="D20" s="54">
        <v>0.435316946959897</v>
      </c>
      <c r="E20" s="54">
        <v>0.457446808510638</v>
      </c>
    </row>
    <row r="21" s="30" customFormat="1" ht="15.5" spans="1:5">
      <c r="A21" s="65">
        <v>20</v>
      </c>
      <c r="B21" s="30">
        <v>2</v>
      </c>
      <c r="C21" s="30">
        <v>56</v>
      </c>
      <c r="D21" s="54">
        <v>0.446308724832215</v>
      </c>
      <c r="E21" s="54">
        <v>0.416467780429594</v>
      </c>
    </row>
    <row r="22" s="30" customFormat="1" ht="15.5" spans="1:5">
      <c r="A22" s="65">
        <v>21</v>
      </c>
      <c r="B22" s="30">
        <v>2</v>
      </c>
      <c r="C22" s="30">
        <v>61</v>
      </c>
      <c r="D22" s="54">
        <v>0.460494425593795</v>
      </c>
      <c r="E22" s="54">
        <v>0.454545454545455</v>
      </c>
    </row>
    <row r="23" s="30" customFormat="1" ht="15.5" spans="1:5">
      <c r="A23" s="65">
        <v>22</v>
      </c>
      <c r="B23" s="30">
        <v>1</v>
      </c>
      <c r="C23" s="30">
        <v>65</v>
      </c>
      <c r="D23" s="54">
        <v>0.486577181208054</v>
      </c>
      <c r="E23" s="54">
        <v>0.511336515513127</v>
      </c>
    </row>
    <row r="24" s="30" customFormat="1" ht="15.5" spans="1:5">
      <c r="A24" s="65">
        <v>23</v>
      </c>
      <c r="B24" s="30">
        <v>1</v>
      </c>
      <c r="C24" s="30">
        <v>55</v>
      </c>
      <c r="D24" s="54">
        <v>0.492486669898206</v>
      </c>
      <c r="E24" s="54">
        <v>0.468429752066116</v>
      </c>
    </row>
    <row r="25" s="30" customFormat="1" ht="15.5" spans="1:5">
      <c r="A25" s="65">
        <v>24</v>
      </c>
      <c r="B25" s="30">
        <v>2</v>
      </c>
      <c r="C25" s="30">
        <v>59</v>
      </c>
      <c r="D25" s="54">
        <v>0.492486669898206</v>
      </c>
      <c r="E25" s="54">
        <v>0.545785123966942</v>
      </c>
    </row>
    <row r="26" s="30" customFormat="1" ht="15.5" spans="1:5">
      <c r="A26" s="65">
        <v>25</v>
      </c>
      <c r="B26" s="30">
        <v>2</v>
      </c>
      <c r="C26" s="30">
        <v>59</v>
      </c>
      <c r="D26" s="54">
        <v>0.504120213281629</v>
      </c>
      <c r="E26" s="54">
        <v>0.412892561983471</v>
      </c>
    </row>
    <row r="27" s="30" customFormat="1" ht="15.5" spans="1:5">
      <c r="A27" s="65">
        <v>26</v>
      </c>
      <c r="B27" s="30">
        <v>1</v>
      </c>
      <c r="C27" s="30">
        <v>58</v>
      </c>
      <c r="D27" s="54">
        <v>0.51875808538163</v>
      </c>
      <c r="E27" s="54">
        <v>0.457446808510638</v>
      </c>
    </row>
    <row r="28" s="67" customFormat="1" ht="15.5" spans="1:5">
      <c r="A28" s="65">
        <v>27</v>
      </c>
      <c r="B28" s="30">
        <v>1</v>
      </c>
      <c r="C28" s="30">
        <v>45</v>
      </c>
      <c r="D28" s="54">
        <v>0.315075133301018</v>
      </c>
      <c r="E28" s="54">
        <v>0.250247933884298</v>
      </c>
    </row>
    <row r="29" s="67" customFormat="1" ht="15.5" spans="1:5">
      <c r="A29" s="65">
        <v>28</v>
      </c>
      <c r="B29" s="30">
        <v>1</v>
      </c>
      <c r="C29" s="30">
        <v>36</v>
      </c>
      <c r="D29" s="54">
        <v>0.291808046534173</v>
      </c>
      <c r="E29" s="54">
        <v>0.262148760330578</v>
      </c>
    </row>
    <row r="30" s="67" customFormat="1" ht="15.5" spans="1:5">
      <c r="A30" s="65">
        <v>29</v>
      </c>
      <c r="B30" s="30">
        <v>1</v>
      </c>
      <c r="C30" s="30">
        <v>35</v>
      </c>
      <c r="D30" s="54">
        <v>0.272383354350567</v>
      </c>
      <c r="E30" s="54">
        <v>0.336512261580381</v>
      </c>
    </row>
    <row r="31" s="67" customFormat="1" ht="15.5" spans="1:5">
      <c r="A31" s="65">
        <v>30</v>
      </c>
      <c r="B31" s="30">
        <v>1</v>
      </c>
      <c r="C31" s="30">
        <v>54</v>
      </c>
      <c r="D31" s="54">
        <v>0.257250945775536</v>
      </c>
      <c r="E31" s="54">
        <v>0.426430517711172</v>
      </c>
    </row>
    <row r="32" s="67" customFormat="1" ht="15.5" spans="1:5">
      <c r="A32" s="65">
        <v>31</v>
      </c>
      <c r="B32" s="30">
        <v>1</v>
      </c>
      <c r="C32" s="30">
        <v>50</v>
      </c>
      <c r="D32" s="54">
        <v>0.243208279430789</v>
      </c>
      <c r="E32" s="54">
        <v>0.275075987841945</v>
      </c>
    </row>
    <row r="33" s="30" customFormat="1" ht="15.5" spans="1:5">
      <c r="A33" s="65">
        <v>32</v>
      </c>
      <c r="B33" s="30">
        <v>2</v>
      </c>
      <c r="C33" s="30">
        <v>62</v>
      </c>
      <c r="D33" s="54">
        <v>0.567465321563682</v>
      </c>
      <c r="E33" s="54">
        <v>0.82425068119891</v>
      </c>
    </row>
    <row r="34" s="67" customFormat="1" ht="15.5" spans="1:5">
      <c r="A34" s="65">
        <v>33</v>
      </c>
      <c r="B34" s="30">
        <v>1</v>
      </c>
      <c r="C34" s="30">
        <v>53</v>
      </c>
      <c r="D34" s="54">
        <v>0.165588615782665</v>
      </c>
      <c r="E34" s="54">
        <v>0.222644376899696</v>
      </c>
    </row>
    <row r="35" s="30" customFormat="1" ht="15.5" spans="1:5">
      <c r="A35" s="65">
        <v>34</v>
      </c>
      <c r="B35" s="30">
        <v>2</v>
      </c>
      <c r="C35" s="30">
        <v>56</v>
      </c>
      <c r="D35" s="54">
        <v>0.576829859428017</v>
      </c>
      <c r="E35" s="54">
        <v>0.438677685950413</v>
      </c>
    </row>
    <row r="36" s="30" customFormat="1" ht="15.5" spans="1:5">
      <c r="A36" s="65">
        <v>35</v>
      </c>
      <c r="B36" s="30">
        <v>2</v>
      </c>
      <c r="C36" s="30">
        <v>61</v>
      </c>
      <c r="D36" s="54">
        <v>0.605296343001261</v>
      </c>
      <c r="E36" s="54">
        <v>0.655313351498638</v>
      </c>
    </row>
    <row r="37" s="67" customFormat="1" ht="15.5" spans="1:5">
      <c r="A37" s="65">
        <v>36</v>
      </c>
      <c r="B37" s="30">
        <v>1</v>
      </c>
      <c r="C37" s="30">
        <v>47</v>
      </c>
      <c r="D37" s="54">
        <v>0.133669609079445</v>
      </c>
      <c r="E37" s="54">
        <v>0.145776566757493</v>
      </c>
    </row>
    <row r="38" s="67" customFormat="1" ht="15.5" spans="1:5">
      <c r="A38" s="65">
        <v>37</v>
      </c>
      <c r="B38" s="30">
        <v>1</v>
      </c>
      <c r="C38" s="30">
        <v>50</v>
      </c>
      <c r="D38" s="54">
        <v>0.0413971539456662</v>
      </c>
      <c r="E38" s="54">
        <v>0.0562310030395137</v>
      </c>
    </row>
    <row r="39" s="30" customFormat="1" ht="15.5" spans="1:5">
      <c r="A39" s="65">
        <v>38</v>
      </c>
      <c r="B39" s="30">
        <v>1</v>
      </c>
      <c r="C39" s="30">
        <v>58</v>
      </c>
      <c r="D39" s="54">
        <v>0.617547261269995</v>
      </c>
      <c r="E39" s="54">
        <v>0.633057851239669</v>
      </c>
    </row>
    <row r="40" s="30" customFormat="1" ht="15.5" spans="1:5">
      <c r="A40" s="65">
        <v>39</v>
      </c>
      <c r="B40" s="30">
        <v>1</v>
      </c>
      <c r="C40" s="30">
        <v>60</v>
      </c>
      <c r="D40" s="54">
        <v>0.621604139715395</v>
      </c>
      <c r="E40" s="54">
        <v>0.601063829787234</v>
      </c>
    </row>
    <row r="41" s="30" customFormat="1" ht="15.5" spans="1:5">
      <c r="A41" s="65">
        <v>40</v>
      </c>
      <c r="B41" s="30">
        <v>1</v>
      </c>
      <c r="C41" s="30">
        <v>69</v>
      </c>
      <c r="D41" s="54">
        <v>0.640814348036839</v>
      </c>
      <c r="E41" s="54">
        <v>0.510082644628099</v>
      </c>
    </row>
    <row r="42" s="30" customFormat="1" ht="15.5" spans="1:5">
      <c r="A42" s="65">
        <v>41</v>
      </c>
      <c r="B42" s="30">
        <v>1</v>
      </c>
      <c r="C42" s="30">
        <v>55</v>
      </c>
      <c r="D42" s="54">
        <v>0.643722733882695</v>
      </c>
      <c r="E42" s="54">
        <v>0.571570247933884</v>
      </c>
    </row>
    <row r="43" s="30" customFormat="1" ht="15.5" spans="1:5">
      <c r="A43" s="65">
        <v>42</v>
      </c>
      <c r="B43" s="30">
        <v>1</v>
      </c>
      <c r="C43" s="30">
        <v>72</v>
      </c>
      <c r="D43" s="54">
        <v>0.666989820649539</v>
      </c>
      <c r="E43" s="54">
        <v>0.545785123966942</v>
      </c>
    </row>
    <row r="44" s="30" customFormat="1" ht="15.5" spans="1:5">
      <c r="A44" s="65">
        <v>43</v>
      </c>
      <c r="B44" s="30">
        <v>2</v>
      </c>
      <c r="C44" s="30">
        <v>80</v>
      </c>
      <c r="D44" s="54">
        <v>0.672806592341251</v>
      </c>
      <c r="E44" s="54">
        <v>0.547768595041322</v>
      </c>
    </row>
    <row r="45" s="67" customFormat="1" ht="15.5" spans="1:5">
      <c r="A45" s="65">
        <v>44</v>
      </c>
      <c r="B45" s="30">
        <v>2</v>
      </c>
      <c r="C45" s="30">
        <v>44</v>
      </c>
      <c r="D45" s="54">
        <v>0.542953020134228</v>
      </c>
      <c r="E45" s="54">
        <v>0.505966587112172</v>
      </c>
    </row>
    <row r="46" s="30" customFormat="1" ht="15.5" spans="1:5">
      <c r="A46" s="65">
        <v>45</v>
      </c>
      <c r="B46" s="30">
        <v>2</v>
      </c>
      <c r="C46" s="30">
        <v>59</v>
      </c>
      <c r="D46" s="54">
        <v>0.690256907416384</v>
      </c>
      <c r="E46" s="54">
        <v>0.629090909090909</v>
      </c>
    </row>
    <row r="47" s="67" customFormat="1" ht="15.5" spans="1:5">
      <c r="A47" s="65">
        <v>46</v>
      </c>
      <c r="B47" s="30">
        <v>2</v>
      </c>
      <c r="C47" s="30">
        <v>50</v>
      </c>
      <c r="D47" s="54">
        <v>0.539020843431895</v>
      </c>
      <c r="E47" s="54">
        <v>0.51404958677686</v>
      </c>
    </row>
    <row r="48" s="30" customFormat="1" ht="15.5" spans="1:5">
      <c r="A48" s="65">
        <v>47</v>
      </c>
      <c r="B48" s="30">
        <v>2</v>
      </c>
      <c r="C48" s="30">
        <v>61</v>
      </c>
      <c r="D48" s="54">
        <v>0.703656998738966</v>
      </c>
      <c r="E48" s="54">
        <v>0.723433242506812</v>
      </c>
    </row>
    <row r="49" s="30" customFormat="1" ht="15.5" spans="1:5">
      <c r="A49" s="65">
        <v>48</v>
      </c>
      <c r="B49" s="30">
        <v>1</v>
      </c>
      <c r="C49" s="30">
        <v>61</v>
      </c>
      <c r="D49" s="54">
        <v>0.716267339218159</v>
      </c>
      <c r="E49" s="54">
        <v>0.73433242506812</v>
      </c>
    </row>
    <row r="50" s="67" customFormat="1" ht="15.5" spans="1:5">
      <c r="A50" s="65">
        <v>49</v>
      </c>
      <c r="B50" s="30">
        <v>2</v>
      </c>
      <c r="C50" s="30">
        <v>30</v>
      </c>
      <c r="D50" s="54">
        <v>0.534678436317781</v>
      </c>
      <c r="E50" s="54">
        <v>0.579019073569482</v>
      </c>
    </row>
    <row r="51" s="67" customFormat="1" ht="15.5" spans="1:5">
      <c r="A51" s="65">
        <v>50</v>
      </c>
      <c r="B51" s="30">
        <v>2</v>
      </c>
      <c r="C51" s="30">
        <v>48</v>
      </c>
      <c r="D51" s="54">
        <v>0.529634300126103</v>
      </c>
      <c r="E51" s="54">
        <v>0.461852861035422</v>
      </c>
    </row>
    <row r="52" s="67" customFormat="1" ht="15.5" spans="1:5">
      <c r="A52" s="65">
        <v>51</v>
      </c>
      <c r="B52" s="30">
        <v>1</v>
      </c>
      <c r="C52" s="30">
        <v>38</v>
      </c>
      <c r="D52" s="54">
        <v>0.0297542043984476</v>
      </c>
      <c r="E52" s="54">
        <v>0.0288753799392097</v>
      </c>
    </row>
    <row r="53" s="67" customFormat="1" ht="15.5" spans="1:5">
      <c r="A53" s="65">
        <v>52</v>
      </c>
      <c r="B53" s="30">
        <v>1</v>
      </c>
      <c r="C53" s="30">
        <v>42</v>
      </c>
      <c r="D53" s="54">
        <v>0.0126103404791929</v>
      </c>
      <c r="E53" s="54">
        <v>0.0122615803814714</v>
      </c>
    </row>
    <row r="54" s="30" customFormat="1" ht="15.5" spans="1:5">
      <c r="A54" s="65">
        <v>53</v>
      </c>
      <c r="B54" s="30">
        <v>1</v>
      </c>
      <c r="C54" s="30">
        <v>55</v>
      </c>
      <c r="D54" s="54">
        <v>0.786233640329617</v>
      </c>
      <c r="E54" s="54">
        <v>0.599338842975207</v>
      </c>
    </row>
    <row r="55" s="30" customFormat="1" ht="15.5" spans="1:5">
      <c r="A55" s="65">
        <v>54</v>
      </c>
      <c r="B55" s="30">
        <v>1</v>
      </c>
      <c r="C55" s="30">
        <v>60</v>
      </c>
      <c r="D55" s="54">
        <v>0.80368395540475</v>
      </c>
      <c r="E55" s="54">
        <v>0.587438016528926</v>
      </c>
    </row>
    <row r="56" s="30" customFormat="1" ht="15.5" spans="1:5">
      <c r="A56" s="65">
        <v>55</v>
      </c>
      <c r="B56" s="30">
        <v>1</v>
      </c>
      <c r="C56" s="30">
        <v>85</v>
      </c>
      <c r="D56" s="54">
        <v>0.80368395540475</v>
      </c>
      <c r="E56" s="54">
        <v>0.654876033057851</v>
      </c>
    </row>
    <row r="57" s="30" customFormat="1" ht="15.5" spans="1:5">
      <c r="A57" s="65">
        <v>56</v>
      </c>
      <c r="B57" s="30">
        <v>2</v>
      </c>
      <c r="C57" s="30">
        <v>55</v>
      </c>
      <c r="D57" s="54">
        <v>0.817593790426908</v>
      </c>
      <c r="E57" s="54">
        <v>0.856382978723404</v>
      </c>
    </row>
    <row r="58" s="67" customFormat="1" ht="15.5" spans="1:5">
      <c r="A58" s="65">
        <v>57</v>
      </c>
      <c r="B58" s="30">
        <v>2</v>
      </c>
      <c r="C58" s="30">
        <v>51</v>
      </c>
      <c r="D58" s="54">
        <v>0.524478914202617</v>
      </c>
      <c r="E58" s="54">
        <v>0.418842975206612</v>
      </c>
    </row>
    <row r="59" s="67" customFormat="1" ht="15.5" spans="1:5">
      <c r="A59" s="65">
        <v>58</v>
      </c>
      <c r="B59" s="30">
        <v>2</v>
      </c>
      <c r="C59" s="30">
        <v>51</v>
      </c>
      <c r="D59" s="54">
        <v>0.501211827435773</v>
      </c>
      <c r="E59" s="54">
        <v>0.436694214876033</v>
      </c>
    </row>
    <row r="60" s="67" customFormat="1" ht="15.5" spans="1:5">
      <c r="A60" s="65">
        <v>59</v>
      </c>
      <c r="B60" s="30">
        <v>2</v>
      </c>
      <c r="C60" s="30">
        <v>45</v>
      </c>
      <c r="D60" s="54">
        <v>0.475036354823073</v>
      </c>
      <c r="E60" s="54">
        <v>0.458512396694215</v>
      </c>
    </row>
    <row r="61" s="30" customFormat="1" ht="15.5" spans="1:5">
      <c r="A61" s="65">
        <v>60</v>
      </c>
      <c r="B61" s="30">
        <v>1</v>
      </c>
      <c r="C61" s="30">
        <v>65</v>
      </c>
      <c r="D61" s="54">
        <v>0.85503355704698</v>
      </c>
      <c r="E61" s="54">
        <v>0.783412887828162</v>
      </c>
    </row>
    <row r="62" s="67" customFormat="1" ht="15.5" spans="1:5">
      <c r="A62" s="65">
        <v>61</v>
      </c>
      <c r="B62" s="30">
        <v>2</v>
      </c>
      <c r="C62" s="30">
        <v>46</v>
      </c>
      <c r="D62" s="54">
        <v>0.460543337645537</v>
      </c>
      <c r="E62" s="54">
        <v>0.601063829787234</v>
      </c>
    </row>
    <row r="63" s="67" customFormat="1" ht="15.5" spans="1:5">
      <c r="A63" s="65">
        <v>62</v>
      </c>
      <c r="B63" s="30">
        <v>2</v>
      </c>
      <c r="C63" s="30">
        <v>51</v>
      </c>
      <c r="D63" s="54">
        <v>0.441138421733506</v>
      </c>
      <c r="E63" s="54">
        <v>0.601063829787234</v>
      </c>
    </row>
    <row r="64" s="67" customFormat="1" ht="15.5" spans="1:5">
      <c r="A64" s="65">
        <v>63</v>
      </c>
      <c r="B64" s="30">
        <v>2</v>
      </c>
      <c r="C64" s="30">
        <v>28</v>
      </c>
      <c r="D64" s="54">
        <v>0.415912031047866</v>
      </c>
      <c r="E64" s="54">
        <v>0.439209726443769</v>
      </c>
    </row>
    <row r="65" s="67" customFormat="1" ht="15.5" spans="1:5">
      <c r="A65" s="65">
        <v>64</v>
      </c>
      <c r="B65" s="30">
        <v>1</v>
      </c>
      <c r="C65" s="30">
        <v>31</v>
      </c>
      <c r="D65" s="54">
        <v>0.00452781371280725</v>
      </c>
      <c r="E65" s="54">
        <v>0.00151975683890578</v>
      </c>
    </row>
    <row r="66" s="67" customFormat="1" ht="15.5" spans="1:5">
      <c r="A66" s="65">
        <v>65</v>
      </c>
      <c r="B66" s="30">
        <v>1</v>
      </c>
      <c r="C66" s="30">
        <v>30</v>
      </c>
      <c r="D66" s="54">
        <v>0.00452781371280725</v>
      </c>
      <c r="E66" s="54">
        <v>0.00151975683890578</v>
      </c>
    </row>
    <row r="67" s="67" customFormat="1" ht="15.5" spans="1:5">
      <c r="A67" s="65">
        <v>66</v>
      </c>
      <c r="B67" s="30">
        <v>2</v>
      </c>
      <c r="C67" s="30">
        <v>42</v>
      </c>
      <c r="D67" s="54">
        <v>0.413960252060107</v>
      </c>
      <c r="E67" s="54">
        <v>0.460495867768595</v>
      </c>
    </row>
    <row r="68" s="67" customFormat="1" ht="15.5" spans="1:5">
      <c r="A68" s="65">
        <v>67</v>
      </c>
      <c r="B68" s="30">
        <v>2</v>
      </c>
      <c r="C68" s="30">
        <v>43</v>
      </c>
      <c r="D68" s="54">
        <v>0.370744010088272</v>
      </c>
      <c r="E68" s="54">
        <v>0.309264305177112</v>
      </c>
    </row>
    <row r="69" s="30" customFormat="1" ht="15.5" spans="1:5">
      <c r="A69" s="65">
        <v>68</v>
      </c>
      <c r="B69" s="30">
        <v>1</v>
      </c>
      <c r="C69" s="30">
        <v>60</v>
      </c>
      <c r="D69" s="54">
        <v>0.949103247697528</v>
      </c>
      <c r="E69" s="54">
        <v>0.809586776859504</v>
      </c>
    </row>
    <row r="70" s="67" customFormat="1" ht="15.5" spans="1:5">
      <c r="A70" s="65">
        <v>69</v>
      </c>
      <c r="B70" s="30">
        <v>2</v>
      </c>
      <c r="C70" s="30">
        <v>49</v>
      </c>
      <c r="D70" s="54">
        <v>0.345523329129886</v>
      </c>
      <c r="E70" s="54">
        <v>0.480926430517711</v>
      </c>
    </row>
    <row r="71" s="30" customFormat="1" ht="15.5" spans="1:5">
      <c r="A71" s="65">
        <v>70</v>
      </c>
      <c r="B71" s="30">
        <v>1</v>
      </c>
      <c r="C71" s="30">
        <v>59</v>
      </c>
      <c r="D71" s="54">
        <v>0.967011642949547</v>
      </c>
      <c r="E71" s="54">
        <v>0.947568389057751</v>
      </c>
    </row>
    <row r="72" s="67" customFormat="1" ht="15.5" spans="1:5">
      <c r="A72" s="65">
        <v>71</v>
      </c>
      <c r="B72" s="30">
        <v>2</v>
      </c>
      <c r="C72" s="30">
        <v>44</v>
      </c>
      <c r="D72" s="54">
        <v>0.309258361609307</v>
      </c>
      <c r="E72" s="54">
        <v>0.285950413223141</v>
      </c>
    </row>
    <row r="73" s="30" customFormat="1" ht="15.5" spans="1:5">
      <c r="A73" s="65">
        <v>72</v>
      </c>
      <c r="B73" s="30">
        <v>2</v>
      </c>
      <c r="C73" s="30">
        <v>60</v>
      </c>
      <c r="D73" s="54">
        <v>0.975278720310228</v>
      </c>
      <c r="E73" s="54">
        <v>0.694545454545455</v>
      </c>
    </row>
    <row r="74" s="30" customFormat="1" ht="15.5" spans="1:5">
      <c r="A74" s="65">
        <v>73</v>
      </c>
      <c r="B74" s="30">
        <v>1</v>
      </c>
      <c r="C74" s="30">
        <v>55</v>
      </c>
      <c r="D74" s="54">
        <v>1.18240620957309</v>
      </c>
      <c r="E74" s="54">
        <v>1.39893617021277</v>
      </c>
    </row>
    <row r="75" s="30" customFormat="1" ht="15.5" spans="1:5">
      <c r="A75" s="65">
        <v>74</v>
      </c>
      <c r="B75" s="30">
        <v>1</v>
      </c>
      <c r="C75" s="30">
        <v>58</v>
      </c>
      <c r="D75" s="54">
        <v>1.20794958797867</v>
      </c>
      <c r="E75" s="54">
        <v>1.07338842975207</v>
      </c>
    </row>
    <row r="76" s="67" customFormat="1" ht="15.5" spans="1:5">
      <c r="A76" s="65">
        <v>75</v>
      </c>
      <c r="B76" s="30">
        <v>2</v>
      </c>
      <c r="C76" s="30">
        <v>49</v>
      </c>
      <c r="D76" s="54">
        <v>0.303363518758085</v>
      </c>
      <c r="E76" s="54">
        <v>0.336626139817629</v>
      </c>
    </row>
    <row r="77" s="30" customFormat="1" ht="15.5" spans="1:5">
      <c r="A77" s="65">
        <v>76</v>
      </c>
      <c r="B77" s="30">
        <v>1</v>
      </c>
      <c r="C77" s="30">
        <v>64</v>
      </c>
      <c r="D77" s="54">
        <v>1.39391979301423</v>
      </c>
      <c r="E77" s="54">
        <v>1.9483282674772</v>
      </c>
    </row>
    <row r="78" s="67" customFormat="1" ht="15.5" spans="1:5">
      <c r="A78" s="65">
        <v>77</v>
      </c>
      <c r="B78" s="30">
        <v>2</v>
      </c>
      <c r="C78" s="30">
        <v>52</v>
      </c>
      <c r="D78" s="54">
        <v>0.201765447667087</v>
      </c>
      <c r="E78" s="54">
        <v>0.271117166212534</v>
      </c>
    </row>
    <row r="79" s="30" customFormat="1" ht="15.5" spans="1:5">
      <c r="A79" s="65">
        <v>78</v>
      </c>
      <c r="B79" s="30">
        <v>2</v>
      </c>
      <c r="C79" s="30">
        <v>69</v>
      </c>
      <c r="D79" s="54">
        <v>1.56577181208054</v>
      </c>
      <c r="E79" s="54">
        <v>1.47434367541766</v>
      </c>
    </row>
    <row r="80" s="67" customFormat="1" ht="15.5" spans="1:5">
      <c r="A80" s="65">
        <v>79</v>
      </c>
      <c r="B80" s="30">
        <v>1</v>
      </c>
      <c r="C80" s="30">
        <v>37</v>
      </c>
      <c r="D80" s="54">
        <v>0.00252206809583859</v>
      </c>
      <c r="E80" s="54">
        <v>0.00136239782016349</v>
      </c>
    </row>
    <row r="81" s="67" customFormat="1" ht="15.5" spans="1:5">
      <c r="A81" s="65">
        <v>80</v>
      </c>
      <c r="B81" s="30">
        <v>2</v>
      </c>
      <c r="C81" s="30">
        <v>42</v>
      </c>
      <c r="D81" s="54">
        <v>0.00504413619167718</v>
      </c>
      <c r="E81" s="54">
        <v>0.00136239782016349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workbookViewId="0">
      <selection activeCell="C1" sqref="C1"/>
    </sheetView>
  </sheetViews>
  <sheetFormatPr defaultColWidth="8.72727272727273" defaultRowHeight="14" outlineLevelCol="4"/>
  <cols>
    <col min="1" max="1" width="9.45454545454546" style="59"/>
    <col min="2" max="2" width="20.8181818181818" style="60" customWidth="1"/>
    <col min="3" max="3" width="12.8181818181818" style="60"/>
    <col min="4" max="5" width="15.0909090909091" style="61"/>
  </cols>
  <sheetData>
    <row r="1" s="58" customFormat="1" ht="31" spans="1:5">
      <c r="A1" s="31" t="s">
        <v>0</v>
      </c>
      <c r="B1" s="31" t="s">
        <v>1</v>
      </c>
      <c r="C1" s="31" t="s">
        <v>2</v>
      </c>
      <c r="D1" s="62" t="s">
        <v>3</v>
      </c>
      <c r="E1" s="62" t="s">
        <v>4</v>
      </c>
    </row>
    <row r="2" ht="15.5" spans="1:5">
      <c r="A2" s="63">
        <v>1</v>
      </c>
      <c r="B2" s="64">
        <v>1</v>
      </c>
      <c r="C2" s="64">
        <v>49</v>
      </c>
      <c r="D2" s="64">
        <v>0.126778783958603</v>
      </c>
      <c r="E2" s="54">
        <v>0.281914893617021</v>
      </c>
    </row>
    <row r="3" ht="15.5" spans="1:5">
      <c r="A3" s="65">
        <v>2</v>
      </c>
      <c r="B3" s="64">
        <v>2</v>
      </c>
      <c r="C3" s="64">
        <v>54</v>
      </c>
      <c r="D3" s="64">
        <v>0.239327296248383</v>
      </c>
      <c r="E3" s="54">
        <v>0.254559270516717</v>
      </c>
    </row>
    <row r="4" ht="15.5" spans="1:5">
      <c r="A4" s="65">
        <v>3</v>
      </c>
      <c r="B4" s="64">
        <v>2</v>
      </c>
      <c r="C4" s="64">
        <v>50</v>
      </c>
      <c r="D4" s="64">
        <v>0.299482535575679</v>
      </c>
      <c r="E4" s="54">
        <v>0.47112462006079</v>
      </c>
    </row>
    <row r="5" ht="15.5" spans="1:5">
      <c r="A5" s="65">
        <v>4</v>
      </c>
      <c r="B5" s="64">
        <v>1</v>
      </c>
      <c r="C5" s="64">
        <v>51</v>
      </c>
      <c r="D5" s="64">
        <v>0.320827943078913</v>
      </c>
      <c r="E5" s="54">
        <v>0.393617021276596</v>
      </c>
    </row>
    <row r="6" ht="15.5" spans="1:5">
      <c r="A6" s="65">
        <v>5</v>
      </c>
      <c r="B6" s="64">
        <v>2</v>
      </c>
      <c r="C6" s="64">
        <v>52</v>
      </c>
      <c r="D6" s="64">
        <v>0.363518758085382</v>
      </c>
      <c r="E6" s="54">
        <v>0.320668693009119</v>
      </c>
    </row>
    <row r="7" ht="15.5" spans="1:5">
      <c r="A7" s="65">
        <v>6</v>
      </c>
      <c r="B7" s="64">
        <v>1</v>
      </c>
      <c r="C7" s="64">
        <v>51</v>
      </c>
      <c r="D7" s="64">
        <v>0.391946308724832</v>
      </c>
      <c r="E7" s="64">
        <v>0.318019093078759</v>
      </c>
    </row>
    <row r="8" ht="15.5" spans="1:5">
      <c r="A8" s="65">
        <v>7</v>
      </c>
      <c r="B8" s="64">
        <v>1</v>
      </c>
      <c r="C8" s="64">
        <v>48</v>
      </c>
      <c r="D8" s="64">
        <v>0.427554980595084</v>
      </c>
      <c r="E8" s="54">
        <v>0.726443768996961</v>
      </c>
    </row>
    <row r="9" ht="15.5" spans="1:5">
      <c r="A9" s="65">
        <v>8</v>
      </c>
      <c r="B9" s="64">
        <v>1</v>
      </c>
      <c r="C9" s="64">
        <v>52</v>
      </c>
      <c r="D9" s="64">
        <v>0.44640605296343</v>
      </c>
      <c r="E9" s="64">
        <v>0.636239782016349</v>
      </c>
    </row>
    <row r="10" ht="15.5" spans="1:5">
      <c r="A10" s="65">
        <v>9</v>
      </c>
      <c r="B10" s="64">
        <v>1</v>
      </c>
      <c r="C10" s="64">
        <v>36</v>
      </c>
      <c r="D10" s="64">
        <v>0.459016393442623</v>
      </c>
      <c r="E10" s="54">
        <v>0.698910081743869</v>
      </c>
    </row>
    <row r="11" ht="15.5" spans="1:5">
      <c r="A11" s="65">
        <v>10</v>
      </c>
      <c r="B11" s="64">
        <v>1</v>
      </c>
      <c r="C11" s="64">
        <v>50</v>
      </c>
      <c r="D11" s="64">
        <v>0.466442953020134</v>
      </c>
      <c r="E11" s="64">
        <v>0.570405727923628</v>
      </c>
    </row>
    <row r="12" ht="15.5" spans="1:5">
      <c r="A12" s="65">
        <v>11</v>
      </c>
      <c r="B12" s="64">
        <v>1</v>
      </c>
      <c r="C12" s="64">
        <v>50</v>
      </c>
      <c r="D12" s="64">
        <v>0.488590604026846</v>
      </c>
      <c r="E12" s="64">
        <v>0.547136038186158</v>
      </c>
    </row>
    <row r="13" ht="15.5" spans="1:5">
      <c r="A13" s="65">
        <v>12</v>
      </c>
      <c r="B13" s="64">
        <v>1</v>
      </c>
      <c r="C13" s="64">
        <v>52</v>
      </c>
      <c r="D13" s="64">
        <v>0.502684563758389</v>
      </c>
      <c r="E13" s="64">
        <v>0.518496420047733</v>
      </c>
    </row>
    <row r="14" ht="15.5" spans="1:5">
      <c r="A14" s="65">
        <v>13</v>
      </c>
      <c r="B14" s="64">
        <v>2</v>
      </c>
      <c r="C14" s="64">
        <v>33</v>
      </c>
      <c r="D14" s="64">
        <v>0.51702395964691</v>
      </c>
      <c r="E14" s="54">
        <v>0.846049046321526</v>
      </c>
    </row>
    <row r="15" ht="15.5" spans="1:5">
      <c r="A15" s="65">
        <v>14</v>
      </c>
      <c r="B15" s="64">
        <v>2</v>
      </c>
      <c r="C15" s="64">
        <v>51</v>
      </c>
      <c r="D15" s="64">
        <v>0.540939597315436</v>
      </c>
      <c r="E15" s="64">
        <v>0.479116945107399</v>
      </c>
    </row>
    <row r="16" ht="15.5" spans="1:5">
      <c r="A16" s="65">
        <v>15</v>
      </c>
      <c r="B16" s="64">
        <v>1</v>
      </c>
      <c r="C16" s="64">
        <v>72</v>
      </c>
      <c r="D16" s="64">
        <v>0.514501891551072</v>
      </c>
      <c r="E16" s="64">
        <v>0.655313351498638</v>
      </c>
    </row>
    <row r="17" ht="15.5" spans="1:5">
      <c r="A17" s="65">
        <v>16</v>
      </c>
      <c r="B17" s="64">
        <v>2</v>
      </c>
      <c r="C17" s="64">
        <v>77</v>
      </c>
      <c r="D17" s="64">
        <v>0.54496644295302</v>
      </c>
      <c r="E17" s="64">
        <v>0.5381861575179</v>
      </c>
    </row>
    <row r="18" ht="15.5" spans="1:5">
      <c r="A18" s="65">
        <v>17</v>
      </c>
      <c r="B18" s="64">
        <v>1</v>
      </c>
      <c r="C18" s="64">
        <v>60</v>
      </c>
      <c r="D18" s="64">
        <v>0.51875808538163</v>
      </c>
      <c r="E18" s="54">
        <v>0.617021276595745</v>
      </c>
    </row>
    <row r="19" ht="15.5" spans="1:5">
      <c r="A19" s="65">
        <v>18</v>
      </c>
      <c r="B19" s="64">
        <v>1</v>
      </c>
      <c r="C19" s="64">
        <v>61</v>
      </c>
      <c r="D19" s="64">
        <v>0.540103492884864</v>
      </c>
      <c r="E19" s="54">
        <v>0.708206686930091</v>
      </c>
    </row>
    <row r="20" ht="15.5" spans="1:5">
      <c r="A20" s="65">
        <v>19</v>
      </c>
      <c r="B20" s="64">
        <v>2</v>
      </c>
      <c r="C20" s="64">
        <v>71</v>
      </c>
      <c r="D20" s="64">
        <v>0.567270375161708</v>
      </c>
      <c r="E20" s="54">
        <v>0.742401215805471</v>
      </c>
    </row>
    <row r="21" ht="15.5" spans="1:5">
      <c r="A21" s="65">
        <v>20</v>
      </c>
      <c r="B21" s="64">
        <v>2</v>
      </c>
      <c r="C21" s="64">
        <v>65</v>
      </c>
      <c r="D21" s="64">
        <v>0.569987389659521</v>
      </c>
      <c r="E21" s="64">
        <v>0.535422343324251</v>
      </c>
    </row>
    <row r="22" ht="15.5" spans="1:5">
      <c r="A22" s="65">
        <v>21</v>
      </c>
      <c r="B22" s="64">
        <v>2</v>
      </c>
      <c r="C22" s="64">
        <v>55</v>
      </c>
      <c r="D22" s="64">
        <v>0.573921473582162</v>
      </c>
      <c r="E22" s="64">
        <v>0.575537190082645</v>
      </c>
    </row>
    <row r="23" ht="15.5" spans="1:5">
      <c r="A23" s="65">
        <v>22</v>
      </c>
      <c r="B23" s="64">
        <v>1</v>
      </c>
      <c r="C23" s="64">
        <v>42</v>
      </c>
      <c r="D23" s="64">
        <v>0.581208053691275</v>
      </c>
      <c r="E23" s="64">
        <v>0.654534606205251</v>
      </c>
    </row>
    <row r="24" ht="15.5" spans="1:5">
      <c r="A24" s="65">
        <v>23</v>
      </c>
      <c r="B24" s="64">
        <v>1</v>
      </c>
      <c r="C24" s="64">
        <v>49</v>
      </c>
      <c r="D24" s="64">
        <v>0.587248322147651</v>
      </c>
      <c r="E24" s="64">
        <v>0.529236276849642</v>
      </c>
    </row>
    <row r="25" ht="15.5" spans="1:5">
      <c r="A25" s="65">
        <v>24</v>
      </c>
      <c r="B25" s="64">
        <v>2</v>
      </c>
      <c r="C25" s="64">
        <v>54</v>
      </c>
      <c r="D25" s="64">
        <v>0.594280174503151</v>
      </c>
      <c r="E25" s="64">
        <v>0.393057851239669</v>
      </c>
    </row>
    <row r="26" ht="15.5" spans="1:5">
      <c r="A26" s="65">
        <v>25</v>
      </c>
      <c r="B26" s="64">
        <v>2</v>
      </c>
      <c r="C26" s="64">
        <v>55</v>
      </c>
      <c r="D26" s="64">
        <v>0.597730138713745</v>
      </c>
      <c r="E26" s="64">
        <v>0.61716621253406</v>
      </c>
    </row>
    <row r="27" ht="15.5" spans="1:5">
      <c r="A27" s="65">
        <v>26</v>
      </c>
      <c r="B27" s="64">
        <v>2</v>
      </c>
      <c r="C27" s="64">
        <v>49</v>
      </c>
      <c r="D27" s="64">
        <v>0.600096946194862</v>
      </c>
      <c r="E27" s="64">
        <v>0.434710743801653</v>
      </c>
    </row>
    <row r="28" ht="15.5" spans="1:5">
      <c r="A28" s="65">
        <v>27</v>
      </c>
      <c r="B28" s="64">
        <v>1</v>
      </c>
      <c r="C28" s="64">
        <v>72</v>
      </c>
      <c r="D28" s="64">
        <v>0.545924967658474</v>
      </c>
      <c r="E28" s="54">
        <v>0.783434650455927</v>
      </c>
    </row>
    <row r="29" ht="15.5" spans="1:5">
      <c r="A29" s="65">
        <v>28</v>
      </c>
      <c r="B29" s="64">
        <v>2</v>
      </c>
      <c r="C29" s="64">
        <v>70</v>
      </c>
      <c r="D29" s="64">
        <v>0.603005332040717</v>
      </c>
      <c r="E29" s="64">
        <v>0.593388429752066</v>
      </c>
    </row>
    <row r="30" ht="15.5" spans="1:5">
      <c r="A30" s="65">
        <v>29</v>
      </c>
      <c r="B30" s="64">
        <v>1</v>
      </c>
      <c r="C30" s="64">
        <v>74</v>
      </c>
      <c r="D30" s="64">
        <v>0.561073825503356</v>
      </c>
      <c r="E30" s="64">
        <v>0.556085918854415</v>
      </c>
    </row>
    <row r="31" ht="15.5" spans="1:5">
      <c r="A31" s="65">
        <v>30</v>
      </c>
      <c r="B31" s="64">
        <v>2</v>
      </c>
      <c r="C31" s="64">
        <v>65</v>
      </c>
      <c r="D31" s="64">
        <v>0.608822103732428</v>
      </c>
      <c r="E31" s="64">
        <v>0.551735537190083</v>
      </c>
    </row>
    <row r="32" ht="15.5" spans="1:5">
      <c r="A32" s="65">
        <v>31</v>
      </c>
      <c r="B32" s="64">
        <v>1</v>
      </c>
      <c r="C32" s="64">
        <v>64</v>
      </c>
      <c r="D32" s="64">
        <v>0.600252206809584</v>
      </c>
      <c r="E32" s="54">
        <v>0.696185286103542</v>
      </c>
    </row>
    <row r="33" ht="15.5" spans="1:5">
      <c r="A33" s="65">
        <v>32</v>
      </c>
      <c r="B33" s="64">
        <v>1</v>
      </c>
      <c r="C33" s="64">
        <v>66</v>
      </c>
      <c r="D33" s="64">
        <v>0.612862547288777</v>
      </c>
      <c r="E33" s="64">
        <v>0.750681198910082</v>
      </c>
    </row>
    <row r="34" ht="15.5" spans="1:5">
      <c r="A34" s="65">
        <v>33</v>
      </c>
      <c r="B34" s="64">
        <v>2</v>
      </c>
      <c r="C34" s="64">
        <v>74</v>
      </c>
      <c r="D34" s="64">
        <v>0.617547261269995</v>
      </c>
      <c r="E34" s="64">
        <v>0.76396694214876</v>
      </c>
    </row>
    <row r="35" ht="15.5" spans="1:5">
      <c r="A35" s="65">
        <v>34</v>
      </c>
      <c r="B35" s="64">
        <v>2</v>
      </c>
      <c r="C35" s="64">
        <v>56</v>
      </c>
      <c r="D35" s="64">
        <v>0.617723156532988</v>
      </c>
      <c r="E35" s="54">
        <v>0.749240121580547</v>
      </c>
    </row>
    <row r="36" ht="15.5" spans="1:5">
      <c r="A36" s="65">
        <v>35</v>
      </c>
      <c r="B36" s="64">
        <v>2</v>
      </c>
      <c r="C36" s="64">
        <v>46</v>
      </c>
      <c r="D36" s="64">
        <v>0.623364032961706</v>
      </c>
      <c r="E36" s="64">
        <v>0.525950413223141</v>
      </c>
    </row>
    <row r="37" ht="15.5" spans="1:5">
      <c r="A37" s="65">
        <v>36</v>
      </c>
      <c r="B37" s="64">
        <v>1</v>
      </c>
      <c r="C37" s="64">
        <v>56</v>
      </c>
      <c r="D37" s="64">
        <v>0.631543624161074</v>
      </c>
      <c r="E37" s="64">
        <v>0.683174224343675</v>
      </c>
    </row>
    <row r="38" ht="15.5" spans="1:5">
      <c r="A38" s="65">
        <v>37</v>
      </c>
      <c r="B38" s="64">
        <v>2</v>
      </c>
      <c r="C38" s="64">
        <v>63</v>
      </c>
      <c r="D38" s="64">
        <v>0.640605296343001</v>
      </c>
      <c r="E38" s="64">
        <v>0.579019073569482</v>
      </c>
    </row>
    <row r="39" ht="15.5" spans="1:5">
      <c r="A39" s="65">
        <v>38</v>
      </c>
      <c r="B39" s="64">
        <v>2</v>
      </c>
      <c r="C39" s="64">
        <v>76</v>
      </c>
      <c r="D39" s="64">
        <v>0.640605296343001</v>
      </c>
      <c r="E39" s="54">
        <v>0.668937329700273</v>
      </c>
    </row>
    <row r="40" ht="15.5" spans="1:5">
      <c r="A40" s="65">
        <v>39</v>
      </c>
      <c r="B40" s="64">
        <v>2</v>
      </c>
      <c r="C40" s="64">
        <v>62</v>
      </c>
      <c r="D40" s="64">
        <v>0.645649432534678</v>
      </c>
      <c r="E40" s="64">
        <v>0.837874659400545</v>
      </c>
    </row>
    <row r="41" ht="15.5" spans="1:5">
      <c r="A41" s="65">
        <v>40</v>
      </c>
      <c r="B41" s="64">
        <v>2</v>
      </c>
      <c r="C41" s="64">
        <v>67</v>
      </c>
      <c r="D41" s="64">
        <v>0.661173048957828</v>
      </c>
      <c r="E41" s="64">
        <v>0.583471074380165</v>
      </c>
    </row>
    <row r="42" ht="15.5" spans="1:5">
      <c r="A42" s="65">
        <v>41</v>
      </c>
      <c r="B42" s="64">
        <v>1</v>
      </c>
      <c r="C42" s="64">
        <v>66</v>
      </c>
      <c r="D42" s="64">
        <v>0.667785234899329</v>
      </c>
      <c r="E42" s="64">
        <v>0.556085918854415</v>
      </c>
    </row>
    <row r="43" ht="15.5" spans="1:5">
      <c r="A43" s="65">
        <v>42</v>
      </c>
      <c r="B43" s="64">
        <v>1</v>
      </c>
      <c r="C43" s="64">
        <v>85</v>
      </c>
      <c r="D43" s="64">
        <v>0.683892617449664</v>
      </c>
      <c r="E43" s="64">
        <v>0.729713603818616</v>
      </c>
    </row>
    <row r="44" ht="15.5" spans="1:5">
      <c r="A44" s="65">
        <v>43</v>
      </c>
      <c r="B44" s="64">
        <v>2</v>
      </c>
      <c r="C44" s="64">
        <v>40</v>
      </c>
      <c r="D44" s="64">
        <v>0.69898206495395</v>
      </c>
      <c r="E44" s="64">
        <v>0.539834710743802</v>
      </c>
    </row>
    <row r="45" ht="15.5" spans="1:5">
      <c r="A45" s="65">
        <v>44</v>
      </c>
      <c r="B45" s="64">
        <v>1</v>
      </c>
      <c r="C45" s="64">
        <v>69</v>
      </c>
      <c r="D45" s="64">
        <v>0.699223803363519</v>
      </c>
      <c r="E45" s="54">
        <v>0.945288753799392</v>
      </c>
    </row>
    <row r="46" ht="15.5" spans="1:5">
      <c r="A46" s="65">
        <v>45</v>
      </c>
      <c r="B46" s="64">
        <v>1</v>
      </c>
      <c r="C46" s="64">
        <v>64</v>
      </c>
      <c r="D46" s="64">
        <v>0.716432380029084</v>
      </c>
      <c r="E46" s="64">
        <v>0.593388429752066</v>
      </c>
    </row>
    <row r="47" ht="15.5" spans="1:5">
      <c r="A47" s="65">
        <v>46</v>
      </c>
      <c r="B47" s="64">
        <v>2</v>
      </c>
      <c r="C47" s="64">
        <v>69</v>
      </c>
      <c r="D47" s="64">
        <v>0.728065923412506</v>
      </c>
      <c r="E47" s="64">
        <v>0.547768595041322</v>
      </c>
    </row>
    <row r="48" ht="15.5" spans="1:5">
      <c r="A48" s="65">
        <v>47</v>
      </c>
      <c r="B48" s="64">
        <v>2</v>
      </c>
      <c r="C48" s="64">
        <v>61</v>
      </c>
      <c r="D48" s="64">
        <v>0.734228187919463</v>
      </c>
      <c r="E48" s="64">
        <v>0.60799522673031</v>
      </c>
    </row>
    <row r="49" ht="15.5" spans="1:5">
      <c r="A49" s="65">
        <v>48</v>
      </c>
      <c r="B49" s="64">
        <v>1</v>
      </c>
      <c r="C49" s="64">
        <v>70</v>
      </c>
      <c r="D49" s="64">
        <v>0.738033635187581</v>
      </c>
      <c r="E49" s="54">
        <v>0.667173252279635</v>
      </c>
    </row>
    <row r="50" ht="15.5" spans="1:5">
      <c r="A50" s="65">
        <v>49</v>
      </c>
      <c r="B50" s="64">
        <v>1</v>
      </c>
      <c r="C50" s="64">
        <v>53</v>
      </c>
      <c r="D50" s="64">
        <v>0.738255033557047</v>
      </c>
      <c r="E50" s="64">
        <v>0.620525059665871</v>
      </c>
    </row>
    <row r="51" ht="15.5" spans="1:5">
      <c r="A51" s="65">
        <v>50</v>
      </c>
      <c r="B51" s="64">
        <v>1</v>
      </c>
      <c r="C51" s="64">
        <v>72</v>
      </c>
      <c r="D51" s="64">
        <v>0.75133301017935</v>
      </c>
      <c r="E51" s="64">
        <v>0.627107438016529</v>
      </c>
    </row>
    <row r="52" ht="15.5" spans="1:5">
      <c r="A52" s="65">
        <v>51</v>
      </c>
      <c r="B52" s="64">
        <v>2</v>
      </c>
      <c r="C52" s="64">
        <v>48</v>
      </c>
      <c r="D52" s="64">
        <v>0.753557567917206</v>
      </c>
      <c r="E52" s="54">
        <v>0.790273556231003</v>
      </c>
    </row>
    <row r="53" ht="15.5" spans="1:5">
      <c r="A53" s="65">
        <v>52</v>
      </c>
      <c r="B53" s="64">
        <v>1</v>
      </c>
      <c r="C53" s="64">
        <v>65</v>
      </c>
      <c r="D53" s="64">
        <v>0.776510067114094</v>
      </c>
      <c r="E53" s="64">
        <v>0.684964200477327</v>
      </c>
    </row>
    <row r="54" ht="15.5" spans="1:5">
      <c r="A54" s="65">
        <v>53</v>
      </c>
      <c r="B54" s="64">
        <v>1</v>
      </c>
      <c r="C54" s="64">
        <v>55</v>
      </c>
      <c r="D54" s="64">
        <v>0.78255033557047</v>
      </c>
      <c r="E54" s="64">
        <v>1.03937947494033</v>
      </c>
    </row>
    <row r="55" ht="15.5" spans="1:5">
      <c r="A55" s="65">
        <v>54</v>
      </c>
      <c r="B55" s="64">
        <v>1</v>
      </c>
      <c r="C55" s="64">
        <v>67</v>
      </c>
      <c r="D55" s="64">
        <v>0.789142026175473</v>
      </c>
      <c r="E55" s="64">
        <v>0.75801652892562</v>
      </c>
    </row>
    <row r="56" ht="15.5" spans="1:5">
      <c r="A56" s="65">
        <v>55</v>
      </c>
      <c r="B56" s="64">
        <v>2</v>
      </c>
      <c r="C56" s="64">
        <v>89</v>
      </c>
      <c r="D56" s="64">
        <v>0.796644295302013</v>
      </c>
      <c r="E56" s="64">
        <v>0.683174224343675</v>
      </c>
    </row>
    <row r="57" ht="15.5" spans="1:5">
      <c r="A57" s="65">
        <v>56</v>
      </c>
      <c r="B57" s="64">
        <v>2</v>
      </c>
      <c r="C57" s="64">
        <v>54</v>
      </c>
      <c r="D57" s="64">
        <v>0.802684563758389</v>
      </c>
      <c r="E57" s="64">
        <v>0.63126491646778</v>
      </c>
    </row>
    <row r="58" ht="15.5" spans="1:5">
      <c r="A58" s="65">
        <v>57</v>
      </c>
      <c r="B58" s="64">
        <v>2</v>
      </c>
      <c r="C58" s="64">
        <v>40</v>
      </c>
      <c r="D58" s="64">
        <v>0.809500727096461</v>
      </c>
      <c r="E58" s="64">
        <v>0.75801652892562</v>
      </c>
    </row>
    <row r="59" ht="15.5" spans="1:5">
      <c r="A59" s="65">
        <v>58</v>
      </c>
      <c r="B59" s="64">
        <v>2</v>
      </c>
      <c r="C59" s="64">
        <v>72</v>
      </c>
      <c r="D59" s="64">
        <v>0.815653298835705</v>
      </c>
      <c r="E59" s="54">
        <v>0.660334346504559</v>
      </c>
    </row>
    <row r="60" ht="15.5" spans="1:5">
      <c r="A60" s="65">
        <v>59</v>
      </c>
      <c r="B60" s="64">
        <v>2</v>
      </c>
      <c r="C60" s="64">
        <v>70</v>
      </c>
      <c r="D60" s="64">
        <v>0.817150063051702</v>
      </c>
      <c r="E60" s="64">
        <v>0.807901907356948</v>
      </c>
    </row>
    <row r="61" ht="15.5" spans="1:5">
      <c r="A61" s="65">
        <v>60</v>
      </c>
      <c r="B61" s="64">
        <v>1</v>
      </c>
      <c r="C61" s="64">
        <v>71</v>
      </c>
      <c r="D61" s="64">
        <v>0.821134270479884</v>
      </c>
      <c r="E61" s="64">
        <v>0.549752066115702</v>
      </c>
    </row>
    <row r="62" ht="15.5" spans="1:5">
      <c r="A62" s="65">
        <v>61</v>
      </c>
      <c r="B62" s="64">
        <v>2</v>
      </c>
      <c r="C62" s="64">
        <v>63</v>
      </c>
      <c r="D62" s="64">
        <v>0.854981084489281</v>
      </c>
      <c r="E62" s="64">
        <v>0.987738419618529</v>
      </c>
    </row>
    <row r="63" ht="15.5" spans="1:5">
      <c r="A63" s="65">
        <v>62</v>
      </c>
      <c r="B63" s="64">
        <v>1</v>
      </c>
      <c r="C63" s="64">
        <v>68</v>
      </c>
      <c r="D63" s="64">
        <v>0.85503355704698</v>
      </c>
      <c r="E63" s="64">
        <v>1.01610978520286</v>
      </c>
    </row>
    <row r="64" ht="15.5" spans="1:5">
      <c r="A64" s="65">
        <v>63</v>
      </c>
      <c r="B64" s="64">
        <v>1</v>
      </c>
      <c r="C64" s="64">
        <v>75</v>
      </c>
      <c r="D64" s="64">
        <v>0.858943286476006</v>
      </c>
      <c r="E64" s="64">
        <v>0.787768595041322</v>
      </c>
    </row>
    <row r="65" ht="15.5" spans="1:5">
      <c r="A65" s="65">
        <v>64</v>
      </c>
      <c r="B65" s="64">
        <v>1</v>
      </c>
      <c r="C65" s="64">
        <v>72</v>
      </c>
      <c r="D65" s="64">
        <v>0.879301987396995</v>
      </c>
      <c r="E65" s="64">
        <v>0.896859504132231</v>
      </c>
    </row>
    <row r="66" ht="15.5" spans="1:5">
      <c r="A66" s="65">
        <v>65</v>
      </c>
      <c r="B66" s="64">
        <v>1</v>
      </c>
      <c r="C66" s="64">
        <v>74</v>
      </c>
      <c r="D66" s="64">
        <v>0.921476510067114</v>
      </c>
      <c r="E66" s="64">
        <v>1.06085918854415</v>
      </c>
    </row>
    <row r="67" ht="15.5" spans="1:5">
      <c r="A67" s="65">
        <v>66</v>
      </c>
      <c r="B67" s="64">
        <v>2</v>
      </c>
      <c r="C67" s="64">
        <v>49</v>
      </c>
      <c r="D67" s="64">
        <v>0.935963777490298</v>
      </c>
      <c r="E67" s="54">
        <v>1.11170212765957</v>
      </c>
    </row>
    <row r="68" ht="15.5" spans="1:5">
      <c r="A68" s="65">
        <v>67</v>
      </c>
      <c r="B68" s="64">
        <v>1</v>
      </c>
      <c r="C68" s="64">
        <v>64</v>
      </c>
      <c r="D68" s="64">
        <v>0.940378090159961</v>
      </c>
      <c r="E68" s="64">
        <v>0.837355371900827</v>
      </c>
    </row>
    <row r="69" ht="15.5" spans="1:5">
      <c r="A69" s="65">
        <v>68</v>
      </c>
      <c r="B69" s="64">
        <v>2</v>
      </c>
      <c r="C69" s="64">
        <v>41</v>
      </c>
      <c r="D69" s="64">
        <v>0.94577553593947</v>
      </c>
      <c r="E69" s="54">
        <v>0.846049046321526</v>
      </c>
    </row>
    <row r="70" ht="15.5" spans="1:5">
      <c r="A70" s="65">
        <v>69</v>
      </c>
      <c r="B70" s="64">
        <v>2</v>
      </c>
      <c r="C70" s="64">
        <v>48</v>
      </c>
      <c r="D70" s="64">
        <v>0.947651006711409</v>
      </c>
      <c r="E70" s="64">
        <v>1.19510739856802</v>
      </c>
    </row>
    <row r="71" ht="15.5" spans="1:5">
      <c r="A71" s="65">
        <v>70</v>
      </c>
      <c r="B71" s="64">
        <v>1</v>
      </c>
      <c r="C71" s="64">
        <v>71</v>
      </c>
      <c r="D71" s="64">
        <v>0.993694829760404</v>
      </c>
      <c r="E71" s="64">
        <v>1.40735694822888</v>
      </c>
    </row>
    <row r="72" ht="15.5" spans="1:5">
      <c r="A72" s="65">
        <v>71</v>
      </c>
      <c r="B72" s="64">
        <v>2</v>
      </c>
      <c r="C72" s="64">
        <v>76</v>
      </c>
      <c r="D72" s="64">
        <v>1.00126103404792</v>
      </c>
      <c r="E72" s="64">
        <v>1.14577656675749</v>
      </c>
    </row>
    <row r="73" ht="15.5" spans="1:5">
      <c r="A73" s="65">
        <v>72</v>
      </c>
      <c r="B73" s="64">
        <v>2</v>
      </c>
      <c r="C73" s="64">
        <v>71</v>
      </c>
      <c r="D73" s="64">
        <v>1.01940491591203</v>
      </c>
      <c r="E73" s="54">
        <v>1.00911854103343</v>
      </c>
    </row>
    <row r="74" ht="15.5" spans="1:5">
      <c r="A74" s="65">
        <v>73</v>
      </c>
      <c r="B74" s="64">
        <v>2</v>
      </c>
      <c r="C74" s="64">
        <v>49</v>
      </c>
      <c r="D74" s="64">
        <v>1.02818791946309</v>
      </c>
      <c r="E74" s="64">
        <v>0.905131264916468</v>
      </c>
    </row>
    <row r="75" ht="15.5" spans="1:5">
      <c r="A75" s="65">
        <v>74</v>
      </c>
      <c r="B75" s="64">
        <v>2</v>
      </c>
      <c r="C75" s="64">
        <v>63</v>
      </c>
      <c r="D75" s="64">
        <v>1.03053805138148</v>
      </c>
      <c r="E75" s="64">
        <v>1.07735537190083</v>
      </c>
    </row>
    <row r="76" ht="15.5" spans="1:5">
      <c r="A76" s="65">
        <v>75</v>
      </c>
      <c r="B76" s="64">
        <v>1</v>
      </c>
      <c r="C76" s="64">
        <v>53</v>
      </c>
      <c r="D76" s="64">
        <v>1.03492884864166</v>
      </c>
      <c r="E76" s="54">
        <v>1.35106382978723</v>
      </c>
    </row>
    <row r="77" ht="15.5" spans="1:5">
      <c r="A77" s="65">
        <v>76</v>
      </c>
      <c r="B77" s="64">
        <v>1</v>
      </c>
      <c r="C77" s="64">
        <v>55</v>
      </c>
      <c r="D77" s="64">
        <v>1.12069801260301</v>
      </c>
      <c r="E77" s="64">
        <v>1.06347107438017</v>
      </c>
    </row>
    <row r="78" ht="15.5" spans="1:5">
      <c r="A78" s="65">
        <v>77</v>
      </c>
      <c r="B78" s="64">
        <v>1</v>
      </c>
      <c r="C78" s="64">
        <v>61</v>
      </c>
      <c r="D78" s="64">
        <v>1.16519546027743</v>
      </c>
      <c r="E78" s="54">
        <v>1.99046321525886</v>
      </c>
    </row>
    <row r="79" ht="15.5" spans="1:5">
      <c r="A79" s="65">
        <v>78</v>
      </c>
      <c r="B79" s="64">
        <v>1</v>
      </c>
      <c r="C79" s="64">
        <v>63</v>
      </c>
      <c r="D79" s="64">
        <v>1.19598965071151</v>
      </c>
      <c r="E79" s="54">
        <v>1.4855623100304</v>
      </c>
    </row>
    <row r="80" ht="15.5" spans="1:5">
      <c r="A80" s="65">
        <v>79</v>
      </c>
      <c r="B80" s="64">
        <v>1</v>
      </c>
      <c r="C80" s="64">
        <v>69</v>
      </c>
      <c r="D80" s="64">
        <v>1.26778523489933</v>
      </c>
      <c r="E80" s="64">
        <v>1.07159904534606</v>
      </c>
    </row>
    <row r="81" ht="15.5" spans="1:5">
      <c r="A81" s="65">
        <v>80</v>
      </c>
      <c r="B81" s="64">
        <v>2</v>
      </c>
      <c r="C81" s="64">
        <v>51</v>
      </c>
      <c r="D81" s="64">
        <v>1.43892617449664</v>
      </c>
      <c r="E81" s="64">
        <v>1.24164677804296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1"/>
  <sheetViews>
    <sheetView workbookViewId="0">
      <selection activeCell="C3" sqref="C3"/>
    </sheetView>
  </sheetViews>
  <sheetFormatPr defaultColWidth="8.72727272727273" defaultRowHeight="15.5" outlineLevelCol="6"/>
  <cols>
    <col min="1" max="1" width="8.72727272727273" style="29"/>
    <col min="2" max="2" width="23.3636363636364" style="29" customWidth="1"/>
    <col min="3" max="3" width="14" style="29"/>
    <col min="4" max="4" width="17" style="29" customWidth="1"/>
    <col min="5" max="5" width="18.4545454545455" style="54" customWidth="1"/>
    <col min="6" max="6" width="17.3636363636364" style="4" customWidth="1"/>
    <col min="7" max="7" width="16.2727272727273" style="54" customWidth="1"/>
  </cols>
  <sheetData>
    <row r="1" s="53" customFormat="1" ht="31" spans="1:7">
      <c r="A1" s="31" t="s">
        <v>0</v>
      </c>
      <c r="B1" s="31" t="s">
        <v>1</v>
      </c>
      <c r="C1" s="31" t="s">
        <v>2</v>
      </c>
      <c r="D1" s="46" t="s">
        <v>5</v>
      </c>
      <c r="E1" s="1" t="s">
        <v>6</v>
      </c>
      <c r="F1" s="6" t="s">
        <v>4</v>
      </c>
      <c r="G1" s="47" t="s">
        <v>3</v>
      </c>
    </row>
    <row r="2" spans="1:7">
      <c r="A2" s="34">
        <v>1</v>
      </c>
      <c r="B2" s="34">
        <v>2</v>
      </c>
      <c r="C2" s="55">
        <v>52</v>
      </c>
      <c r="D2" s="3">
        <v>0.392676391783269</v>
      </c>
      <c r="E2" s="3">
        <v>1.00117970900511</v>
      </c>
      <c r="F2" s="4">
        <v>0.958283671036949</v>
      </c>
      <c r="G2" s="4">
        <v>0.296758104738155</v>
      </c>
    </row>
    <row r="3" spans="1:7">
      <c r="A3" s="34">
        <v>2</v>
      </c>
      <c r="B3" s="34">
        <v>2</v>
      </c>
      <c r="C3" s="55">
        <v>47</v>
      </c>
      <c r="D3" s="3">
        <v>0.446947243627742</v>
      </c>
      <c r="E3" s="3">
        <v>0.848407176858294</v>
      </c>
      <c r="F3" s="4">
        <v>0.837837837837838</v>
      </c>
      <c r="G3" s="4">
        <v>0.204488778054863</v>
      </c>
    </row>
    <row r="4" spans="1:7">
      <c r="A4" s="37">
        <v>3</v>
      </c>
      <c r="B4" s="34">
        <v>1</v>
      </c>
      <c r="C4" s="55">
        <v>58</v>
      </c>
      <c r="D4" s="3">
        <v>0.280607402720658</v>
      </c>
      <c r="E4" s="3">
        <v>0.261213720316623</v>
      </c>
      <c r="F4" s="4">
        <v>0.681243223707987</v>
      </c>
      <c r="G4" s="4">
        <v>0.836475409836065</v>
      </c>
    </row>
    <row r="5" spans="1:7">
      <c r="A5" s="37">
        <v>4</v>
      </c>
      <c r="B5" s="34">
        <v>1</v>
      </c>
      <c r="C5" s="55">
        <v>81</v>
      </c>
      <c r="D5" s="3">
        <v>0.283352337514253</v>
      </c>
      <c r="E5" s="3">
        <v>0.925179364537069</v>
      </c>
      <c r="F5" s="4">
        <v>0.385669125395153</v>
      </c>
      <c r="G5" s="4">
        <v>0.810461956521739</v>
      </c>
    </row>
    <row r="6" spans="1:7">
      <c r="A6" s="37">
        <v>5</v>
      </c>
      <c r="B6" s="34">
        <v>1</v>
      </c>
      <c r="C6" s="55">
        <v>53</v>
      </c>
      <c r="D6" s="3">
        <v>0.260143198090692</v>
      </c>
      <c r="E6" s="3">
        <v>0.615023474178404</v>
      </c>
      <c r="F6" s="4">
        <v>0.21900826446281</v>
      </c>
      <c r="G6" s="4">
        <v>0.797183098591549</v>
      </c>
    </row>
    <row r="7" spans="1:7">
      <c r="A7" s="37">
        <v>6</v>
      </c>
      <c r="B7" s="34">
        <v>2</v>
      </c>
      <c r="C7" s="55">
        <v>50</v>
      </c>
      <c r="D7" s="3">
        <v>0.4676987198571</v>
      </c>
      <c r="E7" s="3">
        <v>1.00353912701534</v>
      </c>
      <c r="F7" s="4">
        <v>0.724672228843862</v>
      </c>
      <c r="G7" s="4">
        <v>0.0348360655737705</v>
      </c>
    </row>
    <row r="8" spans="1:7">
      <c r="A8" s="37">
        <v>7</v>
      </c>
      <c r="B8" s="34">
        <v>1</v>
      </c>
      <c r="C8" s="55">
        <v>49</v>
      </c>
      <c r="D8" s="3">
        <v>0.35290646208321</v>
      </c>
      <c r="E8" s="3">
        <v>0.346153846153846</v>
      </c>
      <c r="F8" s="4">
        <v>0.242130750605327</v>
      </c>
      <c r="G8" s="4">
        <v>0.723013321084061</v>
      </c>
    </row>
    <row r="9" spans="1:7">
      <c r="A9" s="37">
        <v>8</v>
      </c>
      <c r="B9" s="34">
        <v>1</v>
      </c>
      <c r="C9" s="55">
        <v>60</v>
      </c>
      <c r="D9" s="3">
        <v>0.621848739495798</v>
      </c>
      <c r="E9" s="3">
        <v>1.38426763110307</v>
      </c>
      <c r="F9" s="4">
        <v>0.00939702427564607</v>
      </c>
      <c r="G9" s="4">
        <v>0.767605633802817</v>
      </c>
    </row>
    <row r="10" spans="1:7">
      <c r="A10" s="37">
        <v>9</v>
      </c>
      <c r="B10" s="34">
        <v>1</v>
      </c>
      <c r="C10" s="55">
        <v>54</v>
      </c>
      <c r="D10" s="3">
        <v>0.272871917263325</v>
      </c>
      <c r="E10" s="3">
        <v>1.05821596244131</v>
      </c>
      <c r="F10" s="4">
        <v>0.352892561983471</v>
      </c>
      <c r="G10" s="4">
        <v>0.710239651416122</v>
      </c>
    </row>
    <row r="11" spans="1:7">
      <c r="A11" s="37">
        <v>10</v>
      </c>
      <c r="B11" s="34">
        <v>1</v>
      </c>
      <c r="C11" s="55">
        <v>58</v>
      </c>
      <c r="D11" s="3">
        <v>0.660343805572021</v>
      </c>
      <c r="E11" s="3">
        <v>1.00219699743684</v>
      </c>
      <c r="F11" s="4">
        <v>0.557271557271557</v>
      </c>
      <c r="G11" s="4">
        <v>0.735655737704918</v>
      </c>
    </row>
    <row r="12" spans="1:7">
      <c r="A12" s="37">
        <v>11</v>
      </c>
      <c r="B12" s="34">
        <v>1</v>
      </c>
      <c r="C12" s="55">
        <v>57</v>
      </c>
      <c r="D12" s="3">
        <v>0.390612569610183</v>
      </c>
      <c r="E12" s="3">
        <v>0.827230046948357</v>
      </c>
      <c r="F12" s="4">
        <v>0.385123966942149</v>
      </c>
      <c r="G12" s="4">
        <v>0.730978260869565</v>
      </c>
    </row>
    <row r="13" spans="1:7">
      <c r="A13" s="37">
        <v>12</v>
      </c>
      <c r="B13" s="34">
        <v>1</v>
      </c>
      <c r="C13" s="55">
        <v>50</v>
      </c>
      <c r="D13" s="3">
        <v>0.253828701077708</v>
      </c>
      <c r="E13" s="3">
        <v>0.838074398249453</v>
      </c>
      <c r="F13" s="4">
        <v>0.0233393177737882</v>
      </c>
      <c r="G13" s="4">
        <v>0.706338028169014</v>
      </c>
    </row>
    <row r="14" spans="1:7">
      <c r="A14" s="37">
        <v>13</v>
      </c>
      <c r="B14" s="34">
        <v>1</v>
      </c>
      <c r="C14" s="55">
        <v>34</v>
      </c>
      <c r="D14" s="3">
        <v>0.531196823596143</v>
      </c>
      <c r="E14" s="3">
        <v>1.06126914660832</v>
      </c>
      <c r="F14" s="4">
        <v>0.359066427289049</v>
      </c>
      <c r="G14" s="4">
        <v>0.690217391304348</v>
      </c>
    </row>
    <row r="15" spans="1:7">
      <c r="A15" s="37">
        <v>14</v>
      </c>
      <c r="B15" s="34">
        <v>1</v>
      </c>
      <c r="C15" s="55">
        <v>50</v>
      </c>
      <c r="D15" s="3">
        <v>0.644766997708174</v>
      </c>
      <c r="E15" s="3">
        <v>1.04792043399638</v>
      </c>
      <c r="F15" s="4">
        <v>0.0146175933176717</v>
      </c>
      <c r="G15" s="4">
        <v>0.687323943661972</v>
      </c>
    </row>
    <row r="16" spans="1:7">
      <c r="A16" s="37">
        <v>15</v>
      </c>
      <c r="B16" s="34">
        <v>1</v>
      </c>
      <c r="C16" s="55">
        <v>41</v>
      </c>
      <c r="D16" s="3">
        <v>0.493831277092364</v>
      </c>
      <c r="E16" s="3">
        <v>1.00525854513585</v>
      </c>
      <c r="F16" s="4">
        <v>0.456124721603563</v>
      </c>
      <c r="G16" s="4">
        <v>0.677564364527994</v>
      </c>
    </row>
    <row r="17" spans="1:7">
      <c r="A17" s="37">
        <v>16</v>
      </c>
      <c r="B17" s="34">
        <v>2</v>
      </c>
      <c r="C17" s="55">
        <v>32</v>
      </c>
      <c r="D17" s="3">
        <v>0.440706955530217</v>
      </c>
      <c r="E17" s="3">
        <v>1.18141441749231</v>
      </c>
      <c r="F17" s="4">
        <v>0.708113804004215</v>
      </c>
      <c r="G17" s="4">
        <v>0.0889344262295082</v>
      </c>
    </row>
    <row r="18" spans="1:7">
      <c r="A18" s="37">
        <v>17</v>
      </c>
      <c r="B18" s="34">
        <v>1</v>
      </c>
      <c r="C18" s="55">
        <v>72</v>
      </c>
      <c r="D18" s="3">
        <v>0.331988261188555</v>
      </c>
      <c r="E18" s="3">
        <v>0.336978417266187</v>
      </c>
      <c r="F18" s="4">
        <v>0.377172381399718</v>
      </c>
      <c r="G18" s="4">
        <v>0.698369565217391</v>
      </c>
    </row>
    <row r="19" spans="1:7">
      <c r="A19" s="37">
        <v>18</v>
      </c>
      <c r="B19" s="34">
        <v>1</v>
      </c>
      <c r="C19" s="55">
        <v>57</v>
      </c>
      <c r="D19" s="3">
        <v>0.318782098312546</v>
      </c>
      <c r="E19" s="3">
        <v>0.444028776978417</v>
      </c>
      <c r="F19" s="4">
        <v>0.258806951620479</v>
      </c>
      <c r="G19" s="4">
        <v>0.659623334864492</v>
      </c>
    </row>
    <row r="20" spans="1:7">
      <c r="A20" s="37">
        <v>19</v>
      </c>
      <c r="B20" s="34">
        <v>1</v>
      </c>
      <c r="C20" s="55">
        <v>68</v>
      </c>
      <c r="D20" s="3">
        <v>0.527936145952109</v>
      </c>
      <c r="E20" s="3">
        <v>1.23881106935429</v>
      </c>
      <c r="F20" s="4">
        <v>0.53740779768177</v>
      </c>
      <c r="G20" s="4">
        <v>0.657466918714556</v>
      </c>
    </row>
    <row r="21" spans="1:7">
      <c r="A21" s="37">
        <v>20</v>
      </c>
      <c r="B21" s="34">
        <v>1</v>
      </c>
      <c r="C21" s="55">
        <v>56</v>
      </c>
      <c r="D21" s="3">
        <v>0.250237266687757</v>
      </c>
      <c r="E21" s="3">
        <v>0.546174142480211</v>
      </c>
      <c r="F21" s="4">
        <v>0.225876400433683</v>
      </c>
      <c r="G21" s="4">
        <v>0.577464788732394</v>
      </c>
    </row>
    <row r="22" spans="1:7">
      <c r="A22" s="37">
        <v>21</v>
      </c>
      <c r="B22" s="34">
        <v>1</v>
      </c>
      <c r="C22" s="55">
        <v>45</v>
      </c>
      <c r="D22" s="3">
        <v>0.683894631543848</v>
      </c>
      <c r="E22" s="3">
        <v>1.11568799298861</v>
      </c>
      <c r="F22" s="4">
        <v>0.592427616926503</v>
      </c>
      <c r="G22" s="4">
        <v>0.669262295081967</v>
      </c>
    </row>
    <row r="23" spans="1:7">
      <c r="A23" s="37">
        <v>22</v>
      </c>
      <c r="B23" s="34">
        <v>1</v>
      </c>
      <c r="C23" s="55">
        <v>41</v>
      </c>
      <c r="D23" s="3">
        <v>0.365299498377102</v>
      </c>
      <c r="E23" s="3">
        <v>0.618681318681319</v>
      </c>
      <c r="F23" s="4">
        <v>0.520581113801453</v>
      </c>
      <c r="G23" s="4">
        <v>0.666540642722117</v>
      </c>
    </row>
    <row r="24" spans="1:7">
      <c r="A24" s="37">
        <v>23</v>
      </c>
      <c r="B24" s="34">
        <v>2</v>
      </c>
      <c r="C24" s="55">
        <v>57</v>
      </c>
      <c r="D24" s="3">
        <v>0.240746599177476</v>
      </c>
      <c r="E24" s="3">
        <v>0.361477572559367</v>
      </c>
      <c r="F24" s="4">
        <v>0.709432598482111</v>
      </c>
      <c r="G24" s="4">
        <v>0.735655737704918</v>
      </c>
    </row>
    <row r="25" spans="1:7">
      <c r="A25" s="37">
        <v>24</v>
      </c>
      <c r="B25" s="34">
        <v>2</v>
      </c>
      <c r="C25" s="55">
        <v>53</v>
      </c>
      <c r="D25" s="3">
        <v>0.578304048892284</v>
      </c>
      <c r="E25" s="3">
        <v>0.722423146473779</v>
      </c>
      <c r="F25" s="4">
        <v>0.664578439049856</v>
      </c>
      <c r="G25" s="4">
        <v>0.369262295081967</v>
      </c>
    </row>
    <row r="26" spans="1:7">
      <c r="A26" s="37">
        <v>25</v>
      </c>
      <c r="B26" s="34">
        <v>1</v>
      </c>
      <c r="C26" s="55">
        <v>51</v>
      </c>
      <c r="D26" s="3">
        <v>0.240663900414938</v>
      </c>
      <c r="E26" s="3">
        <v>0.72537532039546</v>
      </c>
      <c r="F26" s="4">
        <v>0.456885456885457</v>
      </c>
      <c r="G26" s="4">
        <v>0.657948508377605</v>
      </c>
    </row>
    <row r="27" spans="1:7">
      <c r="A27" s="37">
        <v>26</v>
      </c>
      <c r="B27" s="34">
        <v>1</v>
      </c>
      <c r="C27" s="55">
        <v>58</v>
      </c>
      <c r="D27" s="3">
        <v>0.569136745607334</v>
      </c>
      <c r="E27" s="3">
        <v>1.41500904159132</v>
      </c>
      <c r="F27" s="4">
        <v>0.515792221352127</v>
      </c>
      <c r="G27" s="4">
        <v>0.566729678638941</v>
      </c>
    </row>
    <row r="28" spans="1:7">
      <c r="A28" s="37">
        <v>27</v>
      </c>
      <c r="B28" s="34">
        <v>1</v>
      </c>
      <c r="C28" s="55">
        <v>40</v>
      </c>
      <c r="D28" s="3">
        <v>0.483918560047212</v>
      </c>
      <c r="E28" s="3">
        <v>0.814285714285714</v>
      </c>
      <c r="F28" s="4">
        <v>0.343825665859564</v>
      </c>
      <c r="G28" s="4">
        <v>0.633986928104575</v>
      </c>
    </row>
    <row r="29" spans="1:7">
      <c r="A29" s="37">
        <v>28</v>
      </c>
      <c r="B29" s="34">
        <v>1</v>
      </c>
      <c r="C29" s="55">
        <v>50</v>
      </c>
      <c r="D29" s="3">
        <v>0.41562729273661</v>
      </c>
      <c r="E29" s="3">
        <v>1.0241726618705</v>
      </c>
      <c r="F29" s="4">
        <v>0.326444340065759</v>
      </c>
      <c r="G29" s="4">
        <v>0.62962962962963</v>
      </c>
    </row>
    <row r="30" spans="1:7">
      <c r="A30" s="37">
        <v>29</v>
      </c>
      <c r="B30" s="34">
        <v>2</v>
      </c>
      <c r="C30" s="55">
        <v>52</v>
      </c>
      <c r="D30" s="3">
        <v>0.352736475798798</v>
      </c>
      <c r="E30" s="3">
        <v>0.558487247141601</v>
      </c>
      <c r="F30" s="4">
        <v>0.581496205276473</v>
      </c>
      <c r="G30" s="4">
        <v>0.760245901639344</v>
      </c>
    </row>
    <row r="31" spans="1:7">
      <c r="A31" s="37">
        <v>30</v>
      </c>
      <c r="B31" s="34">
        <v>1</v>
      </c>
      <c r="C31" s="56">
        <v>59</v>
      </c>
      <c r="D31" s="3">
        <v>0.767069486404834</v>
      </c>
      <c r="E31" s="3">
        <v>0.582079103955198</v>
      </c>
      <c r="F31" s="4">
        <v>0.322937625754527</v>
      </c>
      <c r="G31" s="4">
        <v>0.559912854030501</v>
      </c>
    </row>
    <row r="32" spans="1:7">
      <c r="A32" s="37">
        <v>31</v>
      </c>
      <c r="B32" s="34">
        <v>2</v>
      </c>
      <c r="C32" s="55">
        <v>60</v>
      </c>
      <c r="D32" s="3">
        <v>0.277645186953063</v>
      </c>
      <c r="E32" s="3">
        <v>0.611267605633803</v>
      </c>
      <c r="F32" s="4">
        <v>0.454545454545454</v>
      </c>
      <c r="G32" s="4">
        <v>0.71679607682877</v>
      </c>
    </row>
    <row r="33" spans="1:7">
      <c r="A33" s="37">
        <v>32</v>
      </c>
      <c r="B33" s="34">
        <v>2</v>
      </c>
      <c r="C33" s="55">
        <v>51</v>
      </c>
      <c r="D33" s="3">
        <v>0.64013206162876</v>
      </c>
      <c r="E33" s="3">
        <v>1.02589928057554</v>
      </c>
      <c r="F33" s="4">
        <v>0.580084546735557</v>
      </c>
      <c r="G33" s="4">
        <v>0.0127049180327869</v>
      </c>
    </row>
    <row r="34" spans="1:7">
      <c r="A34" s="37">
        <v>33</v>
      </c>
      <c r="B34" s="34">
        <v>1</v>
      </c>
      <c r="C34" s="55">
        <v>55</v>
      </c>
      <c r="D34" s="3">
        <v>0.508353221957041</v>
      </c>
      <c r="E34" s="3">
        <v>1.16150234741784</v>
      </c>
      <c r="F34" s="4">
        <v>0.496694214876033</v>
      </c>
      <c r="G34" s="4">
        <v>0.55006129955047</v>
      </c>
    </row>
    <row r="35" spans="1:7">
      <c r="A35" s="37">
        <v>34</v>
      </c>
      <c r="B35" s="34">
        <v>1</v>
      </c>
      <c r="C35" s="55">
        <v>53</v>
      </c>
      <c r="D35" s="3">
        <v>0.37937166567872</v>
      </c>
      <c r="E35" s="3">
        <v>1.08787989747345</v>
      </c>
      <c r="F35" s="4">
        <v>0.37966537966538</v>
      </c>
      <c r="G35" s="4">
        <v>0.622961956521739</v>
      </c>
    </row>
    <row r="36" spans="1:7">
      <c r="A36" s="37">
        <v>35</v>
      </c>
      <c r="B36" s="34">
        <v>1</v>
      </c>
      <c r="C36" s="55">
        <v>48</v>
      </c>
      <c r="D36" s="3">
        <v>0.295791345583877</v>
      </c>
      <c r="E36" s="3">
        <v>0.789088246063713</v>
      </c>
      <c r="F36" s="4">
        <v>0.00643500643500643</v>
      </c>
      <c r="G36" s="4">
        <v>0.613380281690141</v>
      </c>
    </row>
    <row r="37" spans="1:7">
      <c r="A37" s="37">
        <v>36</v>
      </c>
      <c r="B37" s="34">
        <v>2</v>
      </c>
      <c r="C37" s="55">
        <v>45</v>
      </c>
      <c r="D37" s="3">
        <v>0.504587155963303</v>
      </c>
      <c r="E37" s="3">
        <v>0.716798592788039</v>
      </c>
      <c r="F37" s="4">
        <v>0.540296349837369</v>
      </c>
      <c r="G37" s="4">
        <v>0.562192816635161</v>
      </c>
    </row>
    <row r="38" spans="1:7">
      <c r="A38" s="37">
        <v>37</v>
      </c>
      <c r="B38" s="34">
        <v>2</v>
      </c>
      <c r="C38" s="55">
        <v>65</v>
      </c>
      <c r="D38" s="3">
        <v>0.297569650266746</v>
      </c>
      <c r="E38" s="3">
        <v>0.534236543390699</v>
      </c>
      <c r="F38" s="4">
        <v>0.431145431145431</v>
      </c>
      <c r="G38" s="4">
        <v>0.691903259726604</v>
      </c>
    </row>
    <row r="39" spans="1:7">
      <c r="A39" s="37">
        <v>38</v>
      </c>
      <c r="B39" s="34">
        <v>2</v>
      </c>
      <c r="C39" s="55">
        <v>45</v>
      </c>
      <c r="D39" s="3">
        <v>0.656437836127808</v>
      </c>
      <c r="E39" s="3">
        <v>0.653474054529463</v>
      </c>
      <c r="F39" s="4">
        <v>0.538127936393206</v>
      </c>
      <c r="G39" s="4">
        <v>0.546313799621928</v>
      </c>
    </row>
    <row r="40" spans="1:7">
      <c r="A40" s="37">
        <v>39</v>
      </c>
      <c r="B40" s="34">
        <v>1</v>
      </c>
      <c r="C40" s="55">
        <v>41</v>
      </c>
      <c r="D40" s="3">
        <v>0.493198354950965</v>
      </c>
      <c r="E40" s="3">
        <v>0.982409850483729</v>
      </c>
      <c r="F40" s="4">
        <v>0.390675822190098</v>
      </c>
      <c r="G40" s="4">
        <v>0.610733695652174</v>
      </c>
    </row>
    <row r="41" spans="1:7">
      <c r="A41" s="37">
        <v>40</v>
      </c>
      <c r="B41" s="34">
        <v>1</v>
      </c>
      <c r="C41" s="55">
        <v>46</v>
      </c>
      <c r="D41" s="3">
        <v>0.354475400118554</v>
      </c>
      <c r="E41" s="3">
        <v>0.78469425119004</v>
      </c>
      <c r="F41" s="4">
        <v>0.353925353925354</v>
      </c>
      <c r="G41" s="4">
        <v>0.610021786492375</v>
      </c>
    </row>
    <row r="42" spans="1:7">
      <c r="A42" s="37">
        <v>41</v>
      </c>
      <c r="B42" s="34">
        <v>1</v>
      </c>
      <c r="C42" s="55">
        <v>58</v>
      </c>
      <c r="D42" s="3">
        <v>0.287191726332538</v>
      </c>
      <c r="E42" s="3">
        <v>0.123004694835681</v>
      </c>
      <c r="F42" s="4">
        <v>0.573553719008264</v>
      </c>
      <c r="G42" s="4">
        <v>0.524180327868852</v>
      </c>
    </row>
    <row r="43" spans="1:7">
      <c r="A43" s="37">
        <v>42</v>
      </c>
      <c r="B43" s="34">
        <v>2</v>
      </c>
      <c r="C43" s="55">
        <v>39</v>
      </c>
      <c r="D43" s="3">
        <v>0.45096921322691</v>
      </c>
      <c r="E43" s="3">
        <v>0.96822685343355</v>
      </c>
      <c r="F43" s="4">
        <v>0.520547945205479</v>
      </c>
      <c r="G43" s="4">
        <v>0.519092627599244</v>
      </c>
    </row>
    <row r="44" spans="1:7">
      <c r="A44" s="37">
        <v>43</v>
      </c>
      <c r="B44" s="34">
        <v>1</v>
      </c>
      <c r="C44" s="55">
        <v>85</v>
      </c>
      <c r="D44" s="3">
        <v>0.437286202964652</v>
      </c>
      <c r="E44" s="3">
        <v>1.10351896139392</v>
      </c>
      <c r="F44" s="4">
        <v>0.533192834562698</v>
      </c>
      <c r="G44" s="4">
        <v>0.523629489603025</v>
      </c>
    </row>
    <row r="45" spans="1:7">
      <c r="A45" s="37">
        <v>44</v>
      </c>
      <c r="B45" s="34">
        <v>1</v>
      </c>
      <c r="C45" s="55">
        <v>48</v>
      </c>
      <c r="D45" s="3">
        <v>0.41447891805887</v>
      </c>
      <c r="E45" s="3">
        <v>1.28732394366197</v>
      </c>
      <c r="F45" s="4">
        <v>0.51404958677686</v>
      </c>
      <c r="G45" s="4">
        <v>0.571266540642722</v>
      </c>
    </row>
    <row r="46" spans="1:7">
      <c r="A46" s="37">
        <v>45</v>
      </c>
      <c r="B46" s="34">
        <v>2</v>
      </c>
      <c r="C46" s="55">
        <v>33</v>
      </c>
      <c r="D46" s="3">
        <v>0.344925883694413</v>
      </c>
      <c r="E46" s="3">
        <v>0.871882473522378</v>
      </c>
      <c r="F46" s="4">
        <v>0.518440463645943</v>
      </c>
      <c r="G46" s="4">
        <v>0.362570888468809</v>
      </c>
    </row>
    <row r="47" spans="1:7">
      <c r="A47" s="37">
        <v>46</v>
      </c>
      <c r="B47" s="34">
        <v>2</v>
      </c>
      <c r="C47" s="55">
        <v>53</v>
      </c>
      <c r="D47" s="3">
        <v>0.404622157006603</v>
      </c>
      <c r="E47" s="3">
        <v>0.649496402877698</v>
      </c>
      <c r="F47" s="4">
        <v>0.512447158290277</v>
      </c>
      <c r="G47" s="4">
        <v>0.657466918714556</v>
      </c>
    </row>
    <row r="48" spans="1:7">
      <c r="A48" s="37">
        <v>47</v>
      </c>
      <c r="B48" s="34">
        <v>1</v>
      </c>
      <c r="C48" s="55">
        <v>73</v>
      </c>
      <c r="D48" s="3">
        <v>0.494864269992663</v>
      </c>
      <c r="E48" s="3">
        <v>0.457841726618705</v>
      </c>
      <c r="F48" s="4">
        <v>0.334899013621418</v>
      </c>
      <c r="G48" s="4">
        <v>0.522875816993464</v>
      </c>
    </row>
    <row r="49" spans="1:7">
      <c r="A49" s="37">
        <v>48</v>
      </c>
      <c r="B49" s="34">
        <v>2</v>
      </c>
      <c r="C49" s="55">
        <v>60</v>
      </c>
      <c r="D49" s="3">
        <v>0.202127659574468</v>
      </c>
      <c r="E49" s="3">
        <v>0.497553956834532</v>
      </c>
      <c r="F49" s="4">
        <v>0.568811648661343</v>
      </c>
      <c r="G49" s="4">
        <v>0.68155737704918</v>
      </c>
    </row>
    <row r="50" spans="1:7">
      <c r="A50" s="37">
        <v>49</v>
      </c>
      <c r="B50" s="34">
        <v>2</v>
      </c>
      <c r="C50" s="55">
        <v>65</v>
      </c>
      <c r="D50" s="3">
        <v>0.2962191128312</v>
      </c>
      <c r="E50" s="3">
        <v>1.00117970900511</v>
      </c>
      <c r="F50" s="4">
        <v>0.603098927294398</v>
      </c>
      <c r="G50" s="4">
        <v>0.664344262295082</v>
      </c>
    </row>
    <row r="51" spans="1:7">
      <c r="A51" s="37">
        <v>50</v>
      </c>
      <c r="B51" s="34">
        <v>1</v>
      </c>
      <c r="C51" s="55">
        <v>79</v>
      </c>
      <c r="D51" s="3">
        <v>0.29800535873772</v>
      </c>
      <c r="E51" s="3">
        <v>0.484467164766024</v>
      </c>
      <c r="F51" s="4">
        <v>0.00476758045292015</v>
      </c>
      <c r="G51" s="4">
        <v>0.522535211267606</v>
      </c>
    </row>
    <row r="52" spans="1:7">
      <c r="A52" s="37">
        <v>51</v>
      </c>
      <c r="B52" s="34">
        <v>1</v>
      </c>
      <c r="C52" s="56">
        <v>77</v>
      </c>
      <c r="D52" s="3">
        <v>0.600302114803625</v>
      </c>
      <c r="E52" s="3">
        <v>1.06090304515226</v>
      </c>
      <c r="F52" s="4">
        <v>0.351106639839034</v>
      </c>
      <c r="G52" s="4">
        <v>0.505446623093682</v>
      </c>
    </row>
    <row r="53" spans="1:7">
      <c r="A53" s="37">
        <v>52</v>
      </c>
      <c r="B53" s="34">
        <v>2</v>
      </c>
      <c r="C53" s="55">
        <v>44</v>
      </c>
      <c r="D53" s="3">
        <v>0.488597491448119</v>
      </c>
      <c r="E53" s="3">
        <v>1.31465664502904</v>
      </c>
      <c r="F53" s="4">
        <v>0.512118018967334</v>
      </c>
      <c r="G53" s="4">
        <v>0.373913043478261</v>
      </c>
    </row>
    <row r="54" spans="1:7">
      <c r="A54" s="37">
        <v>53</v>
      </c>
      <c r="B54" s="34">
        <v>2</v>
      </c>
      <c r="C54" s="55">
        <v>52</v>
      </c>
      <c r="D54" s="3">
        <v>0.492663242846662</v>
      </c>
      <c r="E54" s="3">
        <v>1.13985611510791</v>
      </c>
      <c r="F54" s="4">
        <v>0.492719586660404</v>
      </c>
      <c r="G54" s="4">
        <v>0.0155292194523907</v>
      </c>
    </row>
    <row r="55" spans="1:7">
      <c r="A55" s="37">
        <v>54</v>
      </c>
      <c r="B55" s="34">
        <v>2</v>
      </c>
      <c r="C55" s="55">
        <v>42</v>
      </c>
      <c r="D55" s="3">
        <v>0.368337311058075</v>
      </c>
      <c r="E55" s="3">
        <v>1.27981220657277</v>
      </c>
      <c r="F55" s="4">
        <v>0.489256198347107</v>
      </c>
      <c r="G55" s="4">
        <v>0.0106252554147936</v>
      </c>
    </row>
    <row r="56" spans="1:7">
      <c r="A56" s="37">
        <v>55</v>
      </c>
      <c r="B56" s="34">
        <v>1</v>
      </c>
      <c r="C56" s="55">
        <v>44</v>
      </c>
      <c r="D56" s="3">
        <v>0.241369135438182</v>
      </c>
      <c r="E56" s="3">
        <v>0.361538461538462</v>
      </c>
      <c r="F56" s="4">
        <v>0.142857142857143</v>
      </c>
      <c r="G56" s="4">
        <v>0.569014084507042</v>
      </c>
    </row>
    <row r="57" spans="1:7">
      <c r="A57" s="37">
        <v>56</v>
      </c>
      <c r="B57" s="34">
        <v>1</v>
      </c>
      <c r="C57" s="56">
        <v>52</v>
      </c>
      <c r="D57" s="3">
        <v>0.797885196374623</v>
      </c>
      <c r="E57" s="3">
        <v>0.701785089254463</v>
      </c>
      <c r="F57" s="4">
        <v>0.361167002012072</v>
      </c>
      <c r="G57" s="4">
        <v>0.541440217391304</v>
      </c>
    </row>
    <row r="58" spans="1:7">
      <c r="A58" s="37">
        <v>57</v>
      </c>
      <c r="B58" s="34">
        <v>2</v>
      </c>
      <c r="C58" s="55">
        <v>42</v>
      </c>
      <c r="D58" s="3">
        <v>0.629876625541847</v>
      </c>
      <c r="E58" s="3">
        <v>1.2418930762489</v>
      </c>
      <c r="F58" s="4">
        <v>0.456124721603563</v>
      </c>
      <c r="G58" s="4">
        <v>0.348998774008991</v>
      </c>
    </row>
    <row r="59" spans="1:7">
      <c r="A59" s="37">
        <v>58</v>
      </c>
      <c r="B59" s="34">
        <v>1</v>
      </c>
      <c r="C59" s="55">
        <v>59</v>
      </c>
      <c r="D59" s="3">
        <v>0.56236975290265</v>
      </c>
      <c r="E59" s="3">
        <v>0.387731026346834</v>
      </c>
      <c r="F59" s="4">
        <v>0.00238379022646007</v>
      </c>
      <c r="G59" s="4">
        <v>0.489421720733427</v>
      </c>
    </row>
    <row r="60" spans="1:7">
      <c r="A60" s="37">
        <v>59</v>
      </c>
      <c r="B60" s="34">
        <v>1</v>
      </c>
      <c r="C60" s="55">
        <v>81</v>
      </c>
      <c r="D60" s="3">
        <v>0.432155074116306</v>
      </c>
      <c r="E60" s="3">
        <v>0.871882473522378</v>
      </c>
      <c r="F60" s="4">
        <v>0.465753424657534</v>
      </c>
      <c r="G60" s="4">
        <v>0.476501838986514</v>
      </c>
    </row>
    <row r="61" spans="1:7">
      <c r="A61" s="37">
        <v>60</v>
      </c>
      <c r="B61" s="34">
        <v>2</v>
      </c>
      <c r="C61" s="56">
        <v>49</v>
      </c>
      <c r="D61" s="3">
        <v>0.676435045317221</v>
      </c>
      <c r="E61" s="3">
        <v>0.445572278613931</v>
      </c>
      <c r="F61" s="4">
        <v>0.445674044265594</v>
      </c>
      <c r="G61" s="4">
        <v>0.685594111461619</v>
      </c>
    </row>
    <row r="62" spans="1:7">
      <c r="A62" s="37">
        <v>61</v>
      </c>
      <c r="B62" s="34">
        <v>1</v>
      </c>
      <c r="C62" s="55">
        <v>58</v>
      </c>
      <c r="D62" s="3">
        <v>0.200885795634293</v>
      </c>
      <c r="E62" s="3">
        <v>0.313984168865435</v>
      </c>
      <c r="F62" s="4">
        <v>0.566317311167329</v>
      </c>
      <c r="G62" s="4">
        <v>0.462704918032787</v>
      </c>
    </row>
    <row r="63" spans="1:7">
      <c r="A63" s="37">
        <v>62</v>
      </c>
      <c r="B63" s="34">
        <v>1</v>
      </c>
      <c r="C63" s="55">
        <v>56</v>
      </c>
      <c r="D63" s="3">
        <v>0.174311926605505</v>
      </c>
      <c r="E63" s="3">
        <v>0.410729991204925</v>
      </c>
      <c r="F63" s="4">
        <v>0.518612215395735</v>
      </c>
      <c r="G63" s="4">
        <v>0.421550094517958</v>
      </c>
    </row>
    <row r="64" spans="1:7">
      <c r="A64" s="37">
        <v>63</v>
      </c>
      <c r="B64" s="34">
        <v>2</v>
      </c>
      <c r="C64" s="55">
        <v>56</v>
      </c>
      <c r="D64" s="3">
        <v>0.281760586862287</v>
      </c>
      <c r="E64" s="3">
        <v>0.5977212971078</v>
      </c>
      <c r="F64" s="4">
        <v>0.0044543429844098</v>
      </c>
      <c r="G64" s="4">
        <v>0.621830985915493</v>
      </c>
    </row>
    <row r="65" spans="1:7">
      <c r="A65" s="37">
        <v>64</v>
      </c>
      <c r="B65" s="34">
        <v>2</v>
      </c>
      <c r="C65" s="55">
        <v>38</v>
      </c>
      <c r="D65" s="3">
        <v>0.332953249714937</v>
      </c>
      <c r="E65" s="3">
        <v>0.972326614280834</v>
      </c>
      <c r="F65" s="4">
        <v>0.434141201264489</v>
      </c>
      <c r="G65" s="4">
        <v>0.454258675078864</v>
      </c>
    </row>
    <row r="66" spans="1:7">
      <c r="A66" s="37">
        <v>65</v>
      </c>
      <c r="B66" s="34">
        <v>2</v>
      </c>
      <c r="C66" s="55">
        <v>44</v>
      </c>
      <c r="D66" s="3">
        <v>0.565358512835645</v>
      </c>
      <c r="E66" s="3">
        <v>0.407692307692308</v>
      </c>
      <c r="F66" s="4">
        <v>0.430992736077482</v>
      </c>
      <c r="G66" s="4">
        <v>0.435331230283912</v>
      </c>
    </row>
    <row r="67" spans="1:7">
      <c r="A67" s="37">
        <v>66</v>
      </c>
      <c r="B67" s="34">
        <v>1</v>
      </c>
      <c r="C67" s="55">
        <v>53</v>
      </c>
      <c r="D67" s="3">
        <v>0.232238349885409</v>
      </c>
      <c r="E67" s="3">
        <v>0.729656419529837</v>
      </c>
      <c r="F67" s="4">
        <v>0.413991125032629</v>
      </c>
      <c r="G67" s="4">
        <v>0.52155625657203</v>
      </c>
    </row>
    <row r="68" spans="1:7">
      <c r="A68" s="37">
        <v>67</v>
      </c>
      <c r="B68" s="34">
        <v>1</v>
      </c>
      <c r="C68" s="55">
        <v>51</v>
      </c>
      <c r="D68" s="3">
        <v>0.633295519001702</v>
      </c>
      <c r="E68" s="3">
        <v>1.01969365426696</v>
      </c>
      <c r="F68" s="4">
        <v>0.389587073608618</v>
      </c>
      <c r="G68" s="4">
        <v>0.510869565217391</v>
      </c>
    </row>
    <row r="69" spans="1:7">
      <c r="A69" s="37">
        <v>68</v>
      </c>
      <c r="B69" s="34">
        <v>2</v>
      </c>
      <c r="C69" s="55">
        <v>62</v>
      </c>
      <c r="D69" s="3">
        <v>0.505672149744753</v>
      </c>
      <c r="E69" s="3">
        <v>0.619256017505471</v>
      </c>
      <c r="F69" s="4">
        <v>0.00359066427289048</v>
      </c>
      <c r="G69" s="4">
        <v>0.615492957746479</v>
      </c>
    </row>
    <row r="70" spans="1:7">
      <c r="A70" s="37">
        <v>69</v>
      </c>
      <c r="B70" s="34">
        <v>2</v>
      </c>
      <c r="C70" s="55">
        <v>53</v>
      </c>
      <c r="D70" s="3">
        <v>0.333806012478729</v>
      </c>
      <c r="E70" s="3">
        <v>0.912472647702407</v>
      </c>
      <c r="F70" s="4">
        <v>0.40754039497307</v>
      </c>
      <c r="G70" s="4">
        <v>0.548895899053628</v>
      </c>
    </row>
    <row r="71" spans="1:7">
      <c r="A71" s="37">
        <v>70</v>
      </c>
      <c r="B71" s="34">
        <v>1</v>
      </c>
      <c r="C71" s="55">
        <v>64</v>
      </c>
      <c r="D71" s="3">
        <v>0.274913002214489</v>
      </c>
      <c r="E71" s="3">
        <v>1.16534740545295</v>
      </c>
      <c r="F71" s="4">
        <v>0.373328514636791</v>
      </c>
      <c r="G71" s="4">
        <v>0.351902173913044</v>
      </c>
    </row>
    <row r="72" spans="1:7">
      <c r="A72" s="37">
        <v>71</v>
      </c>
      <c r="B72" s="34">
        <v>2</v>
      </c>
      <c r="C72" s="55">
        <v>39</v>
      </c>
      <c r="D72" s="3">
        <v>0.724629418472064</v>
      </c>
      <c r="E72" s="3">
        <v>0.980526135975402</v>
      </c>
      <c r="F72" s="4">
        <v>0.406743940990516</v>
      </c>
      <c r="G72" s="4">
        <v>0.384858044164038</v>
      </c>
    </row>
    <row r="73" spans="1:7">
      <c r="A73" s="37">
        <v>72</v>
      </c>
      <c r="B73" s="34">
        <v>1</v>
      </c>
      <c r="C73" s="55">
        <v>57</v>
      </c>
      <c r="D73" s="3">
        <v>0.180117388114453</v>
      </c>
      <c r="E73" s="3">
        <v>0.361151079136691</v>
      </c>
      <c r="F73" s="4">
        <v>0.402536402066698</v>
      </c>
      <c r="G73" s="4">
        <v>0.344900105152471</v>
      </c>
    </row>
    <row r="74" spans="1:7">
      <c r="A74" s="37">
        <v>73</v>
      </c>
      <c r="B74" s="34">
        <v>1</v>
      </c>
      <c r="C74" s="55">
        <v>50</v>
      </c>
      <c r="D74" s="3">
        <v>0.445815271757252</v>
      </c>
      <c r="E74" s="3">
        <v>1.03943908851884</v>
      </c>
      <c r="F74" s="4">
        <v>0.44543429844098</v>
      </c>
      <c r="G74" s="4">
        <v>0.5068349106204</v>
      </c>
    </row>
    <row r="75" spans="1:7">
      <c r="A75" s="37">
        <v>74</v>
      </c>
      <c r="B75" s="34">
        <v>1</v>
      </c>
      <c r="C75" s="55">
        <v>52</v>
      </c>
      <c r="D75" s="3">
        <v>0.338106603023071</v>
      </c>
      <c r="E75" s="3">
        <v>0.673239436619718</v>
      </c>
      <c r="F75" s="4">
        <v>0.164462809917355</v>
      </c>
      <c r="G75" s="4">
        <v>0.495070422535211</v>
      </c>
    </row>
    <row r="76" spans="1:7">
      <c r="A76" s="37">
        <v>75</v>
      </c>
      <c r="B76" s="34">
        <v>2</v>
      </c>
      <c r="C76" s="55">
        <v>42</v>
      </c>
      <c r="D76" s="3">
        <v>0.535862477771191</v>
      </c>
      <c r="E76" s="3">
        <v>0.804467228121567</v>
      </c>
      <c r="F76" s="4">
        <v>0.405405405405405</v>
      </c>
      <c r="G76" s="4">
        <v>0.748685594111462</v>
      </c>
    </row>
    <row r="77" spans="1:7">
      <c r="A77" s="37">
        <v>76</v>
      </c>
      <c r="B77" s="34">
        <v>1</v>
      </c>
      <c r="C77" s="55">
        <v>65</v>
      </c>
      <c r="D77" s="3">
        <v>0.197975587972611</v>
      </c>
      <c r="E77" s="3">
        <v>1.05780574125049</v>
      </c>
      <c r="F77" s="4">
        <v>0.00238379022646007</v>
      </c>
      <c r="G77" s="4">
        <v>0.319718309859155</v>
      </c>
    </row>
    <row r="78" spans="1:7">
      <c r="A78" s="37">
        <v>77</v>
      </c>
      <c r="B78" s="34">
        <v>2</v>
      </c>
      <c r="C78" s="55">
        <v>57</v>
      </c>
      <c r="D78" s="3">
        <v>0.424025457438345</v>
      </c>
      <c r="E78" s="3">
        <v>1.4075117370892</v>
      </c>
      <c r="F78" s="4">
        <v>0.417355371900826</v>
      </c>
      <c r="G78" s="4">
        <v>0.576235541535226</v>
      </c>
    </row>
    <row r="79" spans="1:7">
      <c r="A79" s="37">
        <v>78</v>
      </c>
      <c r="B79" s="34">
        <v>1</v>
      </c>
      <c r="C79" s="55">
        <v>51</v>
      </c>
      <c r="D79" s="3">
        <v>0.445168938944873</v>
      </c>
      <c r="E79" s="3">
        <v>0.661662394727206</v>
      </c>
      <c r="F79" s="4">
        <v>0.258687258687259</v>
      </c>
      <c r="G79" s="4">
        <v>0.474965548920533</v>
      </c>
    </row>
    <row r="80" spans="1:7">
      <c r="A80" s="37">
        <v>79</v>
      </c>
      <c r="B80" s="34">
        <v>1</v>
      </c>
      <c r="C80" s="55">
        <v>58</v>
      </c>
      <c r="D80" s="3">
        <v>0.25489033787789</v>
      </c>
      <c r="E80" s="3">
        <v>0.78469425119004</v>
      </c>
      <c r="F80" s="4">
        <v>0.418275418275418</v>
      </c>
      <c r="G80" s="4">
        <v>0.286014721345952</v>
      </c>
    </row>
    <row r="81" spans="1:7">
      <c r="A81" s="37">
        <v>80</v>
      </c>
      <c r="B81" s="34">
        <v>1</v>
      </c>
      <c r="C81" s="55">
        <v>47</v>
      </c>
      <c r="D81" s="3">
        <v>0.284403669724771</v>
      </c>
      <c r="E81" s="3">
        <v>0.481090589270009</v>
      </c>
      <c r="F81" s="4">
        <v>0.395012649078424</v>
      </c>
      <c r="G81" s="4">
        <v>0.46195652173913</v>
      </c>
    </row>
    <row r="82" spans="1:7">
      <c r="A82" s="37">
        <v>81</v>
      </c>
      <c r="B82" s="34">
        <v>1</v>
      </c>
      <c r="C82" s="55">
        <v>38</v>
      </c>
      <c r="D82" s="3">
        <v>0.297035347776511</v>
      </c>
      <c r="E82" s="3">
        <v>1.07072087461565</v>
      </c>
      <c r="F82" s="4">
        <v>0.444678609062171</v>
      </c>
      <c r="G82" s="4">
        <v>0.454258675078864</v>
      </c>
    </row>
    <row r="83" spans="1:7">
      <c r="A83" s="37">
        <v>82</v>
      </c>
      <c r="B83" s="34">
        <v>2</v>
      </c>
      <c r="C83" s="55">
        <v>45</v>
      </c>
      <c r="D83" s="3">
        <v>0.301486871243277</v>
      </c>
      <c r="E83" s="3">
        <v>0.342128408091469</v>
      </c>
      <c r="F83" s="4">
        <v>0.390675822190098</v>
      </c>
      <c r="G83" s="4">
        <v>0.622961956521739</v>
      </c>
    </row>
    <row r="84" spans="1:7">
      <c r="A84" s="37">
        <v>83</v>
      </c>
      <c r="B84" s="34">
        <v>2</v>
      </c>
      <c r="C84" s="55">
        <v>58</v>
      </c>
      <c r="D84" s="3">
        <v>0.37838642453111</v>
      </c>
      <c r="E84" s="3">
        <v>0.736924891860008</v>
      </c>
      <c r="F84" s="4">
        <v>0.543504171632896</v>
      </c>
      <c r="G84" s="4">
        <v>0.455576559546314</v>
      </c>
    </row>
    <row r="85" spans="1:7">
      <c r="A85" s="37">
        <v>84</v>
      </c>
      <c r="B85" s="34">
        <v>1</v>
      </c>
      <c r="C85" s="55">
        <v>51</v>
      </c>
      <c r="D85" s="3">
        <v>0.521008403361345</v>
      </c>
      <c r="E85" s="3">
        <v>1.10216998191682</v>
      </c>
      <c r="F85" s="4">
        <v>0.427042547637693</v>
      </c>
      <c r="G85" s="4">
        <v>0.441640378548896</v>
      </c>
    </row>
    <row r="86" spans="1:7">
      <c r="A86" s="37">
        <v>85</v>
      </c>
      <c r="B86" s="34">
        <v>2</v>
      </c>
      <c r="C86" s="55">
        <v>70</v>
      </c>
      <c r="D86" s="3">
        <v>0.240845489729086</v>
      </c>
      <c r="E86" s="3">
        <v>0.387731026346834</v>
      </c>
      <c r="F86" s="4">
        <v>0.519666269368296</v>
      </c>
      <c r="G86" s="4">
        <v>0.455576559546314</v>
      </c>
    </row>
    <row r="87" spans="1:7">
      <c r="A87" s="37">
        <v>86</v>
      </c>
      <c r="B87" s="34">
        <v>2</v>
      </c>
      <c r="C87" s="55">
        <v>55</v>
      </c>
      <c r="D87" s="3">
        <v>0.202419592800236</v>
      </c>
      <c r="E87" s="3">
        <v>0.451648351648352</v>
      </c>
      <c r="F87" s="4">
        <v>0.200968523002421</v>
      </c>
      <c r="G87" s="4">
        <v>0.444366197183099</v>
      </c>
    </row>
    <row r="88" spans="1:7">
      <c r="A88" s="37">
        <v>87</v>
      </c>
      <c r="B88" s="34">
        <v>2</v>
      </c>
      <c r="C88" s="55">
        <v>59</v>
      </c>
      <c r="D88" s="3">
        <v>0.368701837581506</v>
      </c>
      <c r="E88" s="3">
        <v>0.597949469058953</v>
      </c>
      <c r="F88" s="4">
        <v>0.374517374517375</v>
      </c>
      <c r="G88" s="4">
        <v>0.443614130434783</v>
      </c>
    </row>
    <row r="89" spans="1:7">
      <c r="A89" s="37">
        <v>88</v>
      </c>
      <c r="B89" s="34">
        <v>2</v>
      </c>
      <c r="C89" s="55">
        <v>34</v>
      </c>
      <c r="D89" s="3">
        <v>0.579247434435576</v>
      </c>
      <c r="E89" s="3">
        <v>1.22651178681244</v>
      </c>
      <c r="F89" s="4">
        <v>0.375131717597471</v>
      </c>
      <c r="G89" s="4">
        <v>0.592391304347826</v>
      </c>
    </row>
    <row r="90" spans="1:7">
      <c r="A90" s="37">
        <v>89</v>
      </c>
      <c r="B90" s="34">
        <v>2</v>
      </c>
      <c r="C90" s="55">
        <v>50</v>
      </c>
      <c r="D90" s="3">
        <v>0.259727934198039</v>
      </c>
      <c r="E90" s="3">
        <v>0.398416886543536</v>
      </c>
      <c r="F90" s="4">
        <v>0.368991687748464</v>
      </c>
      <c r="G90" s="4">
        <v>0.36820652173913</v>
      </c>
    </row>
    <row r="91" spans="1:7">
      <c r="A91" s="37">
        <v>90</v>
      </c>
      <c r="B91" s="34">
        <v>1</v>
      </c>
      <c r="C91" s="55">
        <v>43</v>
      </c>
      <c r="D91" s="3">
        <v>0.470065204505039</v>
      </c>
      <c r="E91" s="3">
        <v>0.703405346027096</v>
      </c>
      <c r="F91" s="4">
        <v>0.595881595881596</v>
      </c>
      <c r="G91" s="4">
        <v>0.440573770491803</v>
      </c>
    </row>
    <row r="92" spans="1:7">
      <c r="A92" s="37">
        <v>91</v>
      </c>
      <c r="B92" s="34">
        <v>1</v>
      </c>
      <c r="C92" s="55">
        <v>43</v>
      </c>
      <c r="D92" s="3">
        <v>0.292234736218139</v>
      </c>
      <c r="E92" s="3">
        <v>0.532039545953863</v>
      </c>
      <c r="F92" s="4">
        <v>0.428571428571428</v>
      </c>
      <c r="G92" s="4">
        <v>0.435331230283912</v>
      </c>
    </row>
    <row r="93" spans="1:7">
      <c r="A93" s="37">
        <v>92</v>
      </c>
      <c r="B93" s="34">
        <v>1</v>
      </c>
      <c r="C93" s="55">
        <v>54</v>
      </c>
      <c r="D93" s="3">
        <v>0.319773257752584</v>
      </c>
      <c r="E93" s="3">
        <v>0.763365468886941</v>
      </c>
      <c r="F93" s="4">
        <v>0.437416481069042</v>
      </c>
      <c r="G93" s="4">
        <v>0.416403785488959</v>
      </c>
    </row>
    <row r="94" spans="1:7">
      <c r="A94" s="37">
        <v>93</v>
      </c>
      <c r="B94" s="34">
        <v>1</v>
      </c>
      <c r="C94" s="55">
        <v>50</v>
      </c>
      <c r="D94" s="3">
        <v>0.403341288782816</v>
      </c>
      <c r="E94" s="3">
        <v>1.35305164319249</v>
      </c>
      <c r="F94" s="4">
        <v>0.434710743801653</v>
      </c>
      <c r="G94" s="4">
        <v>0.416403785488959</v>
      </c>
    </row>
    <row r="95" spans="1:7">
      <c r="A95" s="37">
        <v>94</v>
      </c>
      <c r="B95" s="34">
        <v>2</v>
      </c>
      <c r="C95" s="55">
        <v>38</v>
      </c>
      <c r="D95" s="3">
        <v>0.279931584948689</v>
      </c>
      <c r="E95" s="3">
        <v>0.814485821660403</v>
      </c>
      <c r="F95" s="4">
        <v>0.366701791359326</v>
      </c>
      <c r="G95" s="4">
        <v>0.633152173913044</v>
      </c>
    </row>
    <row r="96" spans="1:7">
      <c r="A96" s="37">
        <v>95</v>
      </c>
      <c r="B96" s="34">
        <v>2</v>
      </c>
      <c r="C96" s="55">
        <v>51</v>
      </c>
      <c r="D96" s="3">
        <v>0.418472063854048</v>
      </c>
      <c r="E96" s="3">
        <v>1.09121967885207</v>
      </c>
      <c r="F96" s="4">
        <v>0.351949420442571</v>
      </c>
      <c r="G96" s="4">
        <v>0.662309368191721</v>
      </c>
    </row>
    <row r="97" spans="1:7">
      <c r="A97" s="37">
        <v>96</v>
      </c>
      <c r="B97" s="34">
        <v>2</v>
      </c>
      <c r="C97" s="55">
        <v>40</v>
      </c>
      <c r="D97" s="3">
        <v>0.517556801416347</v>
      </c>
      <c r="E97" s="3">
        <v>0.427472527472528</v>
      </c>
      <c r="F97" s="4">
        <v>0.348668280871671</v>
      </c>
      <c r="G97" s="4">
        <v>0.631808278867102</v>
      </c>
    </row>
    <row r="98" spans="1:7">
      <c r="A98" s="37">
        <v>97</v>
      </c>
      <c r="B98" s="34">
        <v>1</v>
      </c>
      <c r="C98" s="55">
        <v>54</v>
      </c>
      <c r="D98" s="3">
        <v>0.598930481283423</v>
      </c>
      <c r="E98" s="3">
        <v>1.28661844484629</v>
      </c>
      <c r="F98" s="4">
        <v>0.0250587314017228</v>
      </c>
      <c r="G98" s="4">
        <v>0.395774647887324</v>
      </c>
    </row>
    <row r="99" spans="1:7">
      <c r="A99" s="37">
        <v>98</v>
      </c>
      <c r="B99" s="34">
        <v>1</v>
      </c>
      <c r="C99" s="55">
        <v>52</v>
      </c>
      <c r="D99" s="3">
        <v>0.244220509780676</v>
      </c>
      <c r="E99" s="3">
        <v>0.536433540827536</v>
      </c>
      <c r="F99" s="4">
        <v>0.346203346203346</v>
      </c>
      <c r="G99" s="4">
        <v>0.38562091503268</v>
      </c>
    </row>
    <row r="100" spans="1:7">
      <c r="A100" s="37">
        <v>99</v>
      </c>
      <c r="B100" s="34">
        <v>2</v>
      </c>
      <c r="C100" s="55">
        <v>56</v>
      </c>
      <c r="D100" s="3">
        <v>0.554735910298023</v>
      </c>
      <c r="E100" s="3">
        <v>0.596703296703297</v>
      </c>
      <c r="F100" s="4">
        <v>0.464891041162228</v>
      </c>
      <c r="G100" s="4">
        <v>0.361258684102983</v>
      </c>
    </row>
    <row r="101" spans="1:7">
      <c r="A101" s="37">
        <v>100</v>
      </c>
      <c r="B101" s="34">
        <v>2</v>
      </c>
      <c r="C101" s="55">
        <v>51</v>
      </c>
      <c r="D101" s="3">
        <v>0.27267338470658</v>
      </c>
      <c r="E101" s="3">
        <v>0.920908092273892</v>
      </c>
      <c r="F101" s="4">
        <v>0.31016731016731</v>
      </c>
      <c r="G101" s="4">
        <v>0.0284795590261828</v>
      </c>
    </row>
    <row r="102" spans="1:7">
      <c r="A102" s="37">
        <v>101</v>
      </c>
      <c r="B102" s="34">
        <v>1</v>
      </c>
      <c r="C102" s="55">
        <v>41</v>
      </c>
      <c r="D102" s="3">
        <v>0.26921860170832</v>
      </c>
      <c r="E102" s="3">
        <v>0.690413368513632</v>
      </c>
      <c r="F102" s="4">
        <v>0.247560534875316</v>
      </c>
      <c r="G102" s="4">
        <v>0.375746440055122</v>
      </c>
    </row>
    <row r="103" spans="1:7">
      <c r="A103" s="37">
        <v>102</v>
      </c>
      <c r="B103" s="34">
        <v>1</v>
      </c>
      <c r="C103" s="55">
        <v>50</v>
      </c>
      <c r="D103" s="3">
        <v>0.37788385043755</v>
      </c>
      <c r="E103" s="3">
        <v>1.07699530516432</v>
      </c>
      <c r="F103" s="4">
        <v>0.380165289256198</v>
      </c>
      <c r="G103" s="4">
        <v>0.339673913043478</v>
      </c>
    </row>
    <row r="104" spans="1:7">
      <c r="A104" s="37">
        <v>103</v>
      </c>
      <c r="B104" s="34">
        <v>2</v>
      </c>
      <c r="C104" s="55">
        <v>50</v>
      </c>
      <c r="D104" s="3">
        <v>0.422230374174615</v>
      </c>
      <c r="E104" s="3">
        <v>0.602877697841727</v>
      </c>
      <c r="F104" s="4">
        <v>0.309534992954439</v>
      </c>
      <c r="G104" s="4">
        <v>0.0229673863114378</v>
      </c>
    </row>
    <row r="105" spans="1:7">
      <c r="A105" s="37">
        <v>104</v>
      </c>
      <c r="B105" s="34">
        <v>2</v>
      </c>
      <c r="C105" s="55">
        <v>51</v>
      </c>
      <c r="D105" s="3">
        <v>0.437332539446264</v>
      </c>
      <c r="E105" s="3">
        <v>0.484467164766024</v>
      </c>
      <c r="F105" s="4">
        <v>0.274135876042908</v>
      </c>
      <c r="G105" s="4">
        <v>0.0229673863114378</v>
      </c>
    </row>
    <row r="106" spans="1:7">
      <c r="A106" s="37">
        <v>105</v>
      </c>
      <c r="B106" s="34">
        <v>2</v>
      </c>
      <c r="C106" s="55">
        <v>49</v>
      </c>
      <c r="D106" s="3">
        <v>0.365450399087799</v>
      </c>
      <c r="E106" s="3">
        <v>1.02562350529552</v>
      </c>
      <c r="F106" s="4">
        <v>0.269757639620653</v>
      </c>
      <c r="G106" s="4">
        <v>0.384014699127239</v>
      </c>
    </row>
    <row r="107" spans="1:7">
      <c r="A107" s="37">
        <v>106</v>
      </c>
      <c r="B107" s="34">
        <v>1</v>
      </c>
      <c r="C107" s="55">
        <v>68</v>
      </c>
      <c r="D107" s="3">
        <v>0.451219512195122</v>
      </c>
      <c r="E107" s="3">
        <v>0.938730853391685</v>
      </c>
      <c r="F107" s="4">
        <v>0.587073608617594</v>
      </c>
      <c r="G107" s="4">
        <v>0.226639344262295</v>
      </c>
    </row>
    <row r="108" spans="1:7">
      <c r="A108" s="37">
        <v>107</v>
      </c>
      <c r="B108" s="34">
        <v>1</v>
      </c>
      <c r="C108" s="55">
        <v>74</v>
      </c>
      <c r="D108" s="3">
        <v>0.77793533749291</v>
      </c>
      <c r="E108" s="3">
        <v>0.923413566739606</v>
      </c>
      <c r="F108" s="4">
        <v>0.624775583482944</v>
      </c>
      <c r="G108" s="4">
        <v>0.172540983606557</v>
      </c>
    </row>
    <row r="109" spans="1:7">
      <c r="A109" s="37">
        <v>108</v>
      </c>
      <c r="B109" s="34">
        <v>2</v>
      </c>
      <c r="C109" s="55">
        <v>59</v>
      </c>
      <c r="D109" s="3">
        <v>0.386544703452346</v>
      </c>
      <c r="E109" s="3">
        <v>0.330769230769231</v>
      </c>
      <c r="F109" s="4">
        <v>0.401937046004843</v>
      </c>
      <c r="G109" s="4">
        <v>0.347003154574133</v>
      </c>
    </row>
    <row r="110" spans="1:7">
      <c r="A110" s="37">
        <v>109</v>
      </c>
      <c r="B110" s="34">
        <v>1</v>
      </c>
      <c r="C110" s="55">
        <v>44</v>
      </c>
      <c r="D110" s="3">
        <v>0.159126858589054</v>
      </c>
      <c r="E110" s="3">
        <v>0.567282321899736</v>
      </c>
      <c r="F110" s="4">
        <v>0.522949042284062</v>
      </c>
      <c r="G110" s="4">
        <v>0.319470699432892</v>
      </c>
    </row>
    <row r="111" spans="1:7">
      <c r="A111" s="37">
        <v>110</v>
      </c>
      <c r="B111" s="34">
        <v>1</v>
      </c>
      <c r="C111" s="55">
        <v>40</v>
      </c>
      <c r="D111" s="3">
        <v>0.340513425789318</v>
      </c>
      <c r="E111" s="3">
        <v>0.363736263736264</v>
      </c>
      <c r="F111" s="4">
        <v>0.542372881355932</v>
      </c>
      <c r="G111" s="4">
        <v>0.294517958412098</v>
      </c>
    </row>
    <row r="112" spans="1:7">
      <c r="A112" s="37">
        <v>111</v>
      </c>
      <c r="B112" s="34">
        <v>1</v>
      </c>
      <c r="C112" s="55">
        <v>58</v>
      </c>
      <c r="D112" s="3">
        <v>0.29009807023094</v>
      </c>
      <c r="E112" s="3">
        <v>0.393139841688654</v>
      </c>
      <c r="F112" s="4">
        <v>0.520780628839899</v>
      </c>
      <c r="G112" s="4">
        <v>0.162948960302457</v>
      </c>
    </row>
    <row r="113" spans="1:7">
      <c r="A113" s="37">
        <v>112</v>
      </c>
      <c r="B113" s="34">
        <v>1</v>
      </c>
      <c r="C113" s="55">
        <v>60</v>
      </c>
      <c r="D113" s="3">
        <v>0.457617071724956</v>
      </c>
      <c r="E113" s="3">
        <v>0.545221530574881</v>
      </c>
      <c r="F113" s="4">
        <v>0.397683397683398</v>
      </c>
      <c r="G113" s="4">
        <v>0.157728706624606</v>
      </c>
    </row>
    <row r="114" spans="1:7">
      <c r="A114" s="37">
        <v>113</v>
      </c>
      <c r="B114" s="34">
        <v>1</v>
      </c>
      <c r="C114" s="55">
        <v>50</v>
      </c>
      <c r="D114" s="3">
        <v>0.292369772560528</v>
      </c>
      <c r="E114" s="3">
        <v>0.725467625899281</v>
      </c>
      <c r="F114" s="4">
        <v>0.312353217472992</v>
      </c>
      <c r="G114" s="4">
        <v>0.144235186035829</v>
      </c>
    </row>
    <row r="115" spans="1:7">
      <c r="A115" s="37">
        <v>114</v>
      </c>
      <c r="B115" s="34">
        <v>2</v>
      </c>
      <c r="C115" s="55">
        <v>51</v>
      </c>
      <c r="D115" s="3">
        <v>0.335202124520508</v>
      </c>
      <c r="E115" s="3">
        <v>0.407692307692308</v>
      </c>
      <c r="F115" s="4">
        <v>0.24455205811138</v>
      </c>
      <c r="G115" s="4">
        <v>0.85254937988057</v>
      </c>
    </row>
    <row r="116" spans="1:7">
      <c r="A116" s="37">
        <v>115</v>
      </c>
      <c r="B116" s="34">
        <v>2</v>
      </c>
      <c r="C116" s="55">
        <v>51</v>
      </c>
      <c r="D116" s="3">
        <v>0.301767255751917</v>
      </c>
      <c r="E116" s="3">
        <v>1.20245398773006</v>
      </c>
      <c r="F116" s="4">
        <v>0.212917594654788</v>
      </c>
      <c r="G116" s="4">
        <v>0.57112676056338</v>
      </c>
    </row>
    <row r="117" spans="1:7">
      <c r="A117" s="37">
        <v>116</v>
      </c>
      <c r="B117" s="34">
        <v>1</v>
      </c>
      <c r="C117" s="55">
        <v>64</v>
      </c>
      <c r="D117" s="3">
        <v>0.459395376407825</v>
      </c>
      <c r="E117" s="3">
        <v>1.01098498718418</v>
      </c>
      <c r="F117" s="4">
        <v>0.693693693693694</v>
      </c>
      <c r="G117" s="4">
        <v>0.108606557377049</v>
      </c>
    </row>
    <row r="118" spans="1:7">
      <c r="A118" s="37">
        <v>117</v>
      </c>
      <c r="B118" s="34">
        <v>1</v>
      </c>
      <c r="C118" s="55">
        <v>83</v>
      </c>
      <c r="D118" s="3">
        <v>0.298972853998533</v>
      </c>
      <c r="E118" s="3">
        <v>0.509640287769784</v>
      </c>
      <c r="F118" s="4">
        <v>0.281352747768906</v>
      </c>
      <c r="G118" s="4">
        <v>0.108406063389986</v>
      </c>
    </row>
    <row r="119" spans="1:7">
      <c r="A119" s="37">
        <v>118</v>
      </c>
      <c r="B119" s="34">
        <v>2</v>
      </c>
      <c r="C119" s="55">
        <v>56</v>
      </c>
      <c r="D119" s="3">
        <v>0.371519490851233</v>
      </c>
      <c r="E119" s="3">
        <v>1.04319248826291</v>
      </c>
      <c r="F119" s="4">
        <v>0.442148760330578</v>
      </c>
      <c r="G119" s="4">
        <v>0.332281808622503</v>
      </c>
    </row>
    <row r="120" spans="1:7">
      <c r="A120" s="37">
        <v>119</v>
      </c>
      <c r="B120" s="34">
        <v>1</v>
      </c>
      <c r="C120" s="56">
        <v>49</v>
      </c>
      <c r="D120" s="3">
        <v>0.738066465256798</v>
      </c>
      <c r="E120" s="3">
        <v>0.773188659432972</v>
      </c>
      <c r="F120" s="4">
        <v>0.779678068410463</v>
      </c>
      <c r="G120" s="4">
        <v>0.134663341645885</v>
      </c>
    </row>
    <row r="121" spans="1:7">
      <c r="A121" s="37">
        <v>120</v>
      </c>
      <c r="B121" s="34">
        <v>2</v>
      </c>
      <c r="C121" s="55">
        <v>56</v>
      </c>
      <c r="D121" s="3">
        <v>0.374645490640953</v>
      </c>
      <c r="E121" s="3">
        <v>0.831509846827133</v>
      </c>
      <c r="F121" s="4">
        <v>0.355475763016158</v>
      </c>
      <c r="G121" s="4">
        <v>0.325407608695652</v>
      </c>
    </row>
    <row r="122" spans="1:7">
      <c r="A122" s="37">
        <v>121</v>
      </c>
      <c r="B122" s="34">
        <v>1</v>
      </c>
      <c r="C122" s="55">
        <v>48</v>
      </c>
      <c r="D122" s="3">
        <v>0.384774269696076</v>
      </c>
      <c r="E122" s="3">
        <v>0.673626373626374</v>
      </c>
      <c r="F122" s="4">
        <v>0.397094430992736</v>
      </c>
      <c r="G122" s="4">
        <v>0.0604619565217391</v>
      </c>
    </row>
    <row r="123" spans="1:7">
      <c r="A123" s="37">
        <v>122</v>
      </c>
      <c r="B123" s="34">
        <v>1</v>
      </c>
      <c r="C123" s="55">
        <v>50</v>
      </c>
      <c r="D123" s="3">
        <v>0.560758743331357</v>
      </c>
      <c r="E123" s="3">
        <v>1.05712193335774</v>
      </c>
      <c r="F123" s="4">
        <v>0.307593307593308</v>
      </c>
      <c r="G123" s="4">
        <v>0.0587965089572806</v>
      </c>
    </row>
    <row r="124" spans="1:7">
      <c r="A124" s="37">
        <v>123</v>
      </c>
      <c r="B124" s="34">
        <v>1</v>
      </c>
      <c r="C124" s="55">
        <v>50</v>
      </c>
      <c r="D124" s="3">
        <v>0.350838342296742</v>
      </c>
      <c r="E124" s="3">
        <v>0.3051890941073</v>
      </c>
      <c r="F124" s="4">
        <v>0.0112034694615107</v>
      </c>
      <c r="G124" s="4">
        <v>0.0535211267605634</v>
      </c>
    </row>
    <row r="125" spans="1:7">
      <c r="A125" s="37">
        <v>124</v>
      </c>
      <c r="B125" s="34">
        <v>1</v>
      </c>
      <c r="C125" s="55">
        <v>43</v>
      </c>
      <c r="D125" s="3">
        <v>0.3837945981994</v>
      </c>
      <c r="E125" s="3">
        <v>1.08413672217353</v>
      </c>
      <c r="F125" s="4">
        <v>0.290423162583519</v>
      </c>
      <c r="G125" s="4">
        <v>0.0284795590261828</v>
      </c>
    </row>
    <row r="126" spans="1:7">
      <c r="A126" s="37">
        <v>125</v>
      </c>
      <c r="B126" s="34">
        <v>1</v>
      </c>
      <c r="C126" s="55">
        <v>59</v>
      </c>
      <c r="D126" s="3">
        <v>0.439834024896266</v>
      </c>
      <c r="E126" s="3">
        <v>1.11863786158916</v>
      </c>
      <c r="F126" s="4">
        <v>0.562419562419562</v>
      </c>
      <c r="G126" s="4">
        <v>0.0790983606557377</v>
      </c>
    </row>
    <row r="127" spans="1:7">
      <c r="A127" s="37">
        <v>126</v>
      </c>
      <c r="B127" s="34">
        <v>1</v>
      </c>
      <c r="C127" s="55">
        <v>53</v>
      </c>
      <c r="D127" s="3">
        <v>0.291996203732996</v>
      </c>
      <c r="E127" s="3">
        <v>0.591908531222515</v>
      </c>
      <c r="F127" s="4">
        <v>0.286591976870257</v>
      </c>
      <c r="G127" s="4">
        <v>0.0257234726688103</v>
      </c>
    </row>
    <row r="128" spans="1:7">
      <c r="A128" s="37">
        <v>127</v>
      </c>
      <c r="B128" s="34">
        <v>2</v>
      </c>
      <c r="C128" s="55">
        <v>64</v>
      </c>
      <c r="D128" s="3">
        <v>0.326111744583808</v>
      </c>
      <c r="E128" s="3">
        <v>0.931329005807995</v>
      </c>
      <c r="F128" s="4">
        <v>0.28872497365648</v>
      </c>
      <c r="G128" s="4">
        <v>0.202112999540652</v>
      </c>
    </row>
    <row r="129" spans="1:7">
      <c r="A129" s="37">
        <v>128</v>
      </c>
      <c r="B129" s="34">
        <v>1</v>
      </c>
      <c r="C129" s="55">
        <v>58</v>
      </c>
      <c r="D129" s="3">
        <v>0.404267931238886</v>
      </c>
      <c r="E129" s="3">
        <v>1.16697180519956</v>
      </c>
      <c r="F129" s="4">
        <v>0.498069498069498</v>
      </c>
      <c r="G129" s="4">
        <v>0.044953003677973</v>
      </c>
    </row>
    <row r="130" spans="1:7">
      <c r="A130" s="37">
        <v>129</v>
      </c>
      <c r="B130" s="34">
        <v>1</v>
      </c>
      <c r="C130" s="55">
        <v>54</v>
      </c>
      <c r="D130" s="3">
        <v>0.586316626889419</v>
      </c>
      <c r="E130" s="3">
        <v>1.16525821596244</v>
      </c>
      <c r="F130" s="4">
        <v>0.561157024793388</v>
      </c>
      <c r="G130" s="4">
        <v>0.025</v>
      </c>
    </row>
    <row r="131" spans="1:7">
      <c r="A131" s="37">
        <v>130</v>
      </c>
      <c r="B131" s="34">
        <v>1</v>
      </c>
      <c r="C131" s="56">
        <v>65</v>
      </c>
      <c r="D131" s="3">
        <v>0.788821752265861</v>
      </c>
      <c r="E131" s="3">
        <v>0.479173958697935</v>
      </c>
      <c r="F131" s="4">
        <v>0.355130784708249</v>
      </c>
      <c r="G131" s="4">
        <v>0.037037037037037</v>
      </c>
    </row>
    <row r="132" spans="1:7">
      <c r="A132" s="37">
        <v>131</v>
      </c>
      <c r="B132" s="34">
        <v>2</v>
      </c>
      <c r="C132" s="55">
        <v>72</v>
      </c>
      <c r="D132" s="3">
        <v>0.613160224254942</v>
      </c>
      <c r="E132" s="3">
        <v>0.803296703296703</v>
      </c>
      <c r="F132" s="4">
        <v>0.554479418886199</v>
      </c>
      <c r="G132" s="4">
        <v>0.177459016393443</v>
      </c>
    </row>
    <row r="133" spans="1:7">
      <c r="A133" s="37">
        <v>132</v>
      </c>
      <c r="B133" s="34">
        <v>1</v>
      </c>
      <c r="C133" s="55">
        <v>60</v>
      </c>
      <c r="D133" s="3">
        <v>0.566093657379964</v>
      </c>
      <c r="E133" s="3">
        <v>0.661662394727206</v>
      </c>
      <c r="F133" s="4">
        <v>0.31016731016731</v>
      </c>
      <c r="G133" s="4">
        <v>0.0312356453835553</v>
      </c>
    </row>
    <row r="134" spans="1:7">
      <c r="A134" s="37">
        <v>133</v>
      </c>
      <c r="B134" s="34">
        <v>2</v>
      </c>
      <c r="C134" s="55">
        <v>51</v>
      </c>
      <c r="D134" s="3">
        <v>0.464126228044061</v>
      </c>
      <c r="E134" s="3">
        <v>0.972866692882422</v>
      </c>
      <c r="F134" s="4">
        <v>0.0262216924910608</v>
      </c>
      <c r="G134" s="4">
        <v>0.830985915492958</v>
      </c>
    </row>
    <row r="135" spans="1:7">
      <c r="A135" s="37">
        <v>134</v>
      </c>
      <c r="B135" s="34">
        <v>2</v>
      </c>
      <c r="C135" s="55">
        <v>57</v>
      </c>
      <c r="D135" s="3">
        <v>0.459132487459428</v>
      </c>
      <c r="E135" s="3">
        <v>0.513186813186813</v>
      </c>
      <c r="F135" s="4">
        <v>0.302663438256659</v>
      </c>
      <c r="G135" s="4">
        <v>0.0202112999540652</v>
      </c>
    </row>
    <row r="136" spans="1:7">
      <c r="A136" s="37">
        <v>135</v>
      </c>
      <c r="B136" s="34">
        <v>1</v>
      </c>
      <c r="C136" s="55">
        <v>51</v>
      </c>
      <c r="D136" s="3">
        <v>0.288678126852401</v>
      </c>
      <c r="E136" s="3">
        <v>0.78469425119004</v>
      </c>
      <c r="F136" s="4">
        <v>0.227799227799228</v>
      </c>
      <c r="G136" s="4">
        <v>0.021830985915493</v>
      </c>
    </row>
    <row r="137" spans="1:7">
      <c r="A137" s="37">
        <v>136</v>
      </c>
      <c r="B137" s="34">
        <v>1</v>
      </c>
      <c r="C137" s="55">
        <v>59</v>
      </c>
      <c r="D137" s="3">
        <v>0.384706579727327</v>
      </c>
      <c r="E137" s="3">
        <v>0.854998169168803</v>
      </c>
      <c r="F137" s="4">
        <v>0.485199485199485</v>
      </c>
      <c r="G137" s="4">
        <v>0.0155292194523907</v>
      </c>
    </row>
    <row r="138" spans="1:7">
      <c r="A138" s="37">
        <v>137</v>
      </c>
      <c r="B138" s="34">
        <v>1</v>
      </c>
      <c r="C138" s="55">
        <v>53</v>
      </c>
      <c r="D138" s="3">
        <v>0.3969769291965</v>
      </c>
      <c r="E138" s="3">
        <v>1.15399061032864</v>
      </c>
      <c r="F138" s="4">
        <v>0.486776859504132</v>
      </c>
      <c r="G138" s="4">
        <v>0.0204331834899877</v>
      </c>
    </row>
    <row r="139" spans="1:7">
      <c r="A139" s="37">
        <v>138</v>
      </c>
      <c r="B139" s="34">
        <v>2</v>
      </c>
      <c r="C139" s="55">
        <v>52</v>
      </c>
      <c r="D139" s="3">
        <v>0.473621813870777</v>
      </c>
      <c r="E139" s="3">
        <v>0.802270230684731</v>
      </c>
      <c r="F139" s="4">
        <v>0.0012870012870013</v>
      </c>
      <c r="G139" s="4">
        <v>0.605077574047955</v>
      </c>
    </row>
    <row r="140" spans="1:7">
      <c r="A140" s="37">
        <v>139</v>
      </c>
      <c r="B140" s="34">
        <v>1</v>
      </c>
      <c r="C140" s="55">
        <v>51</v>
      </c>
      <c r="D140" s="3">
        <v>0.166911225238445</v>
      </c>
      <c r="E140" s="3">
        <v>0.689208633093525</v>
      </c>
      <c r="F140" s="4">
        <v>0.272898074213246</v>
      </c>
      <c r="G140" s="4">
        <v>0.0174552135966927</v>
      </c>
    </row>
    <row r="141" spans="1:7">
      <c r="A141" s="37">
        <v>140</v>
      </c>
      <c r="B141" s="34">
        <v>1</v>
      </c>
      <c r="C141" s="55">
        <v>52</v>
      </c>
      <c r="D141" s="3">
        <v>0.363564041368337</v>
      </c>
      <c r="E141" s="3">
        <v>1.36431924882629</v>
      </c>
      <c r="F141" s="4">
        <v>0.670247933884297</v>
      </c>
      <c r="G141" s="4">
        <v>0.0102459016393443</v>
      </c>
    </row>
    <row r="142" spans="1:7">
      <c r="A142" s="37">
        <v>141</v>
      </c>
      <c r="B142" s="34">
        <v>1</v>
      </c>
      <c r="C142" s="55">
        <v>52</v>
      </c>
      <c r="D142" s="3">
        <v>0.618121790168745</v>
      </c>
      <c r="E142" s="3">
        <v>0.747913669064748</v>
      </c>
      <c r="F142" s="4">
        <v>0.664631282292156</v>
      </c>
      <c r="G142" s="4">
        <v>0.0102459016393443</v>
      </c>
    </row>
    <row r="143" spans="1:7">
      <c r="A143" s="37">
        <v>142</v>
      </c>
      <c r="B143" s="34">
        <v>2</v>
      </c>
      <c r="C143" s="55">
        <v>52</v>
      </c>
      <c r="D143" s="3">
        <v>0.403986080354318</v>
      </c>
      <c r="E143" s="3">
        <v>1.20404573438874</v>
      </c>
      <c r="F143" s="4">
        <v>0.000361402240693903</v>
      </c>
      <c r="G143" s="4">
        <v>0.548660084626234</v>
      </c>
    </row>
    <row r="144" spans="1:7">
      <c r="A144" s="37">
        <v>143</v>
      </c>
      <c r="B144" s="34">
        <v>1</v>
      </c>
      <c r="C144" s="55">
        <v>66</v>
      </c>
      <c r="D144" s="3">
        <v>0.47334089619966</v>
      </c>
      <c r="E144" s="3">
        <v>0.724288840262582</v>
      </c>
      <c r="F144" s="4">
        <v>0.587073608617594</v>
      </c>
      <c r="G144" s="4">
        <v>0.0127049180327869</v>
      </c>
    </row>
    <row r="145" spans="1:7">
      <c r="A145" s="37">
        <v>144</v>
      </c>
      <c r="B145" s="34">
        <v>1</v>
      </c>
      <c r="C145" s="56">
        <v>53</v>
      </c>
      <c r="D145" s="3">
        <v>0.591238670694864</v>
      </c>
      <c r="E145" s="3">
        <v>0.68078403920196</v>
      </c>
      <c r="F145" s="4">
        <v>0.339034205231388</v>
      </c>
      <c r="G145" s="4">
        <v>0.00871459694989107</v>
      </c>
    </row>
    <row r="146" spans="1:7">
      <c r="A146" s="37">
        <v>145</v>
      </c>
      <c r="B146" s="34">
        <v>1</v>
      </c>
      <c r="C146" s="55">
        <v>94</v>
      </c>
      <c r="D146" s="3">
        <v>0.318570072761784</v>
      </c>
      <c r="E146" s="3">
        <v>1.0650835532102</v>
      </c>
      <c r="F146" s="4">
        <v>0.494759667509939</v>
      </c>
      <c r="G146" s="4">
        <v>0.0081732733959951</v>
      </c>
    </row>
    <row r="147" spans="1:7">
      <c r="A147" s="37">
        <v>146</v>
      </c>
      <c r="B147" s="34">
        <v>1</v>
      </c>
      <c r="C147" s="55">
        <v>40</v>
      </c>
      <c r="D147" s="3">
        <v>0.483466362599772</v>
      </c>
      <c r="E147" s="3">
        <v>1.23676118893065</v>
      </c>
      <c r="F147" s="4">
        <v>0.503688092729189</v>
      </c>
      <c r="G147" s="4">
        <v>0.00869565217391304</v>
      </c>
    </row>
    <row r="148" spans="1:7">
      <c r="A148" s="37">
        <v>147</v>
      </c>
      <c r="B148" s="34">
        <v>1</v>
      </c>
      <c r="C148" s="55">
        <v>55</v>
      </c>
      <c r="D148" s="3">
        <v>0.331357439241257</v>
      </c>
      <c r="E148" s="3">
        <v>0.991212010252655</v>
      </c>
      <c r="F148" s="4">
        <v>0.346203346203346</v>
      </c>
      <c r="G148" s="4">
        <v>0.00435729847494552</v>
      </c>
    </row>
    <row r="149" spans="1:7">
      <c r="A149" s="37">
        <v>148</v>
      </c>
      <c r="B149" s="34">
        <v>1</v>
      </c>
      <c r="C149" s="55">
        <v>47</v>
      </c>
      <c r="D149" s="3">
        <v>0.629863967099019</v>
      </c>
      <c r="E149" s="3">
        <v>0.493403693931398</v>
      </c>
      <c r="F149" s="4">
        <v>0.453559812070835</v>
      </c>
      <c r="G149" s="4">
        <v>0.0081732733959951</v>
      </c>
    </row>
    <row r="150" spans="1:7">
      <c r="A150" s="37">
        <v>149</v>
      </c>
      <c r="B150" s="34">
        <v>2</v>
      </c>
      <c r="C150" s="55">
        <v>62</v>
      </c>
      <c r="D150" s="3">
        <v>0.492058990357346</v>
      </c>
      <c r="E150" s="3">
        <v>0.649890590809628</v>
      </c>
      <c r="F150" s="4">
        <v>0.624775583482944</v>
      </c>
      <c r="G150" s="4">
        <v>0.0200819672131148</v>
      </c>
    </row>
    <row r="151" spans="1:7">
      <c r="A151" s="37">
        <v>150</v>
      </c>
      <c r="B151" s="34">
        <v>2</v>
      </c>
      <c r="C151" s="55">
        <v>58</v>
      </c>
      <c r="D151" s="3">
        <v>0.287191726332538</v>
      </c>
      <c r="E151" s="3">
        <v>1</v>
      </c>
      <c r="F151" s="4">
        <v>0.271074380165289</v>
      </c>
      <c r="G151" s="4">
        <v>0.0119430408819477</v>
      </c>
    </row>
    <row r="152" spans="1:7">
      <c r="A152" s="37">
        <v>151</v>
      </c>
      <c r="B152" s="34">
        <v>1</v>
      </c>
      <c r="C152" s="55">
        <v>51</v>
      </c>
      <c r="D152" s="3">
        <v>0.275007376807318</v>
      </c>
      <c r="E152" s="3">
        <v>0.462637362637363</v>
      </c>
      <c r="F152" s="4">
        <v>0.452784503631961</v>
      </c>
      <c r="G152" s="4">
        <v>0.0081732733959951</v>
      </c>
    </row>
    <row r="153" spans="1:7">
      <c r="A153" s="37">
        <v>152</v>
      </c>
      <c r="B153" s="34">
        <v>1</v>
      </c>
      <c r="C153" s="56">
        <v>50</v>
      </c>
      <c r="D153" s="3">
        <v>0.640181268882175</v>
      </c>
      <c r="E153" s="3">
        <v>0.630381519075954</v>
      </c>
      <c r="F153" s="4">
        <v>0.339034205231388</v>
      </c>
      <c r="G153" s="4">
        <v>0.0065359477124183</v>
      </c>
    </row>
    <row r="154" spans="1:7">
      <c r="A154" s="37">
        <v>153</v>
      </c>
      <c r="B154" s="34">
        <v>1</v>
      </c>
      <c r="C154" s="55">
        <v>50</v>
      </c>
      <c r="D154" s="3">
        <v>0.349140486069947</v>
      </c>
      <c r="E154" s="3">
        <v>0.945075064079092</v>
      </c>
      <c r="F154" s="4">
        <v>0.338481338481338</v>
      </c>
      <c r="G154" s="4">
        <v>0.00435729847494554</v>
      </c>
    </row>
    <row r="155" spans="1:7">
      <c r="A155" s="37">
        <v>154</v>
      </c>
      <c r="B155" s="34">
        <v>2</v>
      </c>
      <c r="C155" s="55">
        <v>55</v>
      </c>
      <c r="D155" s="3">
        <v>0.554292002934703</v>
      </c>
      <c r="E155" s="3">
        <v>0.946474820143885</v>
      </c>
      <c r="F155" s="4">
        <v>0.588539220291217</v>
      </c>
      <c r="G155" s="4">
        <v>0.0102459016393443</v>
      </c>
    </row>
    <row r="156" spans="1:7">
      <c r="A156" s="37">
        <v>155</v>
      </c>
      <c r="B156" s="34">
        <v>2</v>
      </c>
      <c r="C156" s="55">
        <v>58</v>
      </c>
      <c r="D156" s="3">
        <v>0.409024211298606</v>
      </c>
      <c r="E156" s="3">
        <v>0.620143884892086</v>
      </c>
      <c r="F156" s="4">
        <v>0.343353687177078</v>
      </c>
      <c r="G156" s="4">
        <v>0.00871459694989106</v>
      </c>
    </row>
    <row r="157" spans="1:7">
      <c r="A157" s="37">
        <v>156</v>
      </c>
      <c r="B157" s="34">
        <v>2</v>
      </c>
      <c r="C157" s="55">
        <v>57</v>
      </c>
      <c r="D157" s="3">
        <v>0.21932424422051</v>
      </c>
      <c r="E157" s="3">
        <v>0.731966312705969</v>
      </c>
      <c r="F157" s="4">
        <v>0.328185328185328</v>
      </c>
      <c r="G157" s="4">
        <v>0.00435729847494554</v>
      </c>
    </row>
    <row r="158" spans="1:7">
      <c r="A158" s="37">
        <v>157</v>
      </c>
      <c r="B158" s="34">
        <v>1</v>
      </c>
      <c r="C158" s="55">
        <v>56</v>
      </c>
      <c r="D158" s="3">
        <v>0.439118785352784</v>
      </c>
      <c r="E158" s="3">
        <v>0.534014942980731</v>
      </c>
      <c r="F158" s="4">
        <v>0.00238379022646007</v>
      </c>
      <c r="G158" s="4">
        <v>0.00281690140845069</v>
      </c>
    </row>
    <row r="159" spans="1:7">
      <c r="A159" s="37">
        <v>158</v>
      </c>
      <c r="B159" s="34">
        <v>1</v>
      </c>
      <c r="C159" s="55">
        <v>59</v>
      </c>
      <c r="D159" s="3">
        <v>0.480202441202739</v>
      </c>
      <c r="E159" s="3">
        <v>0.972866692882422</v>
      </c>
      <c r="F159" s="4">
        <v>0.33611442193087</v>
      </c>
      <c r="G159" s="4">
        <v>0.00217864923747277</v>
      </c>
    </row>
    <row r="160" spans="1:7">
      <c r="A160" s="37">
        <v>159</v>
      </c>
      <c r="B160" s="34">
        <v>1</v>
      </c>
      <c r="C160" s="55">
        <v>40</v>
      </c>
      <c r="D160" s="3">
        <v>0.303334316907642</v>
      </c>
      <c r="E160" s="3">
        <v>0.40989010989011</v>
      </c>
      <c r="F160" s="4">
        <v>0.336561743341404</v>
      </c>
      <c r="G160" s="4">
        <v>0.00435729847494552</v>
      </c>
    </row>
    <row r="161" spans="1:7">
      <c r="A161" s="37">
        <v>160</v>
      </c>
      <c r="B161" s="34">
        <v>1</v>
      </c>
      <c r="C161" s="55">
        <v>58</v>
      </c>
      <c r="D161" s="3">
        <v>0.242641209228321</v>
      </c>
      <c r="E161" s="3">
        <v>0.130516431924883</v>
      </c>
      <c r="F161" s="4">
        <v>0.318181818181818</v>
      </c>
      <c r="G161" s="4">
        <v>0.00217864923747277</v>
      </c>
    </row>
    <row r="162" spans="1:7">
      <c r="A162" s="37">
        <v>161</v>
      </c>
      <c r="B162" s="34">
        <v>1</v>
      </c>
      <c r="C162" s="55">
        <v>58</v>
      </c>
      <c r="D162" s="3">
        <v>0.608812146472164</v>
      </c>
      <c r="E162" s="3">
        <v>0.534014942980731</v>
      </c>
      <c r="F162" s="4">
        <v>0.00238379022646007</v>
      </c>
      <c r="G162" s="4">
        <v>0.000704225352112674</v>
      </c>
    </row>
    <row r="163" spans="1:7">
      <c r="A163" s="37">
        <v>162</v>
      </c>
      <c r="B163" s="34">
        <v>1</v>
      </c>
      <c r="C163" s="55">
        <v>41</v>
      </c>
      <c r="D163" s="3">
        <v>0.259753251083695</v>
      </c>
      <c r="E163" s="3">
        <v>0.666082383873795</v>
      </c>
      <c r="F163" s="4">
        <v>0.239643652561247</v>
      </c>
      <c r="G163" s="4">
        <v>0.00367478180983006</v>
      </c>
    </row>
    <row r="164" spans="1:7">
      <c r="A164" s="37">
        <v>163</v>
      </c>
      <c r="B164" s="34">
        <v>1</v>
      </c>
      <c r="C164" s="55">
        <v>50</v>
      </c>
      <c r="D164" s="3">
        <v>0.553851283761254</v>
      </c>
      <c r="E164" s="3">
        <v>0.647677475898335</v>
      </c>
      <c r="F164" s="4">
        <v>0.450779510022272</v>
      </c>
      <c r="G164" s="4">
        <v>0.0021030494216614</v>
      </c>
    </row>
    <row r="165" spans="1:7">
      <c r="A165" s="37">
        <v>164</v>
      </c>
      <c r="B165" s="34">
        <v>1</v>
      </c>
      <c r="C165" s="57">
        <v>41</v>
      </c>
      <c r="D165" s="3">
        <v>0.655419956927495</v>
      </c>
      <c r="E165" s="3">
        <v>0.152679147837314</v>
      </c>
      <c r="F165" s="4">
        <v>0.748948106591865</v>
      </c>
      <c r="G165" s="4">
        <v>0.418341708542714</v>
      </c>
    </row>
    <row r="166" spans="1:7">
      <c r="A166" s="37">
        <v>165</v>
      </c>
      <c r="B166" s="34">
        <v>2</v>
      </c>
      <c r="C166" s="57">
        <v>50</v>
      </c>
      <c r="D166" s="3">
        <v>0.489744398863995</v>
      </c>
      <c r="E166" s="3">
        <v>0.43906510851419</v>
      </c>
      <c r="F166" s="4">
        <v>0.570478723404255</v>
      </c>
      <c r="G166" s="4">
        <v>0.681877444589309</v>
      </c>
    </row>
    <row r="167" spans="1:7">
      <c r="A167" s="37">
        <v>166</v>
      </c>
      <c r="B167" s="34">
        <v>1</v>
      </c>
      <c r="C167" s="57">
        <v>65</v>
      </c>
      <c r="D167" s="3">
        <v>0.662933930571109</v>
      </c>
      <c r="E167" s="3">
        <v>1.42669362992922</v>
      </c>
      <c r="F167" s="4">
        <v>0.782859680284192</v>
      </c>
      <c r="G167" s="4">
        <v>0.00496102055279943</v>
      </c>
    </row>
    <row r="168" spans="1:7">
      <c r="A168" s="37">
        <v>167</v>
      </c>
      <c r="B168" s="34">
        <v>1</v>
      </c>
      <c r="C168" s="57">
        <v>60</v>
      </c>
      <c r="D168" s="3">
        <v>0.597209302325581</v>
      </c>
      <c r="E168" s="3">
        <v>0.645018701122067</v>
      </c>
      <c r="F168" s="4">
        <v>0.76713572401271</v>
      </c>
      <c r="G168" s="4">
        <v>0.0326986754966887</v>
      </c>
    </row>
    <row r="169" spans="1:7">
      <c r="A169" s="37">
        <v>168</v>
      </c>
      <c r="B169" s="34">
        <v>1</v>
      </c>
      <c r="C169" s="57">
        <v>50</v>
      </c>
      <c r="D169" s="3">
        <v>0.305837119888151</v>
      </c>
      <c r="E169" s="3">
        <v>0.508270676691729</v>
      </c>
      <c r="F169" s="4">
        <v>0.695804195804196</v>
      </c>
      <c r="G169" s="4">
        <v>0.827896512935883</v>
      </c>
    </row>
    <row r="170" spans="1:7">
      <c r="A170" s="37">
        <v>169</v>
      </c>
      <c r="B170" s="34">
        <v>1</v>
      </c>
      <c r="C170" s="57">
        <v>61</v>
      </c>
      <c r="D170" s="3">
        <v>0.415165601394538</v>
      </c>
      <c r="E170" s="3">
        <v>0.825512227362855</v>
      </c>
      <c r="F170" s="4">
        <v>0.668717948717949</v>
      </c>
      <c r="G170" s="4">
        <v>0.43896484375</v>
      </c>
    </row>
    <row r="171" spans="1:7">
      <c r="A171" s="37">
        <v>170</v>
      </c>
      <c r="B171" s="34">
        <v>1</v>
      </c>
      <c r="C171" s="57">
        <v>63</v>
      </c>
      <c r="D171" s="3">
        <v>0.401220220801859</v>
      </c>
      <c r="E171" s="3">
        <v>1.05948446794448</v>
      </c>
      <c r="F171" s="4">
        <v>0.652307692307692</v>
      </c>
      <c r="G171" s="4">
        <v>0.55322265625</v>
      </c>
    </row>
    <row r="172" spans="1:7">
      <c r="A172" s="37">
        <v>171</v>
      </c>
      <c r="B172" s="34">
        <v>1</v>
      </c>
      <c r="C172" s="57">
        <v>53</v>
      </c>
      <c r="D172" s="3">
        <v>0.307934288710241</v>
      </c>
      <c r="E172" s="3">
        <v>0.833082706766917</v>
      </c>
      <c r="F172" s="4">
        <v>0.640734265734266</v>
      </c>
      <c r="G172" s="4">
        <v>0.780652418447694</v>
      </c>
    </row>
    <row r="173" spans="1:7">
      <c r="A173" s="37">
        <v>172</v>
      </c>
      <c r="B173" s="34">
        <v>1</v>
      </c>
      <c r="C173" s="57">
        <v>65</v>
      </c>
      <c r="D173" s="3">
        <v>0.684758598927106</v>
      </c>
      <c r="E173" s="3">
        <v>0.57762938230384</v>
      </c>
      <c r="F173" s="4">
        <v>0.623670212765957</v>
      </c>
      <c r="G173" s="4">
        <v>0.452411994784876</v>
      </c>
    </row>
    <row r="174" spans="1:7">
      <c r="A174" s="37">
        <v>173</v>
      </c>
      <c r="B174" s="34">
        <v>2</v>
      </c>
      <c r="C174" s="57">
        <v>50</v>
      </c>
      <c r="D174" s="3">
        <v>0.638139534883721</v>
      </c>
      <c r="E174" s="3">
        <v>1.04896293777627</v>
      </c>
      <c r="F174" s="4">
        <v>0.592827961870177</v>
      </c>
      <c r="G174" s="4">
        <v>0.643625827814569</v>
      </c>
    </row>
    <row r="175" spans="1:7">
      <c r="A175" s="37">
        <v>174</v>
      </c>
      <c r="B175" s="34">
        <v>2</v>
      </c>
      <c r="C175" s="57">
        <v>53</v>
      </c>
      <c r="D175" s="3">
        <v>0.301523158221946</v>
      </c>
      <c r="E175" s="3">
        <v>0.565508580996233</v>
      </c>
      <c r="F175" s="4">
        <v>0.725949878738884</v>
      </c>
      <c r="G175" s="4">
        <v>0.624522292993631</v>
      </c>
    </row>
    <row r="176" spans="1:7">
      <c r="A176" s="37">
        <v>175</v>
      </c>
      <c r="B176" s="34">
        <v>2</v>
      </c>
      <c r="C176" s="57">
        <v>40</v>
      </c>
      <c r="D176" s="3">
        <v>0.324711639286963</v>
      </c>
      <c r="E176" s="3">
        <v>0.522706766917293</v>
      </c>
      <c r="F176" s="4">
        <v>0.449300699300699</v>
      </c>
      <c r="G176" s="4">
        <v>0.596175478065242</v>
      </c>
    </row>
    <row r="177" spans="1:7">
      <c r="A177" s="37">
        <v>176</v>
      </c>
      <c r="B177" s="34">
        <v>1</v>
      </c>
      <c r="C177" s="57">
        <v>70</v>
      </c>
      <c r="D177" s="3">
        <v>0.322039166925707</v>
      </c>
      <c r="E177" s="3">
        <v>0.663457513604019</v>
      </c>
      <c r="F177" s="4">
        <v>0.616814874696847</v>
      </c>
      <c r="G177" s="4">
        <v>0.588216560509554</v>
      </c>
    </row>
    <row r="178" spans="1:7">
      <c r="A178" s="37">
        <v>177</v>
      </c>
      <c r="B178" s="34">
        <v>2</v>
      </c>
      <c r="C178" s="57">
        <v>28</v>
      </c>
      <c r="D178" s="3">
        <v>0.47081098138214</v>
      </c>
      <c r="E178" s="3">
        <v>0.268781302170284</v>
      </c>
      <c r="F178" s="4">
        <v>0.44281914893617</v>
      </c>
      <c r="G178" s="4">
        <v>0.588005215123859</v>
      </c>
    </row>
    <row r="179" spans="1:7">
      <c r="A179" s="37">
        <v>178</v>
      </c>
      <c r="B179" s="34">
        <v>1</v>
      </c>
      <c r="C179" s="57">
        <v>67</v>
      </c>
      <c r="D179" s="3">
        <v>0.0646627053477805</v>
      </c>
      <c r="E179" s="3">
        <v>0.001203007518797</v>
      </c>
      <c r="F179" s="4">
        <v>0.601398601398601</v>
      </c>
      <c r="G179" s="4">
        <v>0.548931383577053</v>
      </c>
    </row>
    <row r="180" spans="1:7">
      <c r="A180" s="37">
        <v>179</v>
      </c>
      <c r="B180" s="34">
        <v>1</v>
      </c>
      <c r="C180" s="57">
        <v>52</v>
      </c>
      <c r="D180" s="3">
        <v>0.672676406589991</v>
      </c>
      <c r="E180" s="3">
        <v>0.957304311427375</v>
      </c>
      <c r="F180" s="4">
        <v>0.619240097008893</v>
      </c>
      <c r="G180" s="4">
        <v>0.55</v>
      </c>
    </row>
    <row r="181" spans="1:7">
      <c r="A181" s="37">
        <v>180</v>
      </c>
      <c r="B181" s="34">
        <v>2</v>
      </c>
      <c r="C181" s="57">
        <v>41</v>
      </c>
      <c r="D181" s="3">
        <v>0.609926599091227</v>
      </c>
      <c r="E181" s="3">
        <v>1.27699248120301</v>
      </c>
      <c r="F181" s="4">
        <v>0.533216783216783</v>
      </c>
      <c r="G181" s="4">
        <v>0.56917885264342</v>
      </c>
    </row>
    <row r="182" spans="1:7">
      <c r="A182" s="37">
        <v>181</v>
      </c>
      <c r="B182" s="34">
        <v>2</v>
      </c>
      <c r="C182" s="57">
        <v>64</v>
      </c>
      <c r="D182" s="3">
        <v>0.430854154561302</v>
      </c>
      <c r="E182" s="3">
        <v>1.01387970918705</v>
      </c>
      <c r="F182" s="4">
        <v>0.510769230769231</v>
      </c>
      <c r="G182" s="4">
        <v>0.67626953125</v>
      </c>
    </row>
    <row r="183" spans="1:7">
      <c r="A183" s="37">
        <v>182</v>
      </c>
      <c r="B183" s="34">
        <v>1</v>
      </c>
      <c r="C183" s="57">
        <v>55</v>
      </c>
      <c r="D183" s="3">
        <v>0.519069767441861</v>
      </c>
      <c r="E183" s="3">
        <v>0.285957157429446</v>
      </c>
      <c r="F183" s="4">
        <v>0.584657285519746</v>
      </c>
      <c r="G183" s="4">
        <v>0.598923841059603</v>
      </c>
    </row>
    <row r="184" spans="1:7">
      <c r="A184" s="37">
        <v>183</v>
      </c>
      <c r="B184" s="34">
        <v>2</v>
      </c>
      <c r="C184" s="57">
        <v>67</v>
      </c>
      <c r="D184" s="3">
        <v>0.301859384079024</v>
      </c>
      <c r="E184" s="3">
        <v>1.01387970918705</v>
      </c>
      <c r="F184" s="4">
        <v>0.658461538461538</v>
      </c>
      <c r="G184" s="4">
        <v>0.55322265625</v>
      </c>
    </row>
    <row r="185" spans="1:7">
      <c r="A185" s="37">
        <v>184</v>
      </c>
      <c r="B185" s="34">
        <v>1</v>
      </c>
      <c r="C185" s="57">
        <v>48</v>
      </c>
      <c r="D185" s="3">
        <v>0.868511035125894</v>
      </c>
      <c r="E185" s="3">
        <v>1.27124319799079</v>
      </c>
      <c r="F185" s="4">
        <v>0.551333872271625</v>
      </c>
      <c r="G185" s="4">
        <v>0.45828025477707</v>
      </c>
    </row>
    <row r="186" spans="1:7">
      <c r="A186" s="37">
        <v>185</v>
      </c>
      <c r="B186" s="34">
        <v>2</v>
      </c>
      <c r="C186" s="57">
        <v>52</v>
      </c>
      <c r="D186" s="3">
        <v>0.318308983525023</v>
      </c>
      <c r="E186" s="3">
        <v>0.739259259259259</v>
      </c>
      <c r="F186" s="4">
        <v>0.355058365758755</v>
      </c>
      <c r="G186" s="4">
        <v>0.567567567567568</v>
      </c>
    </row>
    <row r="187" spans="1:7">
      <c r="A187" s="37">
        <v>186</v>
      </c>
      <c r="B187" s="34">
        <v>1</v>
      </c>
      <c r="C187" s="57">
        <v>46</v>
      </c>
      <c r="D187" s="3">
        <v>0.424186046511628</v>
      </c>
      <c r="E187" s="3">
        <v>0.332879972798368</v>
      </c>
      <c r="F187" s="4">
        <v>0.546527462551067</v>
      </c>
      <c r="G187" s="4">
        <v>0.000413907284768227</v>
      </c>
    </row>
    <row r="188" spans="1:7">
      <c r="A188" s="37">
        <v>187</v>
      </c>
      <c r="B188" s="34">
        <v>2</v>
      </c>
      <c r="C188" s="57">
        <v>59</v>
      </c>
      <c r="D188" s="3">
        <v>0.573720397249809</v>
      </c>
      <c r="E188" s="3">
        <v>1.0065170166546</v>
      </c>
      <c r="F188" s="4">
        <v>0.365333333333333</v>
      </c>
      <c r="G188" s="4">
        <v>0.772522522522523</v>
      </c>
    </row>
    <row r="189" spans="1:7">
      <c r="A189" s="37">
        <v>188</v>
      </c>
      <c r="B189" s="34">
        <v>1</v>
      </c>
      <c r="C189" s="57">
        <v>60</v>
      </c>
      <c r="D189" s="3">
        <v>0.381722101336649</v>
      </c>
      <c r="E189" s="3">
        <v>1.27481481481481</v>
      </c>
      <c r="F189" s="4">
        <v>0.567120622568093</v>
      </c>
      <c r="G189" s="4">
        <v>0.818378378378378</v>
      </c>
    </row>
    <row r="190" spans="1:7">
      <c r="A190" s="37">
        <v>189</v>
      </c>
      <c r="B190" s="34">
        <v>1</v>
      </c>
      <c r="C190" s="57">
        <v>69</v>
      </c>
      <c r="D190" s="3">
        <v>0.347743767750079</v>
      </c>
      <c r="E190" s="3">
        <v>0.263772954924875</v>
      </c>
      <c r="F190" s="4">
        <v>0.55718085106383</v>
      </c>
      <c r="G190" s="4">
        <v>0.491525423728813</v>
      </c>
    </row>
    <row r="191" spans="1:7">
      <c r="A191" s="37">
        <v>190</v>
      </c>
      <c r="B191" s="34">
        <v>1</v>
      </c>
      <c r="C191" s="57">
        <v>75</v>
      </c>
      <c r="D191" s="3">
        <v>0.500581057524695</v>
      </c>
      <c r="E191" s="3">
        <v>0.90482485128883</v>
      </c>
      <c r="F191" s="4">
        <v>0.545641025641026</v>
      </c>
      <c r="G191" s="4">
        <v>0.13134765625</v>
      </c>
    </row>
    <row r="192" spans="1:7">
      <c r="A192" s="37">
        <v>191</v>
      </c>
      <c r="B192" s="34">
        <v>2</v>
      </c>
      <c r="C192" s="57">
        <v>67</v>
      </c>
      <c r="D192" s="3">
        <v>0.197078023002798</v>
      </c>
      <c r="E192" s="3">
        <v>0.994814814814815</v>
      </c>
      <c r="F192" s="4">
        <v>0.430933852140078</v>
      </c>
      <c r="G192" s="4">
        <v>0.595675675675676</v>
      </c>
    </row>
    <row r="193" spans="1:7">
      <c r="A193" s="37">
        <v>192</v>
      </c>
      <c r="B193" s="34">
        <v>1</v>
      </c>
      <c r="C193" s="57">
        <v>64</v>
      </c>
      <c r="D193" s="3">
        <v>0.322039166925707</v>
      </c>
      <c r="E193" s="3">
        <v>1.30814814814815</v>
      </c>
      <c r="F193" s="4">
        <v>0.535992217898833</v>
      </c>
      <c r="G193" s="4">
        <v>0.686486486486486</v>
      </c>
    </row>
    <row r="194" spans="1:7">
      <c r="A194" s="37">
        <v>193</v>
      </c>
      <c r="B194" s="34">
        <v>2</v>
      </c>
      <c r="C194" s="57">
        <v>73</v>
      </c>
      <c r="D194" s="3">
        <v>0.521603978862294</v>
      </c>
      <c r="E194" s="3">
        <v>0.982419422352449</v>
      </c>
      <c r="F194" s="4">
        <v>0.478577202910267</v>
      </c>
      <c r="G194" s="4">
        <v>0.353184713375796</v>
      </c>
    </row>
    <row r="195" spans="1:7">
      <c r="A195" s="37">
        <v>194</v>
      </c>
      <c r="B195" s="34">
        <v>1</v>
      </c>
      <c r="C195" s="57">
        <v>59</v>
      </c>
      <c r="D195" s="3">
        <v>0.736440030557678</v>
      </c>
      <c r="E195" s="3">
        <v>0.367849384503983</v>
      </c>
      <c r="F195" s="4">
        <v>0.530666666666667</v>
      </c>
      <c r="G195" s="4">
        <v>0.515765765765766</v>
      </c>
    </row>
    <row r="196" spans="1:7">
      <c r="A196" s="37">
        <v>195</v>
      </c>
      <c r="B196" s="34">
        <v>2</v>
      </c>
      <c r="C196" s="57">
        <v>61</v>
      </c>
      <c r="D196" s="3">
        <v>0.571428571428572</v>
      </c>
      <c r="E196" s="3">
        <v>0.981601032924467</v>
      </c>
      <c r="F196" s="4">
        <v>0.154277699859748</v>
      </c>
      <c r="G196" s="4">
        <v>0.0515075376884422</v>
      </c>
    </row>
    <row r="197" spans="1:7">
      <c r="A197" s="37">
        <v>196</v>
      </c>
      <c r="B197" s="34">
        <v>2</v>
      </c>
      <c r="C197" s="57">
        <v>59</v>
      </c>
      <c r="D197" s="3">
        <v>0.651162790697674</v>
      </c>
      <c r="E197" s="3">
        <v>0.979598775926556</v>
      </c>
      <c r="F197" s="4">
        <v>0.554698138901498</v>
      </c>
      <c r="G197" s="4">
        <v>0.497102649006622</v>
      </c>
    </row>
    <row r="198" spans="1:7">
      <c r="A198" s="37">
        <v>197</v>
      </c>
      <c r="B198" s="34">
        <v>2</v>
      </c>
      <c r="C198" s="57">
        <v>61</v>
      </c>
      <c r="D198" s="3">
        <v>0.868511035125894</v>
      </c>
      <c r="E198" s="3">
        <v>0.95037037037037</v>
      </c>
      <c r="F198" s="4">
        <v>0.304474708171206</v>
      </c>
      <c r="G198" s="4">
        <v>0.552432432432433</v>
      </c>
    </row>
    <row r="199" spans="1:7">
      <c r="A199" s="37">
        <v>198</v>
      </c>
      <c r="B199" s="34">
        <v>1</v>
      </c>
      <c r="C199" s="57">
        <v>52</v>
      </c>
      <c r="D199" s="3">
        <v>0.804039129062796</v>
      </c>
      <c r="E199" s="3">
        <v>0.582637729549249</v>
      </c>
      <c r="F199" s="4">
        <v>0.530585106382979</v>
      </c>
      <c r="G199" s="4">
        <v>0.679269882659713</v>
      </c>
    </row>
    <row r="200" spans="1:7">
      <c r="A200" s="37">
        <v>199</v>
      </c>
      <c r="B200" s="34">
        <v>2</v>
      </c>
      <c r="C200" s="57">
        <v>54</v>
      </c>
      <c r="D200" s="3">
        <v>0.167635095874492</v>
      </c>
      <c r="E200" s="3">
        <v>0.605419695968275</v>
      </c>
      <c r="F200" s="4">
        <v>0.38974358974359</v>
      </c>
      <c r="G200" s="4">
        <v>0.52099609375</v>
      </c>
    </row>
    <row r="201" spans="1:7">
      <c r="A201" s="37">
        <v>200</v>
      </c>
      <c r="B201" s="34">
        <v>1</v>
      </c>
      <c r="C201" s="57">
        <v>64</v>
      </c>
      <c r="D201" s="3">
        <v>0.46938141125272</v>
      </c>
      <c r="E201" s="3">
        <v>0.590623691921306</v>
      </c>
      <c r="F201" s="4">
        <v>0.505254648342765</v>
      </c>
      <c r="G201" s="4">
        <v>0.846178343949045</v>
      </c>
    </row>
    <row r="202" spans="1:7">
      <c r="A202" s="37">
        <v>201</v>
      </c>
      <c r="B202" s="34">
        <v>1</v>
      </c>
      <c r="C202" s="57">
        <v>78</v>
      </c>
      <c r="D202" s="3">
        <v>0.365061590145577</v>
      </c>
      <c r="E202" s="3">
        <v>0.844287158746208</v>
      </c>
      <c r="F202" s="4">
        <v>0.495115452930728</v>
      </c>
      <c r="G202" s="4">
        <v>0.0177179305457123</v>
      </c>
    </row>
    <row r="203" spans="1:7">
      <c r="A203" s="37">
        <v>202</v>
      </c>
      <c r="B203" s="34">
        <v>2</v>
      </c>
      <c r="C203" s="57">
        <v>44</v>
      </c>
      <c r="D203" s="3">
        <v>0.535813953488372</v>
      </c>
      <c r="E203" s="3">
        <v>0.591975518531112</v>
      </c>
      <c r="F203" s="4">
        <v>0.451202905129369</v>
      </c>
      <c r="G203" s="4">
        <v>0.467301324503311</v>
      </c>
    </row>
    <row r="204" spans="1:7">
      <c r="A204" s="37">
        <v>203</v>
      </c>
      <c r="B204" s="34">
        <v>1</v>
      </c>
      <c r="C204" s="57">
        <v>65</v>
      </c>
      <c r="D204" s="3">
        <v>0.484892504357932</v>
      </c>
      <c r="E204" s="3">
        <v>1.02577660277594</v>
      </c>
      <c r="F204" s="4">
        <v>0.494358974358974</v>
      </c>
      <c r="G204" s="4">
        <v>0.76708984375</v>
      </c>
    </row>
    <row r="205" spans="1:7">
      <c r="A205" s="37">
        <v>204</v>
      </c>
      <c r="B205" s="34">
        <v>2</v>
      </c>
      <c r="C205" s="57">
        <v>65</v>
      </c>
      <c r="D205" s="3">
        <v>0.282872241218527</v>
      </c>
      <c r="E205" s="3">
        <v>0.923703703703704</v>
      </c>
      <c r="F205" s="4">
        <v>0.393968871595331</v>
      </c>
      <c r="G205" s="4">
        <v>0.712432432432432</v>
      </c>
    </row>
    <row r="206" spans="1:7">
      <c r="A206" s="37">
        <v>205</v>
      </c>
      <c r="B206" s="34">
        <v>1</v>
      </c>
      <c r="C206" s="57">
        <v>33</v>
      </c>
      <c r="D206" s="3">
        <v>0.387317376437675</v>
      </c>
      <c r="E206" s="3">
        <v>0.384679782335705</v>
      </c>
      <c r="F206" s="4">
        <v>0.527081649151172</v>
      </c>
      <c r="G206" s="4">
        <v>0.490764331210191</v>
      </c>
    </row>
    <row r="207" spans="1:7">
      <c r="A207" s="37">
        <v>206</v>
      </c>
      <c r="B207" s="34">
        <v>2</v>
      </c>
      <c r="C207" s="57">
        <v>63</v>
      </c>
      <c r="D207" s="3">
        <v>0.25859658932066</v>
      </c>
      <c r="E207" s="3">
        <v>0.848886018727801</v>
      </c>
      <c r="F207" s="4">
        <v>0.273305084745763</v>
      </c>
      <c r="G207" s="4">
        <v>0.317391304347826</v>
      </c>
    </row>
    <row r="208" spans="1:7">
      <c r="A208" s="37">
        <v>207</v>
      </c>
      <c r="B208" s="34">
        <v>1</v>
      </c>
      <c r="C208" s="57">
        <v>50</v>
      </c>
      <c r="D208" s="3">
        <v>0.573582196697775</v>
      </c>
      <c r="E208" s="3">
        <v>0.79567462879277</v>
      </c>
      <c r="F208" s="4">
        <v>0.448807854137447</v>
      </c>
      <c r="G208" s="4">
        <v>0.496231155778894</v>
      </c>
    </row>
    <row r="209" spans="1:7">
      <c r="A209" s="37">
        <v>208</v>
      </c>
      <c r="B209" s="34">
        <v>1</v>
      </c>
      <c r="C209" s="57">
        <v>61</v>
      </c>
      <c r="D209" s="3">
        <v>0.479662986635677</v>
      </c>
      <c r="E209" s="3">
        <v>0.331791143423662</v>
      </c>
      <c r="F209" s="4">
        <v>0.482051282051282</v>
      </c>
      <c r="G209" s="4">
        <v>0.41552734375</v>
      </c>
    </row>
    <row r="210" spans="1:7">
      <c r="A210" s="37">
        <v>209</v>
      </c>
      <c r="B210" s="34">
        <v>2</v>
      </c>
      <c r="C210" s="57">
        <v>60</v>
      </c>
      <c r="D210" s="3">
        <v>0.465116279069767</v>
      </c>
      <c r="E210" s="3">
        <v>0.840870452227134</v>
      </c>
      <c r="F210" s="4">
        <v>0.483885610531094</v>
      </c>
      <c r="G210" s="4">
        <v>0.60637417218543</v>
      </c>
    </row>
    <row r="211" spans="1:7">
      <c r="A211" s="37">
        <v>210</v>
      </c>
      <c r="B211" s="34">
        <v>1</v>
      </c>
      <c r="C211" s="57">
        <v>62</v>
      </c>
      <c r="D211" s="3">
        <v>0.277276966117501</v>
      </c>
      <c r="E211" s="3">
        <v>0.836751778987024</v>
      </c>
      <c r="F211" s="4">
        <v>0.46160064672595</v>
      </c>
      <c r="G211" s="4">
        <v>0.563375796178344</v>
      </c>
    </row>
    <row r="212" spans="1:7">
      <c r="A212" s="37">
        <v>211</v>
      </c>
      <c r="B212" s="34">
        <v>1</v>
      </c>
      <c r="C212" s="57">
        <v>36</v>
      </c>
      <c r="D212" s="3">
        <v>0.535813953488372</v>
      </c>
      <c r="E212" s="3">
        <v>0.822509350561034</v>
      </c>
      <c r="F212" s="4">
        <v>0.437585111211984</v>
      </c>
      <c r="G212" s="4">
        <v>0.487168874172185</v>
      </c>
    </row>
    <row r="213" spans="1:7">
      <c r="A213" s="37">
        <v>212</v>
      </c>
      <c r="B213" s="34">
        <v>1</v>
      </c>
      <c r="C213" s="57">
        <v>79</v>
      </c>
      <c r="D213" s="3">
        <v>0.519069767441861</v>
      </c>
      <c r="E213" s="3">
        <v>0.751105066303978</v>
      </c>
      <c r="F213" s="4">
        <v>0.456650022696323</v>
      </c>
      <c r="G213" s="4">
        <v>0.584023178807947</v>
      </c>
    </row>
    <row r="214" spans="1:7">
      <c r="A214" s="37">
        <v>213</v>
      </c>
      <c r="B214" s="34">
        <v>1</v>
      </c>
      <c r="C214" s="57">
        <v>61</v>
      </c>
      <c r="D214" s="3">
        <v>0.277276966117501</v>
      </c>
      <c r="E214" s="3">
        <v>1.05481481481481</v>
      </c>
      <c r="F214" s="4">
        <v>0.436770428015564</v>
      </c>
      <c r="G214" s="4">
        <v>0.667027027027027</v>
      </c>
    </row>
    <row r="215" spans="1:7">
      <c r="A215" s="37">
        <v>214</v>
      </c>
      <c r="B215" s="34">
        <v>2</v>
      </c>
      <c r="C215" s="57">
        <v>58</v>
      </c>
      <c r="D215" s="3">
        <v>0.221324215107243</v>
      </c>
      <c r="E215" s="3">
        <v>0.832592592592593</v>
      </c>
      <c r="F215" s="4">
        <v>0.162451361867704</v>
      </c>
      <c r="G215" s="4">
        <v>0.537297297297297</v>
      </c>
    </row>
    <row r="216" spans="1:7">
      <c r="A216" s="37">
        <v>215</v>
      </c>
      <c r="B216" s="34">
        <v>1</v>
      </c>
      <c r="C216" s="57">
        <v>27</v>
      </c>
      <c r="D216" s="3">
        <v>0.437958755679832</v>
      </c>
      <c r="E216" s="3">
        <v>0.475789473684211</v>
      </c>
      <c r="F216" s="4">
        <v>0.407342657342657</v>
      </c>
      <c r="G216" s="4">
        <v>0.528683914510686</v>
      </c>
    </row>
    <row r="217" spans="1:7">
      <c r="A217" s="37">
        <v>216</v>
      </c>
      <c r="B217" s="34">
        <v>1</v>
      </c>
      <c r="C217" s="57">
        <v>51</v>
      </c>
      <c r="D217" s="3">
        <v>0.402306885704299</v>
      </c>
      <c r="E217" s="3">
        <v>0.416240601503759</v>
      </c>
      <c r="F217" s="4">
        <v>0.399475524475524</v>
      </c>
      <c r="G217" s="4">
        <v>0.490438695163105</v>
      </c>
    </row>
    <row r="218" spans="1:7">
      <c r="A218" s="37">
        <v>217</v>
      </c>
      <c r="B218" s="34">
        <v>1</v>
      </c>
      <c r="C218" s="57">
        <v>64</v>
      </c>
      <c r="D218" s="3">
        <v>0.549580354367423</v>
      </c>
      <c r="E218" s="3">
        <v>0.777037037037037</v>
      </c>
      <c r="F218" s="4">
        <v>0.423151750972763</v>
      </c>
      <c r="G218" s="4">
        <v>0.612972972972973</v>
      </c>
    </row>
    <row r="219" spans="1:7">
      <c r="A219" s="37">
        <v>218</v>
      </c>
      <c r="B219" s="34">
        <v>1</v>
      </c>
      <c r="C219" s="57">
        <v>42</v>
      </c>
      <c r="D219" s="3">
        <v>0.491637740612181</v>
      </c>
      <c r="E219" s="3">
        <v>0.477462437395659</v>
      </c>
      <c r="F219" s="4">
        <v>0.397606382978723</v>
      </c>
      <c r="G219" s="4">
        <v>0.444589308996089</v>
      </c>
    </row>
    <row r="220" spans="1:7">
      <c r="A220" s="37">
        <v>219</v>
      </c>
      <c r="B220" s="34">
        <v>2</v>
      </c>
      <c r="C220" s="57">
        <v>49</v>
      </c>
      <c r="D220" s="3">
        <v>0.584760573226145</v>
      </c>
      <c r="E220" s="3">
        <v>0.578646616541353</v>
      </c>
      <c r="F220" s="4">
        <v>0.562062937062937</v>
      </c>
      <c r="G220" s="4">
        <v>0.449943757030371</v>
      </c>
    </row>
    <row r="221" spans="1:7">
      <c r="A221" s="37">
        <v>220</v>
      </c>
      <c r="B221" s="34">
        <v>1</v>
      </c>
      <c r="C221" s="57">
        <v>55</v>
      </c>
      <c r="D221" s="3">
        <v>0.672676406589991</v>
      </c>
      <c r="E221" s="3">
        <v>0.939259259259259</v>
      </c>
      <c r="F221" s="4">
        <v>0.419260700389105</v>
      </c>
      <c r="G221" s="4">
        <v>0.695135135135135</v>
      </c>
    </row>
    <row r="222" spans="1:7">
      <c r="A222" s="37">
        <v>221</v>
      </c>
      <c r="B222" s="34">
        <v>2</v>
      </c>
      <c r="C222" s="57">
        <v>57</v>
      </c>
      <c r="D222" s="3">
        <v>0.324520627542127</v>
      </c>
      <c r="E222" s="3">
        <v>0.740251156642432</v>
      </c>
      <c r="F222" s="4">
        <v>0.297435897435897</v>
      </c>
      <c r="G222" s="4">
        <v>0.23095703125</v>
      </c>
    </row>
    <row r="223" spans="1:7">
      <c r="A223" s="37">
        <v>222</v>
      </c>
      <c r="B223" s="34">
        <v>2</v>
      </c>
      <c r="C223" s="57">
        <v>53</v>
      </c>
      <c r="D223" s="3">
        <v>0.372946522195037</v>
      </c>
      <c r="E223" s="3">
        <v>0.681503759398496</v>
      </c>
      <c r="F223" s="4">
        <v>0.412587412587413</v>
      </c>
      <c r="G223" s="4">
        <v>0.445444319460067</v>
      </c>
    </row>
    <row r="224" spans="1:7">
      <c r="A224" s="37">
        <v>223</v>
      </c>
      <c r="B224" s="34">
        <v>1</v>
      </c>
      <c r="C224" s="57">
        <v>65</v>
      </c>
      <c r="D224" s="3">
        <v>0.311770274534554</v>
      </c>
      <c r="E224" s="3">
        <v>0.330550918196995</v>
      </c>
      <c r="F224" s="4">
        <v>0.416223404255319</v>
      </c>
      <c r="G224" s="4">
        <v>0.960886571056063</v>
      </c>
    </row>
    <row r="225" spans="1:7">
      <c r="A225" s="37">
        <v>224</v>
      </c>
      <c r="B225" s="34">
        <v>2</v>
      </c>
      <c r="C225" s="57">
        <v>56</v>
      </c>
      <c r="D225" s="3">
        <v>0.271681691016475</v>
      </c>
      <c r="E225" s="3">
        <v>0.694814814814815</v>
      </c>
      <c r="F225" s="4">
        <v>0.286964980544747</v>
      </c>
      <c r="G225" s="4">
        <v>0.591351351351351</v>
      </c>
    </row>
    <row r="226" spans="1:7">
      <c r="A226" s="37">
        <v>225</v>
      </c>
      <c r="B226" s="34">
        <v>1</v>
      </c>
      <c r="C226" s="57">
        <v>70</v>
      </c>
      <c r="D226" s="3">
        <v>0.282684485764091</v>
      </c>
      <c r="E226" s="3">
        <v>1.05750165234633</v>
      </c>
      <c r="F226" s="4">
        <v>0.412307692307692</v>
      </c>
      <c r="G226" s="4">
        <v>0.80517578125</v>
      </c>
    </row>
    <row r="227" spans="1:7">
      <c r="A227" s="37">
        <v>226</v>
      </c>
      <c r="B227" s="34">
        <v>2</v>
      </c>
      <c r="C227" s="57">
        <v>82</v>
      </c>
      <c r="D227" s="3">
        <v>0.282872241218527</v>
      </c>
      <c r="E227" s="3">
        <v>0.678526580159062</v>
      </c>
      <c r="F227" s="4">
        <v>0.561034761519806</v>
      </c>
      <c r="G227" s="4">
        <v>0.618789808917198</v>
      </c>
    </row>
    <row r="228" spans="1:7">
      <c r="A228" s="37">
        <v>227</v>
      </c>
      <c r="B228" s="34">
        <v>2</v>
      </c>
      <c r="C228" s="57">
        <v>54</v>
      </c>
      <c r="D228" s="3">
        <v>0.368099941894248</v>
      </c>
      <c r="E228" s="3">
        <v>1.25974884335757</v>
      </c>
      <c r="F228" s="4">
        <v>0.258461538461538</v>
      </c>
      <c r="G228" s="4">
        <v>0.44189453125</v>
      </c>
    </row>
    <row r="229" spans="1:7">
      <c r="A229" s="37">
        <v>228</v>
      </c>
      <c r="B229" s="34">
        <v>2</v>
      </c>
      <c r="C229" s="57">
        <v>55</v>
      </c>
      <c r="D229" s="3">
        <v>0.318308983525023</v>
      </c>
      <c r="E229" s="3">
        <v>0.575554625366262</v>
      </c>
      <c r="F229" s="4">
        <v>0.675020210185934</v>
      </c>
      <c r="G229" s="4">
        <v>0.649363057324841</v>
      </c>
    </row>
    <row r="230" spans="1:7">
      <c r="A230" s="37">
        <v>229</v>
      </c>
      <c r="B230" s="34">
        <v>1</v>
      </c>
      <c r="C230" s="57">
        <v>61</v>
      </c>
      <c r="D230" s="3">
        <v>0.406437361943831</v>
      </c>
      <c r="E230" s="3">
        <v>0.30550918196995</v>
      </c>
      <c r="F230" s="4">
        <v>0.405585106382979</v>
      </c>
      <c r="G230" s="4">
        <v>0.588005215123859</v>
      </c>
    </row>
    <row r="231" spans="1:7">
      <c r="A231" s="37">
        <v>230</v>
      </c>
      <c r="B231" s="34">
        <v>1</v>
      </c>
      <c r="C231" s="57">
        <v>85</v>
      </c>
      <c r="D231" s="3">
        <v>0.272282418734708</v>
      </c>
      <c r="E231" s="3">
        <v>0.533533834586466</v>
      </c>
      <c r="F231" s="4">
        <v>0.391608391608392</v>
      </c>
      <c r="G231" s="4">
        <v>0.499437570303712</v>
      </c>
    </row>
    <row r="232" spans="1:7">
      <c r="A232" s="37">
        <v>231</v>
      </c>
      <c r="B232" s="34">
        <v>1</v>
      </c>
      <c r="C232" s="57">
        <v>56</v>
      </c>
      <c r="D232" s="3">
        <v>0.677185231934364</v>
      </c>
      <c r="E232" s="3">
        <v>0.570951585976628</v>
      </c>
      <c r="F232" s="4">
        <v>0.386968085106383</v>
      </c>
      <c r="G232" s="4">
        <v>0.501955671447197</v>
      </c>
    </row>
    <row r="233" spans="1:7">
      <c r="A233" s="37">
        <v>232</v>
      </c>
      <c r="B233" s="34">
        <v>1</v>
      </c>
      <c r="C233" s="57">
        <v>66</v>
      </c>
      <c r="D233" s="3">
        <v>0.288467516319552</v>
      </c>
      <c r="E233" s="3">
        <v>0.412306404353286</v>
      </c>
      <c r="F233" s="4">
        <v>0.381568310428456</v>
      </c>
      <c r="G233" s="4">
        <v>0.355095541401274</v>
      </c>
    </row>
    <row r="234" spans="1:7">
      <c r="A234" s="37">
        <v>233</v>
      </c>
      <c r="B234" s="34">
        <v>2</v>
      </c>
      <c r="C234" s="57">
        <v>45</v>
      </c>
      <c r="D234" s="3">
        <v>0.768372093023256</v>
      </c>
      <c r="E234" s="3">
        <v>1.17953077184631</v>
      </c>
      <c r="F234" s="4">
        <v>0.500226963231956</v>
      </c>
      <c r="G234" s="4">
        <v>0.439983443708609</v>
      </c>
    </row>
    <row r="235" spans="1:7">
      <c r="A235" s="37">
        <v>234</v>
      </c>
      <c r="B235" s="34">
        <v>2</v>
      </c>
      <c r="C235" s="57">
        <v>63</v>
      </c>
      <c r="D235" s="3">
        <v>0.256760957413739</v>
      </c>
      <c r="E235" s="3">
        <v>0.507743825868564</v>
      </c>
      <c r="F235" s="4">
        <v>0.570735650767987</v>
      </c>
      <c r="G235" s="4">
        <v>0.437261146496815</v>
      </c>
    </row>
    <row r="236" spans="1:7">
      <c r="A236" s="37">
        <v>235</v>
      </c>
      <c r="B236" s="34">
        <v>1</v>
      </c>
      <c r="C236" s="57">
        <v>59</v>
      </c>
      <c r="D236" s="3">
        <v>0.0497357786757849</v>
      </c>
      <c r="E236" s="3">
        <v>0.859259259259259</v>
      </c>
      <c r="F236" s="4">
        <v>0.370622568093385</v>
      </c>
      <c r="G236" s="4">
        <v>0.602162162162162</v>
      </c>
    </row>
    <row r="237" spans="1:7">
      <c r="A237" s="37">
        <v>236</v>
      </c>
      <c r="B237" s="34">
        <v>1</v>
      </c>
      <c r="C237" s="57">
        <v>64</v>
      </c>
      <c r="D237" s="3">
        <v>0.256760957413739</v>
      </c>
      <c r="E237" s="3">
        <v>0.714814814814815</v>
      </c>
      <c r="F237" s="4">
        <v>0.351167315175097</v>
      </c>
      <c r="G237" s="4">
        <v>0.563243243243243</v>
      </c>
    </row>
    <row r="238" spans="1:7">
      <c r="A238" s="37">
        <v>237</v>
      </c>
      <c r="B238" s="34">
        <v>1</v>
      </c>
      <c r="C238" s="57">
        <v>52</v>
      </c>
      <c r="D238" s="3">
        <v>0.387317376437675</v>
      </c>
      <c r="E238" s="3">
        <v>0.661481481481482</v>
      </c>
      <c r="F238" s="4">
        <v>0.3784046692607</v>
      </c>
      <c r="G238" s="4">
        <v>0.556756756756757</v>
      </c>
    </row>
    <row r="239" spans="1:7">
      <c r="A239" s="37">
        <v>238</v>
      </c>
      <c r="B239" s="34">
        <v>1</v>
      </c>
      <c r="C239" s="57">
        <v>44</v>
      </c>
      <c r="D239" s="3">
        <v>0.378499440089586</v>
      </c>
      <c r="E239" s="3">
        <v>0.915065722952477</v>
      </c>
      <c r="F239" s="4">
        <v>0.231349911190053</v>
      </c>
      <c r="G239" s="4">
        <v>0.368532955350815</v>
      </c>
    </row>
    <row r="240" spans="1:7">
      <c r="A240" s="37">
        <v>239</v>
      </c>
      <c r="B240" s="34">
        <v>2</v>
      </c>
      <c r="C240" s="57">
        <v>80</v>
      </c>
      <c r="D240" s="3">
        <v>0.353488372093023</v>
      </c>
      <c r="E240" s="3">
        <v>0.504250255015301</v>
      </c>
      <c r="F240" s="4">
        <v>0.584657285519746</v>
      </c>
      <c r="G240" s="4">
        <v>0.74296357615894</v>
      </c>
    </row>
    <row r="241" spans="1:7">
      <c r="A241" s="37">
        <v>240</v>
      </c>
      <c r="B241" s="34">
        <v>2</v>
      </c>
      <c r="C241" s="57">
        <v>54</v>
      </c>
      <c r="D241" s="3">
        <v>0.635092624956309</v>
      </c>
      <c r="E241" s="3">
        <v>0.556992481203008</v>
      </c>
      <c r="F241" s="4">
        <v>0.000874125874125887</v>
      </c>
      <c r="G241" s="4">
        <v>0.0112485939257593</v>
      </c>
    </row>
    <row r="242" spans="1:7">
      <c r="A242" s="37">
        <v>241</v>
      </c>
      <c r="B242" s="34">
        <v>1</v>
      </c>
      <c r="C242" s="57">
        <v>59</v>
      </c>
      <c r="D242" s="3">
        <v>0.174727425216662</v>
      </c>
      <c r="E242" s="3">
        <v>0.53503390377785</v>
      </c>
      <c r="F242" s="4">
        <v>0.341101694915254</v>
      </c>
      <c r="G242" s="4">
        <v>0.423913043478261</v>
      </c>
    </row>
    <row r="243" spans="1:7">
      <c r="A243" s="37">
        <v>242</v>
      </c>
      <c r="B243" s="34">
        <v>1</v>
      </c>
      <c r="C243" s="57">
        <v>56</v>
      </c>
      <c r="D243" s="3">
        <v>0.310595471065138</v>
      </c>
      <c r="E243" s="3">
        <v>0.899257345818534</v>
      </c>
      <c r="F243" s="4">
        <v>0.324152542372881</v>
      </c>
      <c r="G243" s="4">
        <v>0.878260869565218</v>
      </c>
    </row>
    <row r="244" spans="1:7">
      <c r="A244" s="37">
        <v>243</v>
      </c>
      <c r="B244" s="34">
        <v>2</v>
      </c>
      <c r="C244" s="57">
        <v>57</v>
      </c>
      <c r="D244" s="3">
        <v>0.507165326808808</v>
      </c>
      <c r="E244" s="3">
        <v>0.432481203007519</v>
      </c>
      <c r="F244" s="4">
        <v>0.701048951048951</v>
      </c>
      <c r="G244" s="4">
        <v>0.134983127109111</v>
      </c>
    </row>
    <row r="245" spans="1:7">
      <c r="A245" s="37">
        <v>244</v>
      </c>
      <c r="B245" s="34">
        <v>2</v>
      </c>
      <c r="C245" s="57">
        <v>56</v>
      </c>
      <c r="D245" s="3">
        <v>0.499211107604923</v>
      </c>
      <c r="E245" s="3">
        <v>0.432387312186978</v>
      </c>
      <c r="F245" s="4">
        <v>0.533244680851064</v>
      </c>
      <c r="G245" s="4">
        <v>0.541069100391134</v>
      </c>
    </row>
    <row r="246" spans="1:7">
      <c r="A246" s="37">
        <v>245</v>
      </c>
      <c r="B246" s="34">
        <v>1</v>
      </c>
      <c r="C246" s="57">
        <v>55</v>
      </c>
      <c r="D246" s="3">
        <v>0.323911382734912</v>
      </c>
      <c r="E246" s="3">
        <v>0.928312816799421</v>
      </c>
      <c r="F246" s="4">
        <v>0.314666666666667</v>
      </c>
      <c r="G246" s="4">
        <v>0.716216216216216</v>
      </c>
    </row>
    <row r="247" spans="1:7">
      <c r="A247" s="37">
        <v>246</v>
      </c>
      <c r="B247" s="34">
        <v>1</v>
      </c>
      <c r="C247" s="57">
        <v>72</v>
      </c>
      <c r="D247" s="3">
        <v>0.504818153559217</v>
      </c>
      <c r="E247" s="3">
        <v>0.725925925925926</v>
      </c>
      <c r="F247" s="4">
        <v>0.296692607003891</v>
      </c>
      <c r="G247" s="4">
        <v>0.455135135135135</v>
      </c>
    </row>
    <row r="248" spans="1:7">
      <c r="A248" s="37">
        <v>247</v>
      </c>
      <c r="B248" s="34">
        <v>1</v>
      </c>
      <c r="C248" s="57">
        <v>71</v>
      </c>
      <c r="D248" s="3">
        <v>0.741023682200153</v>
      </c>
      <c r="E248" s="3">
        <v>0.876176683562636</v>
      </c>
      <c r="F248" s="4">
        <v>0.272</v>
      </c>
      <c r="G248" s="4">
        <v>0.720720720720721</v>
      </c>
    </row>
    <row r="249" spans="1:7">
      <c r="A249" s="37">
        <v>248</v>
      </c>
      <c r="B249" s="34">
        <v>2</v>
      </c>
      <c r="C249" s="57">
        <v>81</v>
      </c>
      <c r="D249" s="3">
        <v>0.342555175629468</v>
      </c>
      <c r="E249" s="3">
        <v>0.412306404353286</v>
      </c>
      <c r="F249" s="4">
        <v>0.597413096200485</v>
      </c>
      <c r="G249" s="4">
        <v>0.595859872611465</v>
      </c>
    </row>
    <row r="250" spans="1:7">
      <c r="A250" s="37">
        <v>249</v>
      </c>
      <c r="B250" s="34">
        <v>1</v>
      </c>
      <c r="C250" s="57">
        <v>80</v>
      </c>
      <c r="D250" s="3">
        <v>0.653934300993125</v>
      </c>
      <c r="E250" s="3">
        <v>0.752353367125271</v>
      </c>
      <c r="F250" s="4">
        <v>0.264</v>
      </c>
      <c r="G250" s="4">
        <v>0.963963963963964</v>
      </c>
    </row>
    <row r="251" spans="1:7">
      <c r="A251" s="37">
        <v>250</v>
      </c>
      <c r="B251" s="34">
        <v>2</v>
      </c>
      <c r="C251" s="57">
        <v>66</v>
      </c>
      <c r="D251" s="3">
        <v>0.277276966117501</v>
      </c>
      <c r="E251" s="3">
        <v>0.38970280452072</v>
      </c>
      <c r="F251" s="4">
        <v>0.277283751010509</v>
      </c>
      <c r="G251" s="4">
        <v>0.546178343949045</v>
      </c>
    </row>
    <row r="252" spans="1:7">
      <c r="A252" s="37">
        <v>251</v>
      </c>
      <c r="B252" s="34">
        <v>2</v>
      </c>
      <c r="C252" s="57">
        <v>66</v>
      </c>
      <c r="D252" s="3">
        <v>0.499211107604923</v>
      </c>
      <c r="E252" s="3">
        <v>0.375626043405676</v>
      </c>
      <c r="F252" s="4">
        <v>0.55186170212766</v>
      </c>
      <c r="G252" s="4">
        <v>0.640156453715776</v>
      </c>
    </row>
    <row r="253" spans="1:7">
      <c r="A253" s="37">
        <v>252</v>
      </c>
      <c r="B253" s="34">
        <v>1</v>
      </c>
      <c r="C253" s="57">
        <v>62</v>
      </c>
      <c r="D253" s="3">
        <v>0.288467516319552</v>
      </c>
      <c r="E253" s="3">
        <v>0.772592592592593</v>
      </c>
      <c r="F253" s="4">
        <v>0.240272373540856</v>
      </c>
      <c r="G253" s="4">
        <v>0.563243243243243</v>
      </c>
    </row>
    <row r="254" spans="1:7">
      <c r="A254" s="37">
        <v>253</v>
      </c>
      <c r="B254" s="34">
        <v>2</v>
      </c>
      <c r="C254" s="57">
        <v>69</v>
      </c>
      <c r="D254" s="3">
        <v>0.55979804354686</v>
      </c>
      <c r="E254" s="3">
        <v>0.312186978297162</v>
      </c>
      <c r="F254" s="4">
        <v>0.00398936170212767</v>
      </c>
      <c r="G254" s="4">
        <v>0.0195567144719687</v>
      </c>
    </row>
    <row r="255" spans="1:7">
      <c r="A255" s="37">
        <v>254</v>
      </c>
      <c r="B255" s="34">
        <v>2</v>
      </c>
      <c r="C255" s="57">
        <v>59</v>
      </c>
      <c r="D255" s="3">
        <v>0.368666459434255</v>
      </c>
      <c r="E255" s="3">
        <v>0.264127249895354</v>
      </c>
      <c r="F255" s="4">
        <v>0.488278092158448</v>
      </c>
      <c r="G255" s="4">
        <v>0.517515923566879</v>
      </c>
    </row>
    <row r="256" spans="1:7">
      <c r="A256" s="37">
        <v>255</v>
      </c>
      <c r="B256" s="34">
        <v>2</v>
      </c>
      <c r="C256" s="57">
        <v>81</v>
      </c>
      <c r="D256" s="3">
        <v>0.408330703692016</v>
      </c>
      <c r="E256" s="3">
        <v>0.25542570951586</v>
      </c>
      <c r="F256" s="4">
        <v>0.511968085106383</v>
      </c>
      <c r="G256" s="4">
        <v>0.520208604954368</v>
      </c>
    </row>
    <row r="257" spans="1:7">
      <c r="A257" s="37">
        <v>256</v>
      </c>
      <c r="B257" s="34">
        <v>1</v>
      </c>
      <c r="C257" s="57">
        <v>53</v>
      </c>
      <c r="D257" s="3">
        <v>0.197078023002798</v>
      </c>
      <c r="E257" s="3">
        <v>0.542904981163667</v>
      </c>
      <c r="F257" s="4">
        <v>0.000808407437348419</v>
      </c>
      <c r="G257" s="4">
        <v>0.0340764331210191</v>
      </c>
    </row>
    <row r="258" spans="1:7">
      <c r="A258" s="37">
        <v>257</v>
      </c>
      <c r="B258" s="34">
        <v>1</v>
      </c>
      <c r="C258" s="57">
        <v>56</v>
      </c>
      <c r="D258" s="3">
        <v>0.521008403361345</v>
      </c>
      <c r="E258" s="3">
        <v>1.243301955105</v>
      </c>
      <c r="F258" s="4">
        <v>0.237333333333333</v>
      </c>
      <c r="G258" s="4">
        <v>0.777027027027027</v>
      </c>
    </row>
    <row r="259" spans="1:7">
      <c r="A259" s="37">
        <v>258</v>
      </c>
      <c r="B259" s="34">
        <v>2</v>
      </c>
      <c r="C259" s="57">
        <v>44</v>
      </c>
      <c r="D259" s="3">
        <v>0.571162790697674</v>
      </c>
      <c r="E259" s="3">
        <v>0.689901394083645</v>
      </c>
      <c r="F259" s="4">
        <v>0.00726282342260553</v>
      </c>
      <c r="G259" s="4">
        <v>0.000413907284768209</v>
      </c>
    </row>
    <row r="260" spans="1:7">
      <c r="A260" s="37">
        <v>259</v>
      </c>
      <c r="B260" s="34">
        <v>1</v>
      </c>
      <c r="C260" s="57">
        <v>56</v>
      </c>
      <c r="D260" s="3">
        <v>0.323911382734912</v>
      </c>
      <c r="E260" s="3">
        <v>0.776249094858798</v>
      </c>
      <c r="F260" s="4">
        <v>0.194666666666667</v>
      </c>
      <c r="G260" s="4">
        <v>0.804054054054054</v>
      </c>
    </row>
    <row r="261" spans="1:7">
      <c r="A261" s="37">
        <v>260</v>
      </c>
      <c r="B261" s="34">
        <v>1</v>
      </c>
      <c r="C261" s="57">
        <v>60</v>
      </c>
      <c r="D261" s="3">
        <v>0.368666459434255</v>
      </c>
      <c r="E261" s="3">
        <v>0.552592592592593</v>
      </c>
      <c r="F261" s="4">
        <v>0.193579766536965</v>
      </c>
      <c r="G261" s="4">
        <v>0.0162162162162162</v>
      </c>
    </row>
  </sheetData>
  <conditionalFormatting sqref="A1:A3 A5:A164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1"/>
  <sheetViews>
    <sheetView workbookViewId="0">
      <selection activeCell="C1" sqref="C$1:C$1048576"/>
    </sheetView>
  </sheetViews>
  <sheetFormatPr defaultColWidth="8.72727272727273" defaultRowHeight="15.5"/>
  <cols>
    <col min="1" max="1" width="8.72727272727273" style="29"/>
    <col min="2" max="2" width="27.9090909090909" style="44" customWidth="1"/>
    <col min="3" max="3" width="6.90909090909091" style="44" customWidth="1"/>
    <col min="4" max="4" width="17" style="44" customWidth="1"/>
    <col min="5" max="5" width="18.4545454545455" style="44" customWidth="1"/>
    <col min="6" max="6" width="17.3636363636364" style="44" customWidth="1"/>
    <col min="7" max="7" width="16.2727272727273" style="44" customWidth="1"/>
    <col min="8" max="8" width="21.2727272727273" style="45" customWidth="1"/>
    <col min="9" max="9" width="19.2727272727273" style="45" customWidth="1"/>
  </cols>
  <sheetData>
    <row r="1" s="43" customFormat="1" ht="46.5" spans="1:9">
      <c r="A1" s="31" t="s">
        <v>0</v>
      </c>
      <c r="B1" s="31" t="s">
        <v>1</v>
      </c>
      <c r="C1" s="31" t="s">
        <v>2</v>
      </c>
      <c r="D1" s="46" t="s">
        <v>5</v>
      </c>
      <c r="E1" s="1" t="s">
        <v>6</v>
      </c>
      <c r="F1" s="6" t="s">
        <v>4</v>
      </c>
      <c r="G1" s="47" t="s">
        <v>3</v>
      </c>
      <c r="H1" s="40" t="s">
        <v>7</v>
      </c>
      <c r="I1" s="40" t="s">
        <v>8</v>
      </c>
    </row>
    <row r="2" spans="1:9">
      <c r="A2" s="34">
        <v>1</v>
      </c>
      <c r="B2" s="48">
        <v>1</v>
      </c>
      <c r="C2" s="48">
        <v>57</v>
      </c>
      <c r="D2" s="3">
        <v>0.513558848196813</v>
      </c>
      <c r="E2" s="3">
        <v>0.546377318865943</v>
      </c>
      <c r="F2" s="4">
        <v>0.847457627118644</v>
      </c>
      <c r="G2" s="4">
        <v>0.762731481481482</v>
      </c>
      <c r="H2" s="49">
        <v>1</v>
      </c>
      <c r="I2" s="49">
        <v>1</v>
      </c>
    </row>
    <row r="3" spans="1:9">
      <c r="A3" s="34">
        <v>2</v>
      </c>
      <c r="B3" s="48">
        <v>1</v>
      </c>
      <c r="C3" s="48">
        <v>65</v>
      </c>
      <c r="D3" s="3">
        <v>0.226338958180484</v>
      </c>
      <c r="E3" s="3">
        <v>0.480117203850984</v>
      </c>
      <c r="F3" s="4">
        <v>0.847298355520752</v>
      </c>
      <c r="G3" s="4">
        <v>0.673403766651355</v>
      </c>
      <c r="H3" s="49">
        <v>1</v>
      </c>
      <c r="I3" s="49">
        <v>1</v>
      </c>
    </row>
    <row r="4" spans="1:9">
      <c r="A4" s="37">
        <v>3</v>
      </c>
      <c r="B4" s="48">
        <v>2</v>
      </c>
      <c r="C4" s="48">
        <v>50</v>
      </c>
      <c r="D4" s="3">
        <v>0.731856378915202</v>
      </c>
      <c r="E4" s="3">
        <v>0.724112961622013</v>
      </c>
      <c r="F4" s="4">
        <v>0.744</v>
      </c>
      <c r="G4" s="4">
        <v>0.871621621621622</v>
      </c>
      <c r="H4" s="49">
        <v>0</v>
      </c>
      <c r="I4" s="49">
        <v>0</v>
      </c>
    </row>
    <row r="5" spans="1:9">
      <c r="A5" s="37">
        <v>4</v>
      </c>
      <c r="B5" s="48">
        <v>2</v>
      </c>
      <c r="C5" s="48">
        <v>33</v>
      </c>
      <c r="D5" s="3">
        <v>0.926356589147287</v>
      </c>
      <c r="E5" s="3">
        <v>0.998770491803279</v>
      </c>
      <c r="F5" s="4">
        <v>0.4</v>
      </c>
      <c r="G5" s="4">
        <v>0.869047619047619</v>
      </c>
      <c r="H5" s="49">
        <v>0</v>
      </c>
      <c r="I5" s="49">
        <v>0</v>
      </c>
    </row>
    <row r="6" spans="1:9">
      <c r="A6" s="37">
        <v>5</v>
      </c>
      <c r="B6" s="48">
        <v>2</v>
      </c>
      <c r="C6" s="48">
        <v>58</v>
      </c>
      <c r="D6" s="3">
        <v>0.6241840223811</v>
      </c>
      <c r="E6" s="3">
        <v>0.980448950036206</v>
      </c>
      <c r="F6" s="4">
        <v>0.409533073929961</v>
      </c>
      <c r="G6" s="4">
        <v>0.844594594594595</v>
      </c>
      <c r="H6" s="49">
        <v>0</v>
      </c>
      <c r="I6" s="49">
        <v>0</v>
      </c>
    </row>
    <row r="7" spans="1:9">
      <c r="A7" s="37">
        <v>6</v>
      </c>
      <c r="B7" s="48">
        <v>2</v>
      </c>
      <c r="C7" s="48">
        <v>64</v>
      </c>
      <c r="D7" s="3">
        <v>0.87624140565317</v>
      </c>
      <c r="E7" s="3">
        <v>0.810066850176956</v>
      </c>
      <c r="F7" s="4">
        <v>0.223440354998695</v>
      </c>
      <c r="G7" s="4">
        <v>0.799295774647887</v>
      </c>
      <c r="H7" s="49">
        <v>0</v>
      </c>
      <c r="I7" s="49">
        <v>0</v>
      </c>
    </row>
    <row r="8" spans="1:9">
      <c r="A8" s="37">
        <v>7</v>
      </c>
      <c r="B8" s="48">
        <v>1</v>
      </c>
      <c r="C8" s="48">
        <v>63</v>
      </c>
      <c r="D8" s="3">
        <v>0.220016773832821</v>
      </c>
      <c r="E8" s="3">
        <v>0.846692334616731</v>
      </c>
      <c r="F8" s="4">
        <v>0.736410256410256</v>
      </c>
      <c r="G8" s="4">
        <v>0.293478260869565</v>
      </c>
      <c r="H8" s="49">
        <v>0</v>
      </c>
      <c r="I8" s="49">
        <v>0</v>
      </c>
    </row>
    <row r="9" spans="1:9">
      <c r="A9" s="37">
        <v>8</v>
      </c>
      <c r="B9" s="48">
        <v>1</v>
      </c>
      <c r="C9" s="48">
        <v>60</v>
      </c>
      <c r="D9" s="3">
        <v>0.593149248514505</v>
      </c>
      <c r="E9" s="3">
        <v>0.490225563909775</v>
      </c>
      <c r="F9" s="4">
        <v>0.695804195804196</v>
      </c>
      <c r="G9" s="4">
        <v>0.0224971878515186</v>
      </c>
      <c r="H9" s="49">
        <v>0</v>
      </c>
      <c r="I9" s="49">
        <v>0</v>
      </c>
    </row>
    <row r="10" spans="1:9">
      <c r="A10" s="37">
        <v>9</v>
      </c>
      <c r="B10" s="48">
        <v>2</v>
      </c>
      <c r="C10" s="48">
        <v>37</v>
      </c>
      <c r="D10" s="3">
        <v>0.620384979488798</v>
      </c>
      <c r="E10" s="3">
        <v>0.721202003338898</v>
      </c>
      <c r="F10" s="4">
        <v>0.55186170212766</v>
      </c>
      <c r="G10" s="4">
        <v>0.788787483702738</v>
      </c>
      <c r="H10" s="49">
        <v>0</v>
      </c>
      <c r="I10" s="49">
        <v>0</v>
      </c>
    </row>
    <row r="11" spans="1:9">
      <c r="A11" s="37">
        <v>10</v>
      </c>
      <c r="B11" s="48">
        <v>2</v>
      </c>
      <c r="C11" s="48">
        <v>57</v>
      </c>
      <c r="D11" s="3">
        <v>0.922960725075529</v>
      </c>
      <c r="E11" s="3">
        <v>0.523508137432188</v>
      </c>
      <c r="F11" s="4">
        <v>0.656779661016949</v>
      </c>
      <c r="G11" s="4">
        <v>0.78125</v>
      </c>
      <c r="H11" s="49">
        <v>0</v>
      </c>
      <c r="I11" s="49">
        <v>0</v>
      </c>
    </row>
    <row r="12" spans="1:9">
      <c r="A12" s="37">
        <v>11</v>
      </c>
      <c r="B12" s="48">
        <v>1</v>
      </c>
      <c r="C12" s="48">
        <v>61</v>
      </c>
      <c r="D12" s="3">
        <v>0.87624140565317</v>
      </c>
      <c r="E12" s="3">
        <v>1.0039656311963</v>
      </c>
      <c r="F12" s="4">
        <v>0.688</v>
      </c>
      <c r="G12" s="4">
        <v>0.02001953125</v>
      </c>
      <c r="H12" s="49">
        <v>0</v>
      </c>
      <c r="I12" s="49">
        <v>0</v>
      </c>
    </row>
    <row r="13" spans="1:9">
      <c r="A13" s="37">
        <v>12</v>
      </c>
      <c r="B13" s="48">
        <v>1</v>
      </c>
      <c r="C13" s="48">
        <v>66</v>
      </c>
      <c r="D13" s="3">
        <v>0.437160120845921</v>
      </c>
      <c r="E13" s="3">
        <v>1.07685352622061</v>
      </c>
      <c r="F13" s="4">
        <v>0.683098591549296</v>
      </c>
      <c r="G13" s="4">
        <v>0.142454160789845</v>
      </c>
      <c r="H13" s="49">
        <v>0</v>
      </c>
      <c r="I13" s="49">
        <v>0</v>
      </c>
    </row>
    <row r="14" spans="1:9">
      <c r="A14" s="37">
        <v>13</v>
      </c>
      <c r="B14" s="48">
        <v>2</v>
      </c>
      <c r="C14" s="48">
        <v>62</v>
      </c>
      <c r="D14" s="3">
        <v>0.763101220387653</v>
      </c>
      <c r="E14" s="3">
        <v>1.01452550032279</v>
      </c>
      <c r="F14" s="4">
        <v>0.336605890603086</v>
      </c>
      <c r="G14" s="4">
        <v>0.767587939698493</v>
      </c>
      <c r="H14" s="49">
        <v>0</v>
      </c>
      <c r="I14" s="49">
        <v>0</v>
      </c>
    </row>
    <row r="15" spans="1:9">
      <c r="A15" s="37">
        <v>14</v>
      </c>
      <c r="B15" s="48">
        <v>1</v>
      </c>
      <c r="C15" s="48">
        <v>69</v>
      </c>
      <c r="D15" s="3">
        <v>0.575537478210343</v>
      </c>
      <c r="E15" s="3">
        <v>0.912818856958347</v>
      </c>
      <c r="F15" s="4">
        <v>0.672820512820513</v>
      </c>
      <c r="G15" s="4">
        <v>0.593478260869565</v>
      </c>
      <c r="H15" s="34" t="s">
        <v>9</v>
      </c>
      <c r="I15" s="34" t="s">
        <v>9</v>
      </c>
    </row>
    <row r="16" spans="1:9">
      <c r="A16" s="37">
        <v>15</v>
      </c>
      <c r="B16" s="48">
        <v>1</v>
      </c>
      <c r="C16" s="48">
        <v>77</v>
      </c>
      <c r="D16" s="3">
        <v>0.347144456886898</v>
      </c>
      <c r="E16" s="3">
        <v>1.31142568250758</v>
      </c>
      <c r="F16" s="4">
        <v>0.66563055062167</v>
      </c>
      <c r="G16" s="4">
        <v>0.432317505315379</v>
      </c>
      <c r="H16" s="49">
        <v>1</v>
      </c>
      <c r="I16" s="49">
        <v>1</v>
      </c>
    </row>
    <row r="17" spans="1:9">
      <c r="A17" s="37">
        <v>16</v>
      </c>
      <c r="B17" s="48">
        <v>2</v>
      </c>
      <c r="C17" s="48">
        <v>54</v>
      </c>
      <c r="D17" s="3">
        <v>0.543286867204696</v>
      </c>
      <c r="E17" s="3">
        <v>0.946463978849967</v>
      </c>
      <c r="F17" s="4">
        <v>0.334899013621418</v>
      </c>
      <c r="G17" s="4">
        <v>0.76123046875</v>
      </c>
      <c r="H17" s="49">
        <v>0</v>
      </c>
      <c r="I17" s="49">
        <v>0</v>
      </c>
    </row>
    <row r="18" spans="1:9">
      <c r="A18" s="37">
        <v>17</v>
      </c>
      <c r="B18" s="48">
        <v>1</v>
      </c>
      <c r="C18" s="48">
        <v>69</v>
      </c>
      <c r="D18" s="3">
        <v>0.215658860538273</v>
      </c>
      <c r="E18" s="3">
        <v>1.41052631578947</v>
      </c>
      <c r="F18" s="4">
        <v>0.631704410011919</v>
      </c>
      <c r="G18" s="4">
        <v>0.899887514060742</v>
      </c>
      <c r="H18" s="49">
        <v>0</v>
      </c>
      <c r="I18" s="49">
        <v>0</v>
      </c>
    </row>
    <row r="19" spans="1:9">
      <c r="A19" s="37">
        <v>18</v>
      </c>
      <c r="B19" s="48">
        <v>1</v>
      </c>
      <c r="C19" s="48">
        <v>60</v>
      </c>
      <c r="D19" s="3">
        <v>1.13488372093023</v>
      </c>
      <c r="E19" s="3">
        <v>0.532811968718123</v>
      </c>
      <c r="F19" s="4">
        <v>0.630957784838856</v>
      </c>
      <c r="G19" s="4">
        <v>0.50455298013245</v>
      </c>
      <c r="H19" s="49">
        <v>1</v>
      </c>
      <c r="I19" s="49">
        <v>0</v>
      </c>
    </row>
    <row r="20" spans="1:9">
      <c r="A20" s="37">
        <v>19</v>
      </c>
      <c r="B20" s="48">
        <v>2</v>
      </c>
      <c r="C20" s="48">
        <v>64</v>
      </c>
      <c r="D20" s="3">
        <v>0.202673298103823</v>
      </c>
      <c r="E20" s="3">
        <v>0.706153202176643</v>
      </c>
      <c r="F20" s="4">
        <v>0.704122877930477</v>
      </c>
      <c r="G20" s="4">
        <v>0.731528662420382</v>
      </c>
      <c r="H20" s="49">
        <v>0</v>
      </c>
      <c r="I20" s="49">
        <v>0</v>
      </c>
    </row>
    <row r="21" spans="1:9">
      <c r="A21" s="37">
        <v>20</v>
      </c>
      <c r="B21" s="48">
        <v>1</v>
      </c>
      <c r="C21" s="48">
        <v>57</v>
      </c>
      <c r="D21" s="3">
        <v>0.272282418734708</v>
      </c>
      <c r="E21" s="3">
        <v>0.759097744360902</v>
      </c>
      <c r="F21" s="4">
        <v>0.623670212765957</v>
      </c>
      <c r="G21" s="4">
        <v>0.481439820022497</v>
      </c>
      <c r="H21" s="49">
        <v>0</v>
      </c>
      <c r="I21" s="49">
        <v>0</v>
      </c>
    </row>
    <row r="22" spans="1:9">
      <c r="A22" s="37">
        <v>21</v>
      </c>
      <c r="B22" s="48">
        <v>1</v>
      </c>
      <c r="C22" s="48">
        <v>42</v>
      </c>
      <c r="D22" s="3">
        <v>0.351413292589763</v>
      </c>
      <c r="E22" s="3">
        <v>0.813525179856115</v>
      </c>
      <c r="F22" s="4">
        <v>0.0328895849647612</v>
      </c>
      <c r="G22" s="4">
        <v>0.759154929577465</v>
      </c>
      <c r="H22" s="49">
        <v>1</v>
      </c>
      <c r="I22" s="49">
        <v>1</v>
      </c>
    </row>
    <row r="23" spans="1:9">
      <c r="A23" s="37">
        <v>22</v>
      </c>
      <c r="B23" s="48">
        <v>1</v>
      </c>
      <c r="C23" s="48">
        <v>44</v>
      </c>
      <c r="D23" s="3">
        <v>0.296511627906977</v>
      </c>
      <c r="E23" s="3">
        <v>1.08975409836066</v>
      </c>
      <c r="F23" s="4">
        <v>0.447745358090186</v>
      </c>
      <c r="G23" s="4">
        <v>0.75</v>
      </c>
      <c r="H23" s="49">
        <v>0</v>
      </c>
      <c r="I23" s="49">
        <v>0</v>
      </c>
    </row>
    <row r="24" spans="1:9">
      <c r="A24" s="37">
        <v>23</v>
      </c>
      <c r="B24" s="48">
        <v>2</v>
      </c>
      <c r="C24" s="48">
        <v>31</v>
      </c>
      <c r="D24" s="3">
        <v>0.728629157600249</v>
      </c>
      <c r="E24" s="3">
        <v>0.201339472582671</v>
      </c>
      <c r="F24" s="4">
        <v>0.313662085691188</v>
      </c>
      <c r="G24" s="4">
        <v>0.697133757961784</v>
      </c>
      <c r="H24" s="49">
        <v>0</v>
      </c>
      <c r="I24" s="49">
        <v>0</v>
      </c>
    </row>
    <row r="25" spans="1:9">
      <c r="A25" s="37">
        <v>24</v>
      </c>
      <c r="B25" s="48">
        <v>1</v>
      </c>
      <c r="C25" s="48">
        <v>62</v>
      </c>
      <c r="D25" s="3">
        <v>0.399496785015376</v>
      </c>
      <c r="E25" s="3">
        <v>0.687084354217711</v>
      </c>
      <c r="F25" s="4">
        <v>0.61864406779661</v>
      </c>
      <c r="G25" s="4">
        <v>0.771990740740741</v>
      </c>
      <c r="H25" s="49">
        <v>1</v>
      </c>
      <c r="I25" s="49">
        <v>1</v>
      </c>
    </row>
    <row r="26" spans="1:9">
      <c r="A26" s="37">
        <v>25</v>
      </c>
      <c r="B26" s="48">
        <v>2</v>
      </c>
      <c r="C26" s="48">
        <v>49</v>
      </c>
      <c r="D26" s="3">
        <v>0.491214667685256</v>
      </c>
      <c r="E26" s="3">
        <v>1.13294964028777</v>
      </c>
      <c r="F26" s="4">
        <v>0.829026363873662</v>
      </c>
      <c r="G26" s="4">
        <v>0.68943661971831</v>
      </c>
      <c r="H26" s="49">
        <v>0</v>
      </c>
      <c r="I26" s="49">
        <v>0</v>
      </c>
    </row>
    <row r="27" spans="1:9">
      <c r="A27" s="37">
        <v>26</v>
      </c>
      <c r="B27" s="48">
        <v>1</v>
      </c>
      <c r="C27" s="48">
        <v>44</v>
      </c>
      <c r="D27" s="3">
        <v>0.276476756378888</v>
      </c>
      <c r="E27" s="3">
        <v>0.21593984962406</v>
      </c>
      <c r="F27" s="4">
        <v>0.583041958041958</v>
      </c>
      <c r="G27" s="4">
        <v>0.742407199100113</v>
      </c>
      <c r="H27" s="49">
        <v>1</v>
      </c>
      <c r="I27" s="49">
        <v>1</v>
      </c>
    </row>
    <row r="28" spans="1:9">
      <c r="A28" s="37">
        <v>27</v>
      </c>
      <c r="B28" s="48">
        <v>1</v>
      </c>
      <c r="C28" s="48">
        <v>36</v>
      </c>
      <c r="D28" s="3">
        <v>0.731856378915202</v>
      </c>
      <c r="E28" s="3">
        <v>0.868776978417266</v>
      </c>
      <c r="F28" s="4">
        <v>0.145131819368311</v>
      </c>
      <c r="G28" s="4">
        <v>0.738028169014085</v>
      </c>
      <c r="H28" s="49">
        <v>0</v>
      </c>
      <c r="I28" s="49">
        <v>0</v>
      </c>
    </row>
    <row r="29" spans="1:9">
      <c r="A29" s="37">
        <v>28</v>
      </c>
      <c r="B29" s="48">
        <v>1</v>
      </c>
      <c r="C29" s="48">
        <v>54</v>
      </c>
      <c r="D29" s="3">
        <v>0.844938980617373</v>
      </c>
      <c r="E29" s="3">
        <v>0.828599096191091</v>
      </c>
      <c r="F29" s="4">
        <v>0.41234221598878</v>
      </c>
      <c r="G29" s="4">
        <v>0.722361809045226</v>
      </c>
      <c r="H29" s="34" t="s">
        <v>9</v>
      </c>
      <c r="I29" s="34" t="s">
        <v>9</v>
      </c>
    </row>
    <row r="30" spans="1:9">
      <c r="A30" s="37">
        <v>29</v>
      </c>
      <c r="B30" s="48">
        <v>1</v>
      </c>
      <c r="C30" s="48">
        <v>63</v>
      </c>
      <c r="D30" s="3">
        <v>0.412790697674419</v>
      </c>
      <c r="E30" s="3">
        <v>1.61103938024532</v>
      </c>
      <c r="F30" s="4">
        <v>0.603085553997195</v>
      </c>
      <c r="G30" s="4">
        <v>0.792713567839196</v>
      </c>
      <c r="H30" s="34" t="s">
        <v>9</v>
      </c>
      <c r="I30" s="34" t="s">
        <v>9</v>
      </c>
    </row>
    <row r="31" spans="1:9">
      <c r="A31" s="37">
        <v>30</v>
      </c>
      <c r="B31" s="48">
        <v>1</v>
      </c>
      <c r="C31" s="48">
        <v>43</v>
      </c>
      <c r="D31" s="3">
        <v>0.631319000581058</v>
      </c>
      <c r="E31" s="3">
        <v>0.612528253148208</v>
      </c>
      <c r="F31" s="4">
        <v>0.365333333333333</v>
      </c>
      <c r="G31" s="4">
        <v>0.7</v>
      </c>
      <c r="H31" s="49">
        <v>0</v>
      </c>
      <c r="I31" s="49">
        <v>0</v>
      </c>
    </row>
    <row r="32" spans="1:9">
      <c r="A32" s="37">
        <v>31</v>
      </c>
      <c r="B32" s="48">
        <v>1</v>
      </c>
      <c r="C32" s="48">
        <v>48</v>
      </c>
      <c r="D32" s="3">
        <v>0.695187165775401</v>
      </c>
      <c r="E32" s="3">
        <v>0.635047067342505</v>
      </c>
      <c r="F32" s="4">
        <v>0.39591439688716</v>
      </c>
      <c r="G32" s="4">
        <v>0.682432432432432</v>
      </c>
      <c r="H32" s="49">
        <v>0</v>
      </c>
      <c r="I32" s="49">
        <v>0</v>
      </c>
    </row>
    <row r="33" spans="1:9">
      <c r="A33" s="37">
        <v>32</v>
      </c>
      <c r="B33" s="48">
        <v>1</v>
      </c>
      <c r="C33" s="48">
        <v>64</v>
      </c>
      <c r="D33" s="3">
        <v>0.376126826235623</v>
      </c>
      <c r="E33" s="3">
        <v>0.397237337798242</v>
      </c>
      <c r="F33" s="4">
        <v>0.585664335664336</v>
      </c>
      <c r="G33" s="4">
        <v>0.437261146496815</v>
      </c>
      <c r="H33" s="49">
        <v>0</v>
      </c>
      <c r="I33" s="49">
        <v>0</v>
      </c>
    </row>
    <row r="34" spans="1:9">
      <c r="A34" s="37">
        <v>33</v>
      </c>
      <c r="B34" s="48">
        <v>2</v>
      </c>
      <c r="C34" s="48">
        <v>57</v>
      </c>
      <c r="D34" s="3">
        <v>0.821249102656138</v>
      </c>
      <c r="E34" s="3">
        <v>1.33989670755326</v>
      </c>
      <c r="F34" s="4">
        <v>0.375876577840112</v>
      </c>
      <c r="G34" s="4">
        <v>0.629396984924623</v>
      </c>
      <c r="H34" s="49">
        <v>0</v>
      </c>
      <c r="I34" s="49">
        <v>0</v>
      </c>
    </row>
    <row r="35" spans="1:9">
      <c r="A35" s="37">
        <v>34</v>
      </c>
      <c r="B35" s="48">
        <v>2</v>
      </c>
      <c r="C35" s="48">
        <v>78</v>
      </c>
      <c r="D35" s="3">
        <v>1.14410876132931</v>
      </c>
      <c r="E35" s="3">
        <v>0.990054249547921</v>
      </c>
      <c r="F35" s="4">
        <v>0.542372881355932</v>
      </c>
      <c r="G35" s="4">
        <v>0.623842592592593</v>
      </c>
      <c r="H35" s="49">
        <v>0</v>
      </c>
      <c r="I35" s="49">
        <v>0</v>
      </c>
    </row>
    <row r="36" spans="1:9">
      <c r="A36" s="37">
        <v>35</v>
      </c>
      <c r="B36" s="48">
        <v>1</v>
      </c>
      <c r="C36" s="48">
        <v>17</v>
      </c>
      <c r="D36" s="3">
        <v>0.928999684443042</v>
      </c>
      <c r="E36" s="3">
        <v>0.585976627712855</v>
      </c>
      <c r="F36" s="4">
        <v>0.533244680851064</v>
      </c>
      <c r="G36" s="4">
        <v>0.676662320730117</v>
      </c>
      <c r="H36" s="49">
        <v>0</v>
      </c>
      <c r="I36" s="49">
        <v>0</v>
      </c>
    </row>
    <row r="37" spans="1:9">
      <c r="A37" s="37">
        <v>36</v>
      </c>
      <c r="B37" s="48">
        <v>1</v>
      </c>
      <c r="C37" s="48">
        <v>66</v>
      </c>
      <c r="D37" s="3">
        <v>0.777692895339954</v>
      </c>
      <c r="E37" s="3">
        <v>0.754130865829478</v>
      </c>
      <c r="F37" s="4">
        <v>0.565333333333333</v>
      </c>
      <c r="G37" s="4">
        <v>0.59423828125</v>
      </c>
      <c r="H37" s="49">
        <v>1</v>
      </c>
      <c r="I37" s="49">
        <v>0</v>
      </c>
    </row>
    <row r="38" spans="1:9">
      <c r="A38" s="37">
        <v>37</v>
      </c>
      <c r="B38" s="48">
        <v>1</v>
      </c>
      <c r="C38" s="48">
        <v>66</v>
      </c>
      <c r="D38" s="3">
        <v>0.393617021276596</v>
      </c>
      <c r="E38" s="3">
        <v>0.254887762490949</v>
      </c>
      <c r="F38" s="4">
        <v>0.554946489167319</v>
      </c>
      <c r="G38" s="4">
        <v>0.618789808917198</v>
      </c>
      <c r="H38" s="49">
        <v>0</v>
      </c>
      <c r="I38" s="49">
        <v>0</v>
      </c>
    </row>
    <row r="39" spans="1:9">
      <c r="A39" s="37">
        <v>38</v>
      </c>
      <c r="B39" s="48">
        <v>1</v>
      </c>
      <c r="C39" s="48">
        <v>45</v>
      </c>
      <c r="D39" s="3">
        <v>0.375072632190587</v>
      </c>
      <c r="E39" s="3">
        <v>0.928618638466623</v>
      </c>
      <c r="F39" s="4">
        <v>0.298666666666667</v>
      </c>
      <c r="G39" s="4">
        <v>0.67626953125</v>
      </c>
      <c r="H39" s="49">
        <v>1</v>
      </c>
      <c r="I39" s="49">
        <v>0</v>
      </c>
    </row>
    <row r="40" spans="1:9">
      <c r="A40" s="37">
        <v>39</v>
      </c>
      <c r="B40" s="48">
        <v>2</v>
      </c>
      <c r="C40" s="48">
        <v>74</v>
      </c>
      <c r="D40" s="3">
        <v>0.459126539753639</v>
      </c>
      <c r="E40" s="3">
        <v>0.538928210313448</v>
      </c>
      <c r="F40" s="4">
        <v>0.390941597139452</v>
      </c>
      <c r="G40" s="4">
        <v>0.61516654854713</v>
      </c>
      <c r="H40" s="34" t="s">
        <v>9</v>
      </c>
      <c r="I40" s="34" t="s">
        <v>9</v>
      </c>
    </row>
    <row r="41" spans="1:9">
      <c r="A41" s="37">
        <v>40</v>
      </c>
      <c r="B41" s="48">
        <v>1</v>
      </c>
      <c r="C41" s="48">
        <v>53</v>
      </c>
      <c r="D41" s="3">
        <v>0.765256797583082</v>
      </c>
      <c r="E41" s="3">
        <v>0.612115732368897</v>
      </c>
      <c r="F41" s="4">
        <v>0.449698189134809</v>
      </c>
      <c r="G41" s="4">
        <v>0.669957686882934</v>
      </c>
      <c r="H41" s="34" t="s">
        <v>9</v>
      </c>
      <c r="I41" s="34" t="s">
        <v>9</v>
      </c>
    </row>
    <row r="42" spans="1:9">
      <c r="A42" s="37">
        <v>41</v>
      </c>
      <c r="B42" s="48">
        <v>2</v>
      </c>
      <c r="C42" s="48">
        <v>59</v>
      </c>
      <c r="D42" s="3">
        <v>0.486193638587906</v>
      </c>
      <c r="E42" s="3">
        <v>0.347669172932331</v>
      </c>
      <c r="F42" s="4">
        <v>0.482712765957447</v>
      </c>
      <c r="G42" s="4">
        <v>0.607424071991001</v>
      </c>
      <c r="H42" s="49">
        <v>0</v>
      </c>
      <c r="I42" s="49">
        <v>0</v>
      </c>
    </row>
    <row r="43" spans="1:9">
      <c r="A43" s="37">
        <v>42</v>
      </c>
      <c r="B43" s="48">
        <v>2</v>
      </c>
      <c r="C43" s="48">
        <v>44</v>
      </c>
      <c r="D43" s="3">
        <v>0.268223414326286</v>
      </c>
      <c r="E43" s="3">
        <v>0.432387312186978</v>
      </c>
      <c r="F43" s="4">
        <v>0.336436170212766</v>
      </c>
      <c r="G43" s="4">
        <v>0.593220338983051</v>
      </c>
      <c r="H43" s="49">
        <v>0</v>
      </c>
      <c r="I43" s="49">
        <v>0</v>
      </c>
    </row>
    <row r="44" spans="1:9">
      <c r="A44" s="37">
        <v>43</v>
      </c>
      <c r="B44" s="48">
        <v>1</v>
      </c>
      <c r="C44" s="48">
        <v>62</v>
      </c>
      <c r="D44" s="3">
        <v>0.629779297482126</v>
      </c>
      <c r="E44" s="3">
        <v>0.714814814814815</v>
      </c>
      <c r="F44" s="4">
        <v>0.490703314470493</v>
      </c>
      <c r="G44" s="4">
        <v>0.0313513513513513</v>
      </c>
      <c r="H44" s="49">
        <v>1</v>
      </c>
      <c r="I44" s="49">
        <v>1</v>
      </c>
    </row>
    <row r="45" spans="1:9">
      <c r="A45" s="37">
        <v>44</v>
      </c>
      <c r="B45" s="48">
        <v>1</v>
      </c>
      <c r="C45" s="48">
        <v>48</v>
      </c>
      <c r="D45" s="3">
        <v>0.577519379844961</v>
      </c>
      <c r="E45" s="3">
        <v>1.525</v>
      </c>
      <c r="F45" s="4">
        <v>0.454111405835544</v>
      </c>
      <c r="G45" s="4">
        <v>0.635714285714286</v>
      </c>
      <c r="H45" s="49">
        <v>1</v>
      </c>
      <c r="I45" s="49">
        <v>1</v>
      </c>
    </row>
    <row r="46" spans="1:9">
      <c r="A46" s="37">
        <v>45</v>
      </c>
      <c r="B46" s="48">
        <v>2</v>
      </c>
      <c r="C46" s="48">
        <v>61</v>
      </c>
      <c r="D46" s="3">
        <v>0.745345534869044</v>
      </c>
      <c r="E46" s="3">
        <v>0.538947368421053</v>
      </c>
      <c r="F46" s="4">
        <v>0.527925531914894</v>
      </c>
      <c r="G46" s="4">
        <v>0.589426321709786</v>
      </c>
      <c r="H46" s="49">
        <v>0</v>
      </c>
      <c r="I46" s="49">
        <v>0</v>
      </c>
    </row>
    <row r="47" spans="1:9">
      <c r="A47" s="37">
        <v>46</v>
      </c>
      <c r="B47" s="48">
        <v>1</v>
      </c>
      <c r="C47" s="48">
        <v>44</v>
      </c>
      <c r="D47" s="3">
        <v>0.857392520097868</v>
      </c>
      <c r="E47" s="3">
        <v>0.711176224361658</v>
      </c>
      <c r="F47" s="4">
        <v>0.588286713286713</v>
      </c>
      <c r="G47" s="4">
        <v>0.618789808917198</v>
      </c>
      <c r="H47" s="49">
        <v>0</v>
      </c>
      <c r="I47" s="49">
        <v>0</v>
      </c>
    </row>
    <row r="48" spans="1:9">
      <c r="A48" s="37">
        <v>47</v>
      </c>
      <c r="B48" s="48">
        <v>1</v>
      </c>
      <c r="C48" s="48">
        <v>55</v>
      </c>
      <c r="D48" s="3">
        <v>0.323911382734912</v>
      </c>
      <c r="E48" s="3">
        <v>0.865314989138306</v>
      </c>
      <c r="F48" s="4">
        <v>0.474666666666667</v>
      </c>
      <c r="G48" s="4">
        <v>0.970720720720721</v>
      </c>
      <c r="H48" s="49">
        <v>0</v>
      </c>
      <c r="I48" s="49">
        <v>0</v>
      </c>
    </row>
    <row r="49" spans="1:9">
      <c r="A49" s="37">
        <v>48</v>
      </c>
      <c r="B49" s="48">
        <v>2</v>
      </c>
      <c r="C49" s="48">
        <v>50</v>
      </c>
      <c r="D49" s="3">
        <v>0.577299412915851</v>
      </c>
      <c r="E49" s="3">
        <v>0.714385719285964</v>
      </c>
      <c r="F49" s="4">
        <v>0.544491525423729</v>
      </c>
      <c r="G49" s="4">
        <v>0.563657407407407</v>
      </c>
      <c r="H49" s="49">
        <v>0</v>
      </c>
      <c r="I49" s="49">
        <v>0</v>
      </c>
    </row>
    <row r="50" spans="1:9">
      <c r="A50" s="37">
        <v>49</v>
      </c>
      <c r="B50" s="48">
        <v>1</v>
      </c>
      <c r="C50" s="48">
        <v>67</v>
      </c>
      <c r="D50" s="3">
        <v>0.357562202963377</v>
      </c>
      <c r="E50" s="3">
        <v>1.00630031501575</v>
      </c>
      <c r="F50" s="4">
        <v>0.472457627118644</v>
      </c>
      <c r="G50" s="4">
        <v>0.512731481481482</v>
      </c>
      <c r="H50" s="49">
        <v>1</v>
      </c>
      <c r="I50" s="49">
        <v>0</v>
      </c>
    </row>
    <row r="51" spans="1:9">
      <c r="A51" s="37">
        <v>50</v>
      </c>
      <c r="B51" s="48">
        <v>1</v>
      </c>
      <c r="C51" s="48">
        <v>54</v>
      </c>
      <c r="D51" s="3">
        <v>0.547011534428521</v>
      </c>
      <c r="E51" s="3">
        <v>0.600300751879699</v>
      </c>
      <c r="F51" s="4">
        <v>0.506993006993007</v>
      </c>
      <c r="G51" s="4">
        <v>0.616422947131609</v>
      </c>
      <c r="H51" s="49">
        <v>0</v>
      </c>
      <c r="I51" s="49">
        <v>0</v>
      </c>
    </row>
    <row r="52" spans="1:9">
      <c r="A52" s="37">
        <v>51</v>
      </c>
      <c r="B52" s="48">
        <v>1</v>
      </c>
      <c r="C52" s="48">
        <v>33</v>
      </c>
      <c r="D52" s="3">
        <v>0.7954055994257</v>
      </c>
      <c r="E52" s="3">
        <v>1.08812136862492</v>
      </c>
      <c r="F52" s="4">
        <v>0.398316970546985</v>
      </c>
      <c r="G52" s="4">
        <v>0.614321608040201</v>
      </c>
      <c r="H52" s="49">
        <v>0</v>
      </c>
      <c r="I52" s="49">
        <v>0</v>
      </c>
    </row>
    <row r="53" spans="1:9">
      <c r="A53" s="37">
        <v>52</v>
      </c>
      <c r="B53" s="48">
        <v>2</v>
      </c>
      <c r="C53" s="48">
        <v>47</v>
      </c>
      <c r="D53" s="3">
        <v>1.22976744186046</v>
      </c>
      <c r="E53" s="3">
        <v>1.68756319514661</v>
      </c>
      <c r="F53" s="4">
        <v>0.473801065719361</v>
      </c>
      <c r="G53" s="4">
        <v>0.540751240255138</v>
      </c>
      <c r="H53" s="49">
        <v>0</v>
      </c>
      <c r="I53" s="49">
        <v>0</v>
      </c>
    </row>
    <row r="54" spans="1:9">
      <c r="A54" s="37">
        <v>53</v>
      </c>
      <c r="B54" s="48">
        <v>2</v>
      </c>
      <c r="C54" s="48">
        <v>81</v>
      </c>
      <c r="D54" s="3">
        <v>1.28372093023256</v>
      </c>
      <c r="E54" s="3">
        <v>0.749064943896634</v>
      </c>
      <c r="F54" s="4">
        <v>0.595551520653654</v>
      </c>
      <c r="G54" s="4">
        <v>0.536837748344371</v>
      </c>
      <c r="H54" s="49">
        <v>0</v>
      </c>
      <c r="I54" s="49">
        <v>0</v>
      </c>
    </row>
    <row r="55" spans="1:9">
      <c r="A55" s="37">
        <v>54</v>
      </c>
      <c r="B55" s="48">
        <v>1</v>
      </c>
      <c r="C55" s="48">
        <v>23</v>
      </c>
      <c r="D55" s="3">
        <v>0.515236231478893</v>
      </c>
      <c r="E55" s="3">
        <v>0.989499474973749</v>
      </c>
      <c r="F55" s="4">
        <v>0.63771186440678</v>
      </c>
      <c r="G55" s="4">
        <v>0.603009259259259</v>
      </c>
      <c r="H55" s="49">
        <v>0</v>
      </c>
      <c r="I55" s="49">
        <v>0</v>
      </c>
    </row>
    <row r="56" spans="1:9">
      <c r="A56" s="37">
        <v>55</v>
      </c>
      <c r="B56" s="48">
        <v>2</v>
      </c>
      <c r="C56" s="48">
        <v>31</v>
      </c>
      <c r="D56" s="3">
        <v>0.486060161408657</v>
      </c>
      <c r="E56" s="3">
        <v>0.720423000660939</v>
      </c>
      <c r="F56" s="4">
        <v>0.503992484734617</v>
      </c>
      <c r="G56" s="4">
        <v>0.526190476190476</v>
      </c>
      <c r="H56" s="49">
        <v>0</v>
      </c>
      <c r="I56" s="49">
        <v>0</v>
      </c>
    </row>
    <row r="57" spans="1:9">
      <c r="A57" s="37">
        <v>56</v>
      </c>
      <c r="B57" s="48">
        <v>1</v>
      </c>
      <c r="C57" s="48">
        <v>21</v>
      </c>
      <c r="D57" s="3">
        <v>0.655723416618245</v>
      </c>
      <c r="E57" s="3">
        <v>1.26541814659348</v>
      </c>
      <c r="F57" s="4">
        <v>0.53948717948718</v>
      </c>
      <c r="G57" s="4">
        <v>0.591304347826087</v>
      </c>
      <c r="H57" s="34" t="s">
        <v>9</v>
      </c>
      <c r="I57" s="34" t="s">
        <v>9</v>
      </c>
    </row>
    <row r="58" spans="1:9">
      <c r="A58" s="37">
        <v>57</v>
      </c>
      <c r="B58" s="48">
        <v>2</v>
      </c>
      <c r="C58" s="48">
        <v>47</v>
      </c>
      <c r="D58" s="3">
        <v>0.362460678084586</v>
      </c>
      <c r="E58" s="3">
        <v>0.881804511278195</v>
      </c>
      <c r="F58" s="4">
        <v>0.614510489510489</v>
      </c>
      <c r="G58" s="4">
        <v>0.521934758155231</v>
      </c>
      <c r="H58" s="49">
        <v>0</v>
      </c>
      <c r="I58" s="49">
        <v>0</v>
      </c>
    </row>
    <row r="59" spans="1:9">
      <c r="A59" s="37">
        <v>58</v>
      </c>
      <c r="B59" s="48">
        <v>1</v>
      </c>
      <c r="C59" s="48">
        <v>63</v>
      </c>
      <c r="D59" s="3">
        <v>0.251165682312714</v>
      </c>
      <c r="E59" s="3">
        <v>0.768940979489326</v>
      </c>
      <c r="F59" s="4">
        <v>0.459175424413905</v>
      </c>
      <c r="G59" s="4">
        <v>0.5671974522293</v>
      </c>
      <c r="H59" s="49">
        <v>0</v>
      </c>
      <c r="I59" s="49">
        <v>0</v>
      </c>
    </row>
    <row r="60" spans="1:9">
      <c r="A60" s="37">
        <v>59</v>
      </c>
      <c r="B60" s="48">
        <v>1</v>
      </c>
      <c r="C60" s="48">
        <v>38</v>
      </c>
      <c r="D60" s="3">
        <v>0.467024297885768</v>
      </c>
      <c r="E60" s="3">
        <v>0.385642737896494</v>
      </c>
      <c r="F60" s="4">
        <v>0.416223404255319</v>
      </c>
      <c r="G60" s="4">
        <v>0.588005215123859</v>
      </c>
      <c r="H60" s="49">
        <v>1</v>
      </c>
      <c r="I60" s="49">
        <v>0</v>
      </c>
    </row>
    <row r="61" spans="1:9">
      <c r="A61" s="37">
        <v>60</v>
      </c>
      <c r="B61" s="48">
        <v>2</v>
      </c>
      <c r="C61" s="48">
        <v>47</v>
      </c>
      <c r="D61" s="3">
        <v>0.881550610193827</v>
      </c>
      <c r="E61" s="3">
        <v>0.948676565526146</v>
      </c>
      <c r="F61" s="4">
        <v>0.415147265077139</v>
      </c>
      <c r="G61" s="4">
        <v>0.518844221105528</v>
      </c>
      <c r="H61" s="49">
        <v>0</v>
      </c>
      <c r="I61" s="49">
        <v>0</v>
      </c>
    </row>
    <row r="62" spans="1:9">
      <c r="A62" s="37">
        <v>61</v>
      </c>
      <c r="B62" s="48">
        <v>1</v>
      </c>
      <c r="C62" s="48">
        <v>62</v>
      </c>
      <c r="D62" s="3">
        <v>0.846584546472564</v>
      </c>
      <c r="E62" s="3">
        <v>0.830131445904954</v>
      </c>
      <c r="F62" s="4">
        <v>0.455150976909414</v>
      </c>
      <c r="G62" s="4">
        <v>0.430191353649894</v>
      </c>
      <c r="H62" s="49">
        <v>0</v>
      </c>
      <c r="I62" s="49">
        <v>0</v>
      </c>
    </row>
    <row r="63" spans="1:9">
      <c r="A63" s="37">
        <v>62</v>
      </c>
      <c r="B63" s="48">
        <v>1</v>
      </c>
      <c r="C63" s="48">
        <v>51</v>
      </c>
      <c r="D63" s="3">
        <v>0.64439474419905</v>
      </c>
      <c r="E63" s="3">
        <v>1.05670283514176</v>
      </c>
      <c r="F63" s="4">
        <v>0.470338983050847</v>
      </c>
      <c r="G63" s="4">
        <v>0.554398148148148</v>
      </c>
      <c r="H63" s="49">
        <v>0</v>
      </c>
      <c r="I63" s="49">
        <v>0</v>
      </c>
    </row>
    <row r="64" spans="1:9">
      <c r="A64" s="37">
        <v>63</v>
      </c>
      <c r="B64" s="48">
        <v>1</v>
      </c>
      <c r="C64" s="48">
        <v>51</v>
      </c>
      <c r="D64" s="3">
        <v>0.362821948488242</v>
      </c>
      <c r="E64" s="3">
        <v>1.46107178968655</v>
      </c>
      <c r="F64" s="4">
        <v>0.348579040852576</v>
      </c>
      <c r="G64" s="4">
        <v>0.542877391920624</v>
      </c>
      <c r="H64" s="49">
        <v>1</v>
      </c>
      <c r="I64" s="49">
        <v>0</v>
      </c>
    </row>
    <row r="65" spans="1:9">
      <c r="A65" s="37">
        <v>64</v>
      </c>
      <c r="B65" s="48">
        <v>1</v>
      </c>
      <c r="C65" s="48">
        <v>68</v>
      </c>
      <c r="D65" s="3">
        <v>0.728629157600249</v>
      </c>
      <c r="E65" s="3">
        <v>1.57481481481481</v>
      </c>
      <c r="F65" s="4">
        <v>0.432879377431907</v>
      </c>
      <c r="G65" s="4">
        <v>0.736216216216216</v>
      </c>
      <c r="H65" s="49">
        <v>0</v>
      </c>
      <c r="I65" s="49">
        <v>0</v>
      </c>
    </row>
    <row r="66" spans="1:9">
      <c r="A66" s="37">
        <v>65</v>
      </c>
      <c r="B66" s="48">
        <v>1</v>
      </c>
      <c r="C66" s="48">
        <v>63</v>
      </c>
      <c r="D66" s="3">
        <v>1.16152189519024</v>
      </c>
      <c r="E66" s="3">
        <v>0.371530019367334</v>
      </c>
      <c r="F66" s="4">
        <v>0.429172510518934</v>
      </c>
      <c r="G66" s="4">
        <v>0.616834170854271</v>
      </c>
      <c r="H66" s="49">
        <v>0</v>
      </c>
      <c r="I66" s="49">
        <v>0</v>
      </c>
    </row>
    <row r="67" spans="1:9">
      <c r="A67" s="37">
        <v>66</v>
      </c>
      <c r="B67" s="48">
        <v>2</v>
      </c>
      <c r="C67" s="48">
        <v>48</v>
      </c>
      <c r="D67" s="3">
        <v>0.323911382734912</v>
      </c>
      <c r="E67" s="3">
        <v>1.10877697841727</v>
      </c>
      <c r="F67" s="4">
        <v>0.160793526494388</v>
      </c>
      <c r="G67" s="4">
        <v>0.501408450704225</v>
      </c>
      <c r="H67" s="49">
        <v>0</v>
      </c>
      <c r="I67" s="49">
        <v>0</v>
      </c>
    </row>
    <row r="68" spans="1:9">
      <c r="A68" s="37">
        <v>67</v>
      </c>
      <c r="B68" s="48">
        <v>2</v>
      </c>
      <c r="C68" s="48">
        <v>58</v>
      </c>
      <c r="D68" s="3">
        <v>0.373807776962582</v>
      </c>
      <c r="E68" s="3">
        <v>1.07138136153338</v>
      </c>
      <c r="F68" s="4">
        <v>0.278534523250352</v>
      </c>
      <c r="G68" s="4">
        <v>0.486942675159236</v>
      </c>
      <c r="H68" s="49">
        <v>0</v>
      </c>
      <c r="I68" s="49">
        <v>0</v>
      </c>
    </row>
    <row r="69" spans="1:9">
      <c r="A69" s="37">
        <v>68</v>
      </c>
      <c r="B69" s="48">
        <v>1</v>
      </c>
      <c r="C69" s="48">
        <v>62</v>
      </c>
      <c r="D69" s="3">
        <v>0.315867817802918</v>
      </c>
      <c r="E69" s="3">
        <v>0.880849390483681</v>
      </c>
      <c r="F69" s="4">
        <v>0.410011918951132</v>
      </c>
      <c r="G69" s="4">
        <v>0.632062471290767</v>
      </c>
      <c r="H69" s="49">
        <v>1</v>
      </c>
      <c r="I69" s="49">
        <v>0</v>
      </c>
    </row>
    <row r="70" spans="1:9">
      <c r="A70" s="37">
        <v>69</v>
      </c>
      <c r="B70" s="48">
        <v>1</v>
      </c>
      <c r="C70" s="48">
        <v>68</v>
      </c>
      <c r="D70" s="3">
        <v>0.509549274255157</v>
      </c>
      <c r="E70" s="3">
        <v>0.599424460431655</v>
      </c>
      <c r="F70" s="4">
        <v>0.407444668008048</v>
      </c>
      <c r="G70" s="4">
        <v>0.414788732394366</v>
      </c>
      <c r="H70" s="49">
        <v>0</v>
      </c>
      <c r="I70" s="49">
        <v>0</v>
      </c>
    </row>
    <row r="71" spans="1:9">
      <c r="A71" s="37">
        <v>70</v>
      </c>
      <c r="B71" s="48">
        <v>2</v>
      </c>
      <c r="C71" s="48">
        <v>55</v>
      </c>
      <c r="D71" s="3">
        <v>0.987906976744186</v>
      </c>
      <c r="E71" s="3">
        <v>0.887793267596056</v>
      </c>
      <c r="F71" s="4">
        <v>0.603722197004085</v>
      </c>
      <c r="G71" s="4">
        <v>0.444950331125828</v>
      </c>
      <c r="H71" s="49">
        <v>0</v>
      </c>
      <c r="I71" s="49">
        <v>0</v>
      </c>
    </row>
    <row r="72" spans="1:9">
      <c r="A72" s="37">
        <v>71</v>
      </c>
      <c r="B72" s="48">
        <v>2</v>
      </c>
      <c r="C72" s="48">
        <v>45</v>
      </c>
      <c r="D72" s="3">
        <v>0.376126826235623</v>
      </c>
      <c r="E72" s="3">
        <v>1.47259259259259</v>
      </c>
      <c r="F72" s="4">
        <v>0.468876313662086</v>
      </c>
      <c r="G72" s="4">
        <v>0.444324324324324</v>
      </c>
      <c r="H72" s="49">
        <v>0</v>
      </c>
      <c r="I72" s="49">
        <v>0</v>
      </c>
    </row>
    <row r="73" spans="1:9">
      <c r="A73" s="37">
        <v>72</v>
      </c>
      <c r="B73" s="48">
        <v>2</v>
      </c>
      <c r="C73" s="48">
        <v>56</v>
      </c>
      <c r="D73" s="3">
        <v>0.638190954773869</v>
      </c>
      <c r="E73" s="3">
        <v>0.584570690768238</v>
      </c>
      <c r="F73" s="4">
        <v>0.308555399719495</v>
      </c>
      <c r="G73" s="4">
        <v>0.440954773869347</v>
      </c>
      <c r="H73" s="49">
        <v>0</v>
      </c>
      <c r="I73" s="49">
        <v>0</v>
      </c>
    </row>
    <row r="74" spans="1:9">
      <c r="A74" s="37">
        <v>73</v>
      </c>
      <c r="B74" s="48">
        <v>1</v>
      </c>
      <c r="C74" s="48">
        <v>57</v>
      </c>
      <c r="D74" s="3">
        <v>0.595771536762386</v>
      </c>
      <c r="E74" s="3">
        <v>0.530884808013356</v>
      </c>
      <c r="F74" s="4">
        <v>0.384308510638298</v>
      </c>
      <c r="G74" s="4">
        <v>0.666232073011734</v>
      </c>
      <c r="H74" s="49">
        <v>0</v>
      </c>
      <c r="I74" s="49">
        <v>1</v>
      </c>
    </row>
    <row r="75" spans="1:9">
      <c r="A75" s="37">
        <v>74</v>
      </c>
      <c r="B75" s="48">
        <v>1</v>
      </c>
      <c r="C75" s="48">
        <v>50</v>
      </c>
      <c r="D75" s="3">
        <v>0.732558139534884</v>
      </c>
      <c r="E75" s="3">
        <v>1.56188524590164</v>
      </c>
      <c r="F75" s="4">
        <v>0.562334217506631</v>
      </c>
      <c r="G75" s="4">
        <v>0.447619047619048</v>
      </c>
      <c r="H75" s="49">
        <v>1</v>
      </c>
      <c r="I75" s="49">
        <v>0</v>
      </c>
    </row>
    <row r="76" spans="1:9">
      <c r="A76" s="37">
        <v>75</v>
      </c>
      <c r="B76" s="48">
        <v>1</v>
      </c>
      <c r="C76" s="48">
        <v>56</v>
      </c>
      <c r="D76" s="3">
        <v>0.547715262667081</v>
      </c>
      <c r="E76" s="3">
        <v>0.699259259259259</v>
      </c>
      <c r="F76" s="4">
        <v>0.376717865804365</v>
      </c>
      <c r="G76" s="4">
        <v>0.0227027027027027</v>
      </c>
      <c r="H76" s="49">
        <v>0</v>
      </c>
      <c r="I76" s="49">
        <v>0</v>
      </c>
    </row>
    <row r="77" spans="1:9">
      <c r="A77" s="37">
        <v>76</v>
      </c>
      <c r="B77" s="48">
        <v>2</v>
      </c>
      <c r="C77" s="48">
        <v>58</v>
      </c>
      <c r="D77" s="3">
        <v>0.629779297482126</v>
      </c>
      <c r="E77" s="3">
        <v>0.53034742570113</v>
      </c>
      <c r="F77" s="4">
        <v>0.622377622377622</v>
      </c>
      <c r="G77" s="4">
        <v>0.410509554140128</v>
      </c>
      <c r="H77" s="49">
        <v>0</v>
      </c>
      <c r="I77" s="49">
        <v>0</v>
      </c>
    </row>
    <row r="78" spans="1:9">
      <c r="A78" s="37">
        <v>77</v>
      </c>
      <c r="B78" s="48">
        <v>1</v>
      </c>
      <c r="C78" s="48">
        <v>48</v>
      </c>
      <c r="D78" s="3">
        <v>0.589025755879059</v>
      </c>
      <c r="E78" s="3">
        <v>1.64711830131446</v>
      </c>
      <c r="F78" s="4">
        <v>0.183392539964476</v>
      </c>
      <c r="G78" s="4">
        <v>0.400425230333097</v>
      </c>
      <c r="H78" s="49">
        <v>0</v>
      </c>
      <c r="I78" s="49">
        <v>1</v>
      </c>
    </row>
    <row r="79" spans="1:9">
      <c r="A79" s="37">
        <v>78</v>
      </c>
      <c r="B79" s="48">
        <v>2</v>
      </c>
      <c r="C79" s="48">
        <v>53</v>
      </c>
      <c r="D79" s="3">
        <v>0.323720930232558</v>
      </c>
      <c r="E79" s="3">
        <v>1.17137028221693</v>
      </c>
      <c r="F79" s="4">
        <v>0.527462551066727</v>
      </c>
      <c r="G79" s="4">
        <v>0.372930463576159</v>
      </c>
      <c r="H79" s="49">
        <v>0</v>
      </c>
      <c r="I79" s="49">
        <v>0</v>
      </c>
    </row>
    <row r="80" spans="1:9">
      <c r="A80" s="37">
        <v>79</v>
      </c>
      <c r="B80" s="48">
        <v>2</v>
      </c>
      <c r="C80" s="48">
        <v>63</v>
      </c>
      <c r="D80" s="3">
        <v>0.156938133519748</v>
      </c>
      <c r="E80" s="3">
        <v>0.183458646616541</v>
      </c>
      <c r="F80" s="4">
        <v>0.496410256410256</v>
      </c>
      <c r="G80" s="4">
        <v>0.371203599550056</v>
      </c>
      <c r="H80" s="49">
        <v>0</v>
      </c>
      <c r="I80" s="49">
        <v>0</v>
      </c>
    </row>
    <row r="81" spans="1:9">
      <c r="A81" s="37">
        <v>80</v>
      </c>
      <c r="B81" s="48">
        <v>2</v>
      </c>
      <c r="C81" s="48">
        <v>64</v>
      </c>
      <c r="D81" s="3">
        <v>0.311310190369541</v>
      </c>
      <c r="E81" s="3">
        <v>0.801820020222447</v>
      </c>
      <c r="F81" s="4">
        <v>0.377886323268206</v>
      </c>
      <c r="G81" s="4">
        <v>0.364280652019844</v>
      </c>
      <c r="H81" s="49">
        <v>0</v>
      </c>
      <c r="I81" s="49">
        <v>0</v>
      </c>
    </row>
    <row r="82" spans="1:9">
      <c r="A82" s="37">
        <v>81</v>
      </c>
      <c r="B82" s="48">
        <v>1</v>
      </c>
      <c r="C82" s="48">
        <v>36</v>
      </c>
      <c r="D82" s="3">
        <v>0.948837209302326</v>
      </c>
      <c r="E82" s="3">
        <v>0.861271676300578</v>
      </c>
      <c r="F82" s="4">
        <v>0.581933726736269</v>
      </c>
      <c r="G82" s="4">
        <v>0.377897350993378</v>
      </c>
      <c r="H82" s="49">
        <v>1</v>
      </c>
      <c r="I82" s="49">
        <v>0</v>
      </c>
    </row>
    <row r="83" spans="1:9">
      <c r="A83" s="37">
        <v>82</v>
      </c>
      <c r="B83" s="48">
        <v>2</v>
      </c>
      <c r="C83" s="48">
        <v>63</v>
      </c>
      <c r="D83" s="3">
        <v>0.384592145015106</v>
      </c>
      <c r="E83" s="3">
        <v>0.796564195298373</v>
      </c>
      <c r="F83" s="4">
        <v>0.355130784708249</v>
      </c>
      <c r="G83" s="4">
        <v>0.339915373765867</v>
      </c>
      <c r="H83" s="49">
        <v>0</v>
      </c>
      <c r="I83" s="49">
        <v>0</v>
      </c>
    </row>
    <row r="84" spans="1:9">
      <c r="A84" s="37">
        <v>83</v>
      </c>
      <c r="B84" s="48">
        <v>2</v>
      </c>
      <c r="C84" s="48">
        <v>39</v>
      </c>
      <c r="D84" s="3">
        <v>0.64348130024467</v>
      </c>
      <c r="E84" s="3">
        <v>0.607518796992481</v>
      </c>
      <c r="F84" s="4">
        <v>0.622377622377622</v>
      </c>
      <c r="G84" s="4">
        <v>0.337457817772778</v>
      </c>
      <c r="H84" s="49">
        <v>0</v>
      </c>
      <c r="I84" s="49">
        <v>0</v>
      </c>
    </row>
    <row r="85" spans="1:9">
      <c r="A85" s="37">
        <v>84</v>
      </c>
      <c r="B85" s="48">
        <v>1</v>
      </c>
      <c r="C85" s="48">
        <v>75</v>
      </c>
      <c r="D85" s="3">
        <v>0.251165682312714</v>
      </c>
      <c r="E85" s="3">
        <v>0.965925925925926</v>
      </c>
      <c r="F85" s="4">
        <v>0.283073929961089</v>
      </c>
      <c r="G85" s="4">
        <v>0.370810810810811</v>
      </c>
      <c r="H85" s="49">
        <v>0</v>
      </c>
      <c r="I85" s="49">
        <v>0</v>
      </c>
    </row>
    <row r="86" spans="1:9">
      <c r="A86" s="37">
        <v>85</v>
      </c>
      <c r="B86" s="48">
        <v>2</v>
      </c>
      <c r="C86" s="48">
        <v>47</v>
      </c>
      <c r="D86" s="3">
        <v>1.03441860465116</v>
      </c>
      <c r="E86" s="3">
        <v>0.997959877592656</v>
      </c>
      <c r="F86" s="4">
        <v>0.557421697684975</v>
      </c>
      <c r="G86" s="4">
        <v>0.283526490066225</v>
      </c>
      <c r="H86" s="49">
        <v>0</v>
      </c>
      <c r="I86" s="49">
        <v>0</v>
      </c>
    </row>
    <row r="87" spans="1:9">
      <c r="A87" s="37">
        <v>86</v>
      </c>
      <c r="B87" s="48">
        <v>1</v>
      </c>
      <c r="C87" s="48">
        <v>49</v>
      </c>
      <c r="D87" s="3">
        <v>0.736744186046512</v>
      </c>
      <c r="E87" s="3">
        <v>0.657259435566134</v>
      </c>
      <c r="F87" s="4">
        <v>0.206082614616432</v>
      </c>
      <c r="G87" s="4">
        <v>0.298427152317881</v>
      </c>
      <c r="H87" s="49">
        <v>1</v>
      </c>
      <c r="I87" s="49">
        <v>1</v>
      </c>
    </row>
    <row r="88" spans="1:9">
      <c r="A88" s="37">
        <v>87</v>
      </c>
      <c r="B88" s="48">
        <v>2</v>
      </c>
      <c r="C88" s="48">
        <v>51</v>
      </c>
      <c r="D88" s="3">
        <v>0.491214667685256</v>
      </c>
      <c r="E88" s="3">
        <v>0.815598149372109</v>
      </c>
      <c r="F88" s="4">
        <v>0.517333333333333</v>
      </c>
      <c r="G88" s="4">
        <v>0.27783203125</v>
      </c>
      <c r="H88" s="49">
        <v>0</v>
      </c>
      <c r="I88" s="49">
        <v>0</v>
      </c>
    </row>
    <row r="89" spans="1:9">
      <c r="A89" s="37">
        <v>88</v>
      </c>
      <c r="B89" s="48">
        <v>1</v>
      </c>
      <c r="C89" s="48">
        <v>48</v>
      </c>
      <c r="D89" s="3">
        <v>0.51511758118701</v>
      </c>
      <c r="E89" s="3">
        <v>0.561172901921133</v>
      </c>
      <c r="F89" s="4">
        <v>0.183392539964476</v>
      </c>
      <c r="G89" s="4">
        <v>0.23458540042523</v>
      </c>
      <c r="H89" s="49">
        <v>0</v>
      </c>
      <c r="I89" s="49">
        <v>1</v>
      </c>
    </row>
    <row r="90" spans="1:9">
      <c r="A90" s="37">
        <v>89</v>
      </c>
      <c r="B90" s="48">
        <v>1</v>
      </c>
      <c r="C90" s="48">
        <v>26</v>
      </c>
      <c r="D90" s="3">
        <v>0.6241840223811</v>
      </c>
      <c r="E90" s="3">
        <v>0.372592592592593</v>
      </c>
      <c r="F90" s="4">
        <v>0.54890864995958</v>
      </c>
      <c r="G90" s="4">
        <v>0.210810810810811</v>
      </c>
      <c r="H90" s="49">
        <v>1</v>
      </c>
      <c r="I90" s="49">
        <v>1</v>
      </c>
    </row>
    <row r="91" spans="1:9">
      <c r="A91" s="37">
        <v>90</v>
      </c>
      <c r="B91" s="48">
        <v>1</v>
      </c>
      <c r="C91" s="48">
        <v>52</v>
      </c>
      <c r="D91" s="3">
        <v>0.424471299093656</v>
      </c>
      <c r="E91" s="3">
        <v>1.21066907775769</v>
      </c>
      <c r="F91" s="4">
        <v>0.379275653923541</v>
      </c>
      <c r="G91" s="4">
        <v>0.162200282087447</v>
      </c>
      <c r="H91" s="49">
        <v>0</v>
      </c>
      <c r="I91" s="49">
        <v>0</v>
      </c>
    </row>
    <row r="92" spans="1:9">
      <c r="A92" s="37">
        <v>91</v>
      </c>
      <c r="B92" s="48">
        <v>1</v>
      </c>
      <c r="C92" s="48">
        <v>32</v>
      </c>
      <c r="D92" s="3">
        <v>0.910271903323263</v>
      </c>
      <c r="E92" s="3">
        <v>1.00813743218807</v>
      </c>
      <c r="F92" s="4">
        <v>0.407444668008048</v>
      </c>
      <c r="G92" s="4">
        <v>0.131170662905501</v>
      </c>
      <c r="H92" s="49">
        <v>0</v>
      </c>
      <c r="I92" s="49">
        <v>0</v>
      </c>
    </row>
    <row r="93" spans="1:9">
      <c r="A93" s="37">
        <v>92</v>
      </c>
      <c r="B93" s="48">
        <v>1</v>
      </c>
      <c r="C93" s="48">
        <v>73</v>
      </c>
      <c r="D93" s="3">
        <v>0.333236490412551</v>
      </c>
      <c r="E93" s="3">
        <v>0.965127542783339</v>
      </c>
      <c r="F93" s="4">
        <v>0.237948717948718</v>
      </c>
      <c r="G93" s="4">
        <v>0.732608695652174</v>
      </c>
      <c r="H93" s="49">
        <v>0</v>
      </c>
      <c r="I93" s="49">
        <v>0</v>
      </c>
    </row>
    <row r="94" spans="1:9">
      <c r="A94" s="37">
        <v>93</v>
      </c>
      <c r="B94" s="48">
        <v>1</v>
      </c>
      <c r="C94" s="48">
        <v>18</v>
      </c>
      <c r="D94" s="3">
        <v>0.465845464725644</v>
      </c>
      <c r="E94" s="3">
        <v>0.838220424671385</v>
      </c>
      <c r="F94" s="4">
        <v>0.156749555950266</v>
      </c>
      <c r="G94" s="4">
        <v>0.0836286321757619</v>
      </c>
      <c r="H94" s="49">
        <v>0</v>
      </c>
      <c r="I94" s="49">
        <v>0</v>
      </c>
    </row>
    <row r="95" spans="1:9">
      <c r="A95" s="37">
        <v>94</v>
      </c>
      <c r="B95" s="48">
        <v>1</v>
      </c>
      <c r="C95" s="48">
        <v>39</v>
      </c>
      <c r="D95" s="3">
        <v>0.612681436210848</v>
      </c>
      <c r="E95" s="3">
        <v>0.12237509051412</v>
      </c>
      <c r="F95" s="4">
        <v>0.444552529182879</v>
      </c>
      <c r="G95" s="4">
        <v>0.0698198198198198</v>
      </c>
      <c r="H95" s="49">
        <v>0</v>
      </c>
      <c r="I95" s="49">
        <v>0</v>
      </c>
    </row>
    <row r="96" spans="1:9">
      <c r="A96" s="37">
        <v>95</v>
      </c>
      <c r="B96" s="48">
        <v>1</v>
      </c>
      <c r="C96" s="48">
        <v>64</v>
      </c>
      <c r="D96" s="3">
        <v>0.695187165775401</v>
      </c>
      <c r="E96" s="3">
        <v>0.464748201438849</v>
      </c>
      <c r="F96" s="4">
        <v>0.228370221327968</v>
      </c>
      <c r="G96" s="4">
        <v>0.379407616361072</v>
      </c>
      <c r="H96" s="49">
        <v>1</v>
      </c>
      <c r="I96" s="49">
        <v>0</v>
      </c>
    </row>
    <row r="97" spans="1:9">
      <c r="A97" s="37">
        <v>96</v>
      </c>
      <c r="B97" s="48">
        <v>2</v>
      </c>
      <c r="C97" s="48">
        <v>31</v>
      </c>
      <c r="D97" s="3">
        <v>0.561691716183153</v>
      </c>
      <c r="E97" s="3">
        <v>0.432481203007519</v>
      </c>
      <c r="F97" s="4">
        <v>0.745629370629371</v>
      </c>
      <c r="G97" s="4">
        <v>0.0224971878515186</v>
      </c>
      <c r="H97" s="49">
        <v>0</v>
      </c>
      <c r="I97" s="49">
        <v>0</v>
      </c>
    </row>
    <row r="98" spans="1:9">
      <c r="A98" s="37">
        <v>97</v>
      </c>
      <c r="B98" s="48">
        <v>2</v>
      </c>
      <c r="C98" s="48">
        <v>67</v>
      </c>
      <c r="D98" s="3">
        <v>0.59434255517563</v>
      </c>
      <c r="E98" s="3">
        <v>1.78592592592593</v>
      </c>
      <c r="F98" s="4">
        <v>0.672178988326848</v>
      </c>
      <c r="G98" s="4">
        <v>0.0183783783783784</v>
      </c>
      <c r="H98" s="49">
        <v>0</v>
      </c>
      <c r="I98" s="49">
        <v>0</v>
      </c>
    </row>
    <row r="99" spans="1:9">
      <c r="A99" s="37">
        <v>98</v>
      </c>
      <c r="B99" s="48">
        <v>2</v>
      </c>
      <c r="C99" s="48">
        <v>65</v>
      </c>
      <c r="D99" s="3">
        <v>0.331988261188555</v>
      </c>
      <c r="E99" s="3">
        <v>0.701130179991628</v>
      </c>
      <c r="F99" s="4">
        <v>0.599321326024537</v>
      </c>
      <c r="G99" s="4">
        <v>0.0146991272393202</v>
      </c>
      <c r="H99" s="49">
        <v>0</v>
      </c>
      <c r="I99" s="49">
        <v>0</v>
      </c>
    </row>
    <row r="100" spans="1:9">
      <c r="A100" s="37">
        <v>99</v>
      </c>
      <c r="B100" s="50">
        <v>2</v>
      </c>
      <c r="C100" s="50">
        <v>53</v>
      </c>
      <c r="D100" s="3">
        <v>0.434721833939055</v>
      </c>
      <c r="E100" s="3">
        <v>1.06300315015751</v>
      </c>
      <c r="F100" s="4">
        <v>0.766949152542373</v>
      </c>
      <c r="G100" s="4">
        <v>0.00810185185185185</v>
      </c>
      <c r="H100" s="49">
        <v>0</v>
      </c>
      <c r="I100" s="49">
        <v>0</v>
      </c>
    </row>
    <row r="101" spans="1:9">
      <c r="A101" s="37">
        <v>100</v>
      </c>
      <c r="B101" s="48">
        <v>1</v>
      </c>
      <c r="C101" s="48">
        <v>50</v>
      </c>
      <c r="D101" s="3">
        <v>0.612681436210848</v>
      </c>
      <c r="E101" s="3">
        <v>0.573525179856115</v>
      </c>
      <c r="F101" s="4">
        <v>0.594100756982511</v>
      </c>
      <c r="G101" s="4">
        <v>0.000704225352112674</v>
      </c>
      <c r="H101" s="49">
        <v>0</v>
      </c>
      <c r="I101" s="49">
        <v>0</v>
      </c>
    </row>
    <row r="102" spans="1:9">
      <c r="A102" s="37">
        <v>101</v>
      </c>
      <c r="B102" s="48">
        <v>2</v>
      </c>
      <c r="C102" s="48">
        <v>52</v>
      </c>
      <c r="D102" s="3">
        <v>0.762790697674419</v>
      </c>
      <c r="E102" s="3">
        <v>0.987759265555933</v>
      </c>
      <c r="F102" s="4">
        <v>0.791647753064004</v>
      </c>
      <c r="G102" s="4">
        <v>0.000413907284768227</v>
      </c>
      <c r="H102" s="49">
        <v>0</v>
      </c>
      <c r="I102" s="49">
        <v>0</v>
      </c>
    </row>
    <row r="103" spans="1:9">
      <c r="A103" s="37">
        <v>102</v>
      </c>
      <c r="B103" s="51">
        <v>1</v>
      </c>
      <c r="C103" s="51">
        <v>67</v>
      </c>
      <c r="D103" s="3">
        <v>0.276811135716545</v>
      </c>
      <c r="E103" s="3">
        <v>0.331574318381706</v>
      </c>
      <c r="F103" s="4">
        <v>0.739790386700398</v>
      </c>
      <c r="G103" s="4">
        <v>0.622540983606557</v>
      </c>
      <c r="H103" s="51">
        <v>0</v>
      </c>
      <c r="I103" s="51">
        <v>0</v>
      </c>
    </row>
    <row r="104" spans="1:9">
      <c r="A104" s="37">
        <v>103</v>
      </c>
      <c r="B104" s="52">
        <v>2</v>
      </c>
      <c r="C104" s="52">
        <v>44</v>
      </c>
      <c r="D104" s="3">
        <v>0.527611233827706</v>
      </c>
      <c r="E104" s="3">
        <v>0.639398998330551</v>
      </c>
      <c r="F104" s="4">
        <v>0.549202127659575</v>
      </c>
      <c r="G104" s="4">
        <v>0.864406779661017</v>
      </c>
      <c r="H104" s="52">
        <v>0</v>
      </c>
      <c r="I104" s="52">
        <v>1</v>
      </c>
    </row>
    <row r="105" spans="1:9">
      <c r="A105" s="37">
        <v>104</v>
      </c>
      <c r="B105" s="52">
        <v>2</v>
      </c>
      <c r="C105" s="52">
        <v>66</v>
      </c>
      <c r="D105" s="3">
        <v>0.500139781940173</v>
      </c>
      <c r="E105" s="3">
        <v>1.17242492734905</v>
      </c>
      <c r="F105" s="4">
        <v>0.735169491525424</v>
      </c>
      <c r="G105" s="4">
        <v>0.839130434782609</v>
      </c>
      <c r="H105" s="52">
        <v>0</v>
      </c>
      <c r="I105" s="52">
        <v>0</v>
      </c>
    </row>
    <row r="106" spans="1:9">
      <c r="A106" s="37">
        <v>105</v>
      </c>
      <c r="B106" s="51">
        <v>2</v>
      </c>
      <c r="C106" s="51">
        <v>51</v>
      </c>
      <c r="D106" s="3">
        <v>0.230128014289967</v>
      </c>
      <c r="E106" s="3">
        <v>0.826582776248525</v>
      </c>
      <c r="F106" s="4">
        <v>0.400476758045292</v>
      </c>
      <c r="G106" s="4">
        <v>0.797427652733119</v>
      </c>
      <c r="H106" s="51">
        <v>0</v>
      </c>
      <c r="I106" s="51">
        <v>0</v>
      </c>
    </row>
    <row r="107" spans="1:9">
      <c r="A107" s="37">
        <v>106</v>
      </c>
      <c r="B107" s="52">
        <v>2</v>
      </c>
      <c r="C107" s="52">
        <v>54</v>
      </c>
      <c r="D107" s="3">
        <v>0.472690296339338</v>
      </c>
      <c r="E107" s="3">
        <v>1.01982815598149</v>
      </c>
      <c r="F107" s="4">
        <v>0.621538461538461</v>
      </c>
      <c r="G107" s="4">
        <v>0.78759765625</v>
      </c>
      <c r="H107" s="52">
        <v>0</v>
      </c>
      <c r="I107" s="52">
        <v>0</v>
      </c>
    </row>
    <row r="108" spans="1:9">
      <c r="A108" s="37">
        <v>107</v>
      </c>
      <c r="B108" s="52">
        <v>2</v>
      </c>
      <c r="C108" s="52">
        <v>44</v>
      </c>
      <c r="D108" s="3">
        <v>0.764651162790698</v>
      </c>
      <c r="E108" s="3">
        <v>0.634818089085345</v>
      </c>
      <c r="F108" s="4">
        <v>0.581933726736269</v>
      </c>
      <c r="G108" s="4">
        <v>0.757864238410596</v>
      </c>
      <c r="H108" s="52">
        <v>0</v>
      </c>
      <c r="I108" s="52">
        <v>0</v>
      </c>
    </row>
    <row r="109" spans="1:9">
      <c r="A109" s="37">
        <v>108</v>
      </c>
      <c r="B109" s="52">
        <v>1</v>
      </c>
      <c r="C109" s="52">
        <v>59</v>
      </c>
      <c r="D109" s="3">
        <v>0.294730198800884</v>
      </c>
      <c r="E109" s="3">
        <v>0.550918196994992</v>
      </c>
      <c r="F109" s="4">
        <v>0.636968085106383</v>
      </c>
      <c r="G109" s="4">
        <v>0.541069100391134</v>
      </c>
      <c r="H109" s="52">
        <v>1</v>
      </c>
      <c r="I109" s="52">
        <v>0</v>
      </c>
    </row>
    <row r="110" spans="1:9">
      <c r="A110" s="37">
        <v>109</v>
      </c>
      <c r="B110" s="51">
        <v>1</v>
      </c>
      <c r="C110" s="51">
        <v>69</v>
      </c>
      <c r="D110" s="3">
        <v>0.470588235294118</v>
      </c>
      <c r="E110" s="3">
        <v>0.682640144665461</v>
      </c>
      <c r="F110" s="4">
        <v>0.633255024797703</v>
      </c>
      <c r="G110" s="4">
        <v>0.506346967559944</v>
      </c>
      <c r="H110" s="51">
        <v>0</v>
      </c>
      <c r="I110" s="51">
        <v>0</v>
      </c>
    </row>
    <row r="111" spans="1:9">
      <c r="A111" s="37">
        <v>110</v>
      </c>
      <c r="B111" s="52">
        <v>2</v>
      </c>
      <c r="C111" s="52">
        <v>43</v>
      </c>
      <c r="D111" s="3">
        <v>0.502953061858875</v>
      </c>
      <c r="E111" s="3">
        <v>0.424863959815822</v>
      </c>
      <c r="F111" s="4">
        <v>0.689571544058205</v>
      </c>
      <c r="G111" s="4">
        <v>0.70859872611465</v>
      </c>
      <c r="H111" s="52">
        <v>0</v>
      </c>
      <c r="I111" s="52">
        <v>0</v>
      </c>
    </row>
    <row r="112" spans="1:9">
      <c r="A112" s="37">
        <v>111</v>
      </c>
      <c r="B112" s="52">
        <v>1</v>
      </c>
      <c r="C112" s="52">
        <v>45</v>
      </c>
      <c r="D112" s="3">
        <v>0.402851551579536</v>
      </c>
      <c r="E112" s="3">
        <v>0.666774297707459</v>
      </c>
      <c r="F112" s="4">
        <v>0.400423728813559</v>
      </c>
      <c r="G112" s="4">
        <v>0.767391304347826</v>
      </c>
      <c r="H112" s="52">
        <v>0</v>
      </c>
      <c r="I112" s="52">
        <v>0</v>
      </c>
    </row>
    <row r="113" spans="1:9">
      <c r="A113" s="37">
        <v>112</v>
      </c>
      <c r="B113" s="52">
        <v>2</v>
      </c>
      <c r="C113" s="52">
        <v>81</v>
      </c>
      <c r="D113" s="3">
        <v>0.509262495630898</v>
      </c>
      <c r="E113" s="3">
        <v>0.582255639097744</v>
      </c>
      <c r="F113" s="4">
        <v>0.467657342657343</v>
      </c>
      <c r="G113" s="4">
        <v>0.688413948256468</v>
      </c>
      <c r="H113" s="52">
        <v>0</v>
      </c>
      <c r="I113" s="52">
        <v>0</v>
      </c>
    </row>
    <row r="114" spans="1:9">
      <c r="A114" s="37">
        <v>113</v>
      </c>
      <c r="B114" s="51">
        <v>2</v>
      </c>
      <c r="C114" s="51">
        <v>39</v>
      </c>
      <c r="D114" s="3">
        <v>0.433235509904622</v>
      </c>
      <c r="E114" s="3">
        <v>0.497553956834532</v>
      </c>
      <c r="F114" s="4">
        <v>0.255988727101926</v>
      </c>
      <c r="G114" s="4">
        <v>0.683098591549296</v>
      </c>
      <c r="H114" s="51">
        <v>0</v>
      </c>
      <c r="I114" s="51">
        <v>0</v>
      </c>
    </row>
    <row r="115" spans="1:9">
      <c r="A115" s="37">
        <v>114</v>
      </c>
      <c r="B115" s="52">
        <v>1</v>
      </c>
      <c r="C115" s="52">
        <v>35</v>
      </c>
      <c r="D115" s="3">
        <v>0.232514765309294</v>
      </c>
      <c r="E115" s="3">
        <v>0.517789870238593</v>
      </c>
      <c r="F115" s="4">
        <v>0.434923201293452</v>
      </c>
      <c r="G115" s="4">
        <v>0.70859872611465</v>
      </c>
      <c r="H115" s="52">
        <v>0</v>
      </c>
      <c r="I115" s="52">
        <v>0</v>
      </c>
    </row>
    <row r="116" spans="1:9">
      <c r="A116" s="37">
        <v>115</v>
      </c>
      <c r="B116" s="51">
        <v>2</v>
      </c>
      <c r="C116" s="51">
        <v>64</v>
      </c>
      <c r="D116" s="3">
        <v>0.521008403361344</v>
      </c>
      <c r="E116" s="3">
        <v>1.49638336347197</v>
      </c>
      <c r="F116" s="4">
        <v>0.844688070999739</v>
      </c>
      <c r="G116" s="4">
        <v>0.675599435825106</v>
      </c>
      <c r="H116" s="51">
        <v>1</v>
      </c>
      <c r="I116" s="51">
        <v>0</v>
      </c>
    </row>
    <row r="117" spans="1:9">
      <c r="A117" s="37">
        <v>116</v>
      </c>
      <c r="B117" s="52">
        <v>1</v>
      </c>
      <c r="C117" s="52">
        <v>62</v>
      </c>
      <c r="D117" s="3">
        <v>0.422459893048128</v>
      </c>
      <c r="E117" s="3">
        <v>0.372194062273715</v>
      </c>
      <c r="F117" s="4">
        <v>0.605333333333333</v>
      </c>
      <c r="G117" s="4">
        <v>0.914414414414415</v>
      </c>
      <c r="H117" s="52">
        <v>0</v>
      </c>
      <c r="I117" s="52">
        <v>0</v>
      </c>
    </row>
    <row r="118" spans="1:9">
      <c r="A118" s="37">
        <v>117</v>
      </c>
      <c r="B118" s="51">
        <v>2</v>
      </c>
      <c r="C118" s="51">
        <v>48</v>
      </c>
      <c r="D118" s="3">
        <v>0.547688921496698</v>
      </c>
      <c r="E118" s="3">
        <v>0.920575539568345</v>
      </c>
      <c r="F118" s="4">
        <v>0.802724283701268</v>
      </c>
      <c r="G118" s="4">
        <v>0.672535211267606</v>
      </c>
      <c r="H118" s="51">
        <v>0</v>
      </c>
      <c r="I118" s="51">
        <v>0</v>
      </c>
    </row>
    <row r="119" spans="1:9">
      <c r="A119" s="37">
        <v>118</v>
      </c>
      <c r="B119" s="51">
        <v>1</v>
      </c>
      <c r="C119" s="51">
        <v>41</v>
      </c>
      <c r="D119" s="3">
        <v>0.164036915748735</v>
      </c>
      <c r="E119" s="3">
        <v>0.63546991742037</v>
      </c>
      <c r="F119" s="4">
        <v>0.243146603098927</v>
      </c>
      <c r="G119" s="4">
        <v>0.703720716582453</v>
      </c>
      <c r="H119" s="51">
        <v>0</v>
      </c>
      <c r="I119" s="51">
        <v>0</v>
      </c>
    </row>
    <row r="120" spans="1:9">
      <c r="A120" s="37">
        <v>119</v>
      </c>
      <c r="B120" s="52">
        <v>1</v>
      </c>
      <c r="C120" s="52">
        <v>54</v>
      </c>
      <c r="D120" s="3">
        <v>0.570096363071184</v>
      </c>
      <c r="E120" s="3">
        <v>0.554814814814815</v>
      </c>
      <c r="F120" s="4">
        <v>0.545719844357977</v>
      </c>
      <c r="G120" s="4">
        <v>0.701621621621622</v>
      </c>
      <c r="H120" s="52">
        <v>1</v>
      </c>
      <c r="I120" s="52">
        <v>0</v>
      </c>
    </row>
    <row r="121" spans="1:9">
      <c r="A121" s="37">
        <v>120</v>
      </c>
      <c r="B121" s="52">
        <v>2</v>
      </c>
      <c r="C121" s="52">
        <v>66</v>
      </c>
      <c r="D121" s="3">
        <v>0.571705426356589</v>
      </c>
      <c r="E121" s="3">
        <v>1.3233606557377</v>
      </c>
      <c r="F121" s="4">
        <v>0.428647214854111</v>
      </c>
      <c r="G121" s="9">
        <v>0.65952380952381</v>
      </c>
      <c r="H121" s="52">
        <v>0</v>
      </c>
      <c r="I121" s="52">
        <v>0</v>
      </c>
    </row>
    <row r="122" spans="1:9">
      <c r="A122" s="37">
        <v>121</v>
      </c>
      <c r="B122" s="52">
        <v>1</v>
      </c>
      <c r="C122" s="52">
        <v>67</v>
      </c>
      <c r="D122" s="3">
        <v>0.801510574018127</v>
      </c>
      <c r="E122" s="3">
        <v>1.11550577528876</v>
      </c>
      <c r="F122" s="4">
        <v>0.596579476861167</v>
      </c>
      <c r="G122" s="4">
        <v>0.734953703703704</v>
      </c>
      <c r="H122" s="52">
        <v>1</v>
      </c>
      <c r="I122" s="52">
        <v>1</v>
      </c>
    </row>
    <row r="123" spans="1:9">
      <c r="A123" s="37">
        <v>122</v>
      </c>
      <c r="B123" s="52">
        <v>1</v>
      </c>
      <c r="C123" s="52">
        <v>42</v>
      </c>
      <c r="D123" s="3">
        <v>0.1091827074787</v>
      </c>
      <c r="E123" s="3">
        <v>0.449081803005008</v>
      </c>
      <c r="F123" s="4">
        <v>0.32313829787234</v>
      </c>
      <c r="G123" s="4">
        <v>0.697522816166884</v>
      </c>
      <c r="H123" s="52">
        <v>1</v>
      </c>
      <c r="I123" s="52">
        <v>1</v>
      </c>
    </row>
    <row r="124" spans="1:9">
      <c r="A124" s="37">
        <v>123</v>
      </c>
      <c r="B124" s="52">
        <v>2</v>
      </c>
      <c r="C124" s="52">
        <v>47</v>
      </c>
      <c r="D124" s="3">
        <v>0.245989304812834</v>
      </c>
      <c r="E124" s="3">
        <v>0.265749456915279</v>
      </c>
      <c r="F124" s="4">
        <v>0.336</v>
      </c>
      <c r="G124" s="4">
        <v>0.644144144144144</v>
      </c>
      <c r="H124" s="52">
        <v>0</v>
      </c>
      <c r="I124" s="52">
        <v>0</v>
      </c>
    </row>
    <row r="125" spans="1:9">
      <c r="A125" s="37">
        <v>124</v>
      </c>
      <c r="B125" s="52">
        <v>1</v>
      </c>
      <c r="C125" s="52">
        <v>51</v>
      </c>
      <c r="D125" s="3">
        <v>0.482047364400306</v>
      </c>
      <c r="E125" s="3">
        <v>0.00724112961622012</v>
      </c>
      <c r="F125" s="4">
        <v>0.442666666666667</v>
      </c>
      <c r="G125" s="4">
        <v>0.68018018018018</v>
      </c>
      <c r="H125" s="52">
        <v>0</v>
      </c>
      <c r="I125" s="52">
        <v>1</v>
      </c>
    </row>
    <row r="126" spans="1:9">
      <c r="A126" s="37">
        <v>125</v>
      </c>
      <c r="B126" s="51">
        <v>1</v>
      </c>
      <c r="C126" s="51">
        <v>62</v>
      </c>
      <c r="D126" s="3">
        <v>0.342245989304813</v>
      </c>
      <c r="E126" s="3">
        <v>0.650090415913201</v>
      </c>
      <c r="F126" s="4">
        <v>0.58365961889846</v>
      </c>
      <c r="G126" s="4">
        <v>0.921015514809591</v>
      </c>
      <c r="H126" s="51">
        <v>0</v>
      </c>
      <c r="I126" s="51">
        <v>0</v>
      </c>
    </row>
    <row r="127" spans="1:9">
      <c r="A127" s="37">
        <v>126</v>
      </c>
      <c r="B127" s="52">
        <v>2</v>
      </c>
      <c r="C127" s="52">
        <v>63</v>
      </c>
      <c r="D127" s="3">
        <v>1.11821705426357</v>
      </c>
      <c r="E127" s="3">
        <v>1.4733606557377</v>
      </c>
      <c r="F127" s="4">
        <v>0.839257294429708</v>
      </c>
      <c r="G127" s="9">
        <v>0.626190476190476</v>
      </c>
      <c r="H127" s="52">
        <v>0</v>
      </c>
      <c r="I127" s="52">
        <v>0</v>
      </c>
    </row>
    <row r="128" spans="1:9">
      <c r="A128" s="37">
        <v>127</v>
      </c>
      <c r="B128" s="51">
        <v>1</v>
      </c>
      <c r="C128" s="51">
        <v>55</v>
      </c>
      <c r="D128" s="3">
        <v>0.59899675420478</v>
      </c>
      <c r="E128" s="3">
        <v>0.689010989010989</v>
      </c>
      <c r="F128" s="4">
        <v>0.581113801452784</v>
      </c>
      <c r="G128" s="4">
        <v>0.586750788643533</v>
      </c>
      <c r="H128" s="51">
        <v>1</v>
      </c>
      <c r="I128" s="51">
        <v>1</v>
      </c>
    </row>
    <row r="129" spans="1:9">
      <c r="A129" s="37">
        <v>128</v>
      </c>
      <c r="B129" s="51">
        <v>2</v>
      </c>
      <c r="C129" s="51">
        <v>74</v>
      </c>
      <c r="D129" s="3">
        <v>0.538884812912693</v>
      </c>
      <c r="E129" s="3">
        <v>1.18129496402878</v>
      </c>
      <c r="F129" s="4">
        <v>0.332080789102865</v>
      </c>
      <c r="G129" s="4">
        <v>0.623943661971831</v>
      </c>
      <c r="H129" s="51">
        <v>0</v>
      </c>
      <c r="I129" s="51">
        <v>0</v>
      </c>
    </row>
    <row r="130" spans="1:9">
      <c r="A130" s="37">
        <v>129</v>
      </c>
      <c r="B130" s="52">
        <v>2</v>
      </c>
      <c r="C130" s="52">
        <v>63</v>
      </c>
      <c r="D130" s="3">
        <v>0.354207436399217</v>
      </c>
      <c r="E130" s="3">
        <v>0.856635453664837</v>
      </c>
      <c r="F130" s="4">
        <v>0.779661016949153</v>
      </c>
      <c r="G130" s="4">
        <v>0.623913043478261</v>
      </c>
      <c r="H130" s="52">
        <v>0</v>
      </c>
      <c r="I130" s="52">
        <v>0</v>
      </c>
    </row>
    <row r="131" spans="1:9">
      <c r="A131" s="37">
        <v>130</v>
      </c>
      <c r="B131" s="51">
        <v>1</v>
      </c>
      <c r="C131" s="51">
        <v>57</v>
      </c>
      <c r="D131" s="3">
        <v>0.508070432868672</v>
      </c>
      <c r="E131" s="3">
        <v>0.620143884892086</v>
      </c>
      <c r="F131" s="4">
        <v>0.568811648661343</v>
      </c>
      <c r="G131" s="4">
        <v>0.744366197183098</v>
      </c>
      <c r="H131" s="51">
        <v>0</v>
      </c>
      <c r="I131" s="51">
        <v>0</v>
      </c>
    </row>
    <row r="132" spans="1:9">
      <c r="A132" s="37">
        <v>131</v>
      </c>
      <c r="B132" s="52">
        <v>2</v>
      </c>
      <c r="C132" s="52">
        <v>57</v>
      </c>
      <c r="D132" s="3">
        <v>0.464914733016494</v>
      </c>
      <c r="E132" s="3">
        <v>0.504036164029706</v>
      </c>
      <c r="F132" s="4">
        <v>0.559322033898305</v>
      </c>
      <c r="G132" s="4">
        <v>0.615217391304348</v>
      </c>
      <c r="H132" s="52">
        <v>0</v>
      </c>
      <c r="I132" s="52">
        <v>0</v>
      </c>
    </row>
    <row r="133" spans="1:9">
      <c r="A133" s="37">
        <v>132</v>
      </c>
      <c r="B133" s="52">
        <v>1</v>
      </c>
      <c r="C133" s="52">
        <v>47</v>
      </c>
      <c r="D133" s="3">
        <v>0.574924471299094</v>
      </c>
      <c r="E133" s="3">
        <v>0.60098004900245</v>
      </c>
      <c r="F133" s="4">
        <v>0.310865191146881</v>
      </c>
      <c r="G133" s="4">
        <v>0.670138888888889</v>
      </c>
      <c r="H133" s="52">
        <v>0</v>
      </c>
      <c r="I133" s="52">
        <v>0</v>
      </c>
    </row>
    <row r="134" spans="1:9">
      <c r="A134" s="37">
        <v>133</v>
      </c>
      <c r="B134" s="52">
        <v>1</v>
      </c>
      <c r="C134" s="52">
        <v>72</v>
      </c>
      <c r="D134" s="3">
        <v>0.24182275649986</v>
      </c>
      <c r="E134" s="3">
        <v>0.903132063287052</v>
      </c>
      <c r="F134" s="4">
        <v>0.544491525423729</v>
      </c>
      <c r="G134" s="4">
        <v>0.608695652173913</v>
      </c>
      <c r="H134" s="52">
        <v>0</v>
      </c>
      <c r="I134" s="52">
        <v>0</v>
      </c>
    </row>
    <row r="135" spans="1:9">
      <c r="A135" s="37">
        <v>134</v>
      </c>
      <c r="B135" s="51">
        <v>2</v>
      </c>
      <c r="C135" s="51">
        <v>75</v>
      </c>
      <c r="D135" s="3">
        <v>0.239545121056493</v>
      </c>
      <c r="E135" s="3">
        <v>0.30589928057554</v>
      </c>
      <c r="F135" s="4">
        <v>0.261625176139032</v>
      </c>
      <c r="G135" s="4">
        <v>0.609154929577465</v>
      </c>
      <c r="H135" s="51">
        <v>0</v>
      </c>
      <c r="I135" s="51">
        <v>0</v>
      </c>
    </row>
    <row r="136" spans="1:9">
      <c r="A136" s="37">
        <v>135</v>
      </c>
      <c r="B136" s="52">
        <v>1</v>
      </c>
      <c r="C136" s="52">
        <v>61</v>
      </c>
      <c r="D136" s="3">
        <v>0.718992248062016</v>
      </c>
      <c r="E136" s="3">
        <v>1.58155737704918</v>
      </c>
      <c r="F136" s="4">
        <v>0.530503978779841</v>
      </c>
      <c r="G136" s="9">
        <v>0.376190476190476</v>
      </c>
      <c r="H136" s="52">
        <v>1</v>
      </c>
      <c r="I136" s="52">
        <v>1</v>
      </c>
    </row>
    <row r="137" spans="1:9">
      <c r="A137" s="37">
        <v>136</v>
      </c>
      <c r="B137" s="52">
        <v>1</v>
      </c>
      <c r="C137" s="52">
        <v>41</v>
      </c>
      <c r="D137" s="3">
        <v>0.427264121173872</v>
      </c>
      <c r="E137" s="3">
        <v>0.585976627712855</v>
      </c>
      <c r="F137" s="4">
        <v>0.490691489361702</v>
      </c>
      <c r="G137" s="4">
        <v>0.653194263363755</v>
      </c>
      <c r="H137" s="52">
        <v>1</v>
      </c>
      <c r="I137" s="52">
        <v>1</v>
      </c>
    </row>
    <row r="138" spans="1:9">
      <c r="A138" s="37">
        <v>137</v>
      </c>
      <c r="B138" s="51">
        <v>2</v>
      </c>
      <c r="C138" s="51">
        <v>33</v>
      </c>
      <c r="D138" s="3">
        <v>0.727190332326284</v>
      </c>
      <c r="E138" s="3">
        <v>1.17220861043052</v>
      </c>
      <c r="F138" s="4">
        <v>0.477867203219316</v>
      </c>
      <c r="G138" s="4">
        <v>0.600694444444444</v>
      </c>
      <c r="H138" s="51">
        <v>0</v>
      </c>
      <c r="I138" s="51">
        <v>0</v>
      </c>
    </row>
    <row r="139" spans="1:9">
      <c r="A139" s="37">
        <v>138</v>
      </c>
      <c r="B139" s="51">
        <v>1</v>
      </c>
      <c r="C139" s="51">
        <v>71</v>
      </c>
      <c r="D139" s="3">
        <v>0.437637564196625</v>
      </c>
      <c r="E139" s="3">
        <v>0.808345323741007</v>
      </c>
      <c r="F139" s="4">
        <v>0.51526538280883</v>
      </c>
      <c r="G139" s="4">
        <v>0.497183098591549</v>
      </c>
      <c r="H139" s="51">
        <v>1</v>
      </c>
      <c r="I139" s="51">
        <v>1</v>
      </c>
    </row>
    <row r="140" spans="1:9">
      <c r="A140" s="37">
        <v>139</v>
      </c>
      <c r="B140" s="52">
        <v>1</v>
      </c>
      <c r="C140" s="52">
        <v>68</v>
      </c>
      <c r="D140" s="3">
        <v>0.784568372803667</v>
      </c>
      <c r="E140" s="3">
        <v>0.174511223750905</v>
      </c>
      <c r="F140" s="4">
        <v>0.504</v>
      </c>
      <c r="G140" s="4">
        <v>0.905405405405406</v>
      </c>
      <c r="H140" s="52">
        <v>1</v>
      </c>
      <c r="I140" s="52">
        <v>1</v>
      </c>
    </row>
    <row r="141" spans="1:9">
      <c r="A141" s="37">
        <v>140</v>
      </c>
      <c r="B141" s="51">
        <v>1</v>
      </c>
      <c r="C141" s="51">
        <v>29</v>
      </c>
      <c r="D141" s="3">
        <v>0.22673031026253</v>
      </c>
      <c r="E141" s="3">
        <v>0.432863849765258</v>
      </c>
      <c r="F141" s="4">
        <v>0.263636363636364</v>
      </c>
      <c r="G141" s="4">
        <v>0.646124763705104</v>
      </c>
      <c r="H141" s="51">
        <v>1</v>
      </c>
      <c r="I141" s="51">
        <v>1</v>
      </c>
    </row>
    <row r="142" spans="1:9">
      <c r="A142" s="37">
        <v>141</v>
      </c>
      <c r="B142" s="52">
        <v>1</v>
      </c>
      <c r="C142" s="52">
        <v>57</v>
      </c>
      <c r="D142" s="3">
        <v>0.586304828021458</v>
      </c>
      <c r="E142" s="3">
        <v>0.474123539232053</v>
      </c>
      <c r="F142" s="4">
        <v>0.488031914893617</v>
      </c>
      <c r="G142" s="4">
        <v>0.775749674054759</v>
      </c>
      <c r="H142" s="52">
        <v>0</v>
      </c>
      <c r="I142" s="52">
        <v>0</v>
      </c>
    </row>
    <row r="143" spans="1:9">
      <c r="A143" s="37">
        <v>142</v>
      </c>
      <c r="B143" s="52">
        <v>1</v>
      </c>
      <c r="C143" s="52">
        <v>62</v>
      </c>
      <c r="D143" s="3">
        <v>0.428349393845197</v>
      </c>
      <c r="E143" s="3">
        <v>0.444956048555881</v>
      </c>
      <c r="F143" s="4">
        <v>0.476151980598222</v>
      </c>
      <c r="G143" s="4">
        <v>0.334076433121019</v>
      </c>
      <c r="H143" s="52">
        <v>0</v>
      </c>
      <c r="I143" s="52">
        <v>0</v>
      </c>
    </row>
    <row r="144" spans="1:9">
      <c r="A144" s="37">
        <v>143</v>
      </c>
      <c r="B144" s="51">
        <v>2</v>
      </c>
      <c r="C144" s="51">
        <v>68</v>
      </c>
      <c r="D144" s="3">
        <v>0.184519442406456</v>
      </c>
      <c r="E144" s="3">
        <v>0.369784172661871</v>
      </c>
      <c r="F144" s="4">
        <v>0.427900422733678</v>
      </c>
      <c r="G144" s="4">
        <v>0.579577464788732</v>
      </c>
      <c r="H144" s="51">
        <v>0</v>
      </c>
      <c r="I144" s="51">
        <v>0</v>
      </c>
    </row>
    <row r="145" spans="1:9">
      <c r="A145" s="37">
        <v>144</v>
      </c>
      <c r="B145" s="52">
        <v>1</v>
      </c>
      <c r="C145" s="52">
        <v>63</v>
      </c>
      <c r="D145" s="3">
        <v>0.612093023255814</v>
      </c>
      <c r="E145" s="3">
        <v>0.771506290377423</v>
      </c>
      <c r="F145" s="4">
        <v>0.475714934180663</v>
      </c>
      <c r="G145" s="4">
        <v>0.551738410596026</v>
      </c>
      <c r="H145" s="52">
        <v>1</v>
      </c>
      <c r="I145" s="52">
        <v>1</v>
      </c>
    </row>
    <row r="146" spans="1:9">
      <c r="A146" s="37">
        <v>145</v>
      </c>
      <c r="B146" s="51">
        <v>1</v>
      </c>
      <c r="C146" s="51">
        <v>80</v>
      </c>
      <c r="D146" s="3">
        <v>0.253751250416806</v>
      </c>
      <c r="E146" s="3">
        <v>1.02892199824715</v>
      </c>
      <c r="F146" s="4">
        <v>0.474832962138085</v>
      </c>
      <c r="G146" s="4">
        <v>0.520637515324888</v>
      </c>
      <c r="H146" s="51">
        <v>1</v>
      </c>
      <c r="I146" s="51">
        <v>1</v>
      </c>
    </row>
    <row r="147" spans="1:9">
      <c r="A147" s="37">
        <v>146</v>
      </c>
      <c r="B147" s="51">
        <v>2</v>
      </c>
      <c r="C147" s="51">
        <v>62</v>
      </c>
      <c r="D147" s="3">
        <v>0.546511627906977</v>
      </c>
      <c r="E147" s="3">
        <v>0.971553610503282</v>
      </c>
      <c r="F147" s="4">
        <v>0.287253141831239</v>
      </c>
      <c r="G147" s="4">
        <v>0.564270152505447</v>
      </c>
      <c r="H147" s="51">
        <v>1</v>
      </c>
      <c r="I147" s="51">
        <v>0</v>
      </c>
    </row>
    <row r="148" spans="1:9">
      <c r="A148" s="37">
        <v>147</v>
      </c>
      <c r="B148" s="52">
        <v>2</v>
      </c>
      <c r="C148" s="52">
        <v>53</v>
      </c>
      <c r="D148" s="3">
        <v>0.19438308614705</v>
      </c>
      <c r="E148" s="3">
        <v>0.287145242070117</v>
      </c>
      <c r="F148" s="4">
        <v>0.490691489361702</v>
      </c>
      <c r="G148" s="4">
        <v>0.561929595827901</v>
      </c>
      <c r="H148" s="52">
        <v>0</v>
      </c>
      <c r="I148" s="52">
        <v>0</v>
      </c>
    </row>
    <row r="149" spans="1:9">
      <c r="A149" s="37">
        <v>148</v>
      </c>
      <c r="B149" s="51">
        <v>1</v>
      </c>
      <c r="C149" s="51">
        <v>63</v>
      </c>
      <c r="D149" s="3">
        <v>0.183685620720453</v>
      </c>
      <c r="E149" s="3">
        <v>0.338183248132127</v>
      </c>
      <c r="F149" s="4">
        <v>0.471990464839094</v>
      </c>
      <c r="G149" s="4">
        <v>0.610013780431787</v>
      </c>
      <c r="H149" s="51">
        <v>0</v>
      </c>
      <c r="I149" s="51">
        <v>0</v>
      </c>
    </row>
    <row r="150" spans="1:9">
      <c r="A150" s="37">
        <v>149</v>
      </c>
      <c r="B150" s="52">
        <v>2</v>
      </c>
      <c r="C150" s="52">
        <v>46</v>
      </c>
      <c r="D150" s="3">
        <v>0.536525690318071</v>
      </c>
      <c r="E150" s="3">
        <v>0.493834586466166</v>
      </c>
      <c r="F150" s="4">
        <v>0.486013986013986</v>
      </c>
      <c r="G150" s="4">
        <v>0.551181102362205</v>
      </c>
      <c r="H150" s="52">
        <v>0</v>
      </c>
      <c r="I150" s="52">
        <v>0</v>
      </c>
    </row>
    <row r="151" spans="1:9">
      <c r="A151" s="37">
        <v>150</v>
      </c>
      <c r="B151" s="51">
        <v>2</v>
      </c>
      <c r="C151" s="51">
        <v>69</v>
      </c>
      <c r="D151" s="3">
        <v>0.452679589509692</v>
      </c>
      <c r="E151" s="3">
        <v>1.14041680901947</v>
      </c>
      <c r="F151" s="4">
        <v>0.552160168598525</v>
      </c>
      <c r="G151" s="4">
        <v>0.547554347826087</v>
      </c>
      <c r="H151" s="51">
        <v>0</v>
      </c>
      <c r="I151" s="51">
        <v>0</v>
      </c>
    </row>
    <row r="152" spans="1:9">
      <c r="A152" s="37">
        <v>151</v>
      </c>
      <c r="B152" s="51">
        <v>1</v>
      </c>
      <c r="C152" s="51">
        <v>57</v>
      </c>
      <c r="D152" s="3">
        <v>0.422459893048128</v>
      </c>
      <c r="E152" s="3">
        <v>0.782097649186257</v>
      </c>
      <c r="F152" s="4">
        <v>0.47141738449491</v>
      </c>
      <c r="G152" s="4">
        <v>0.582510578279267</v>
      </c>
      <c r="H152" s="51">
        <v>0</v>
      </c>
      <c r="I152" s="51">
        <v>0</v>
      </c>
    </row>
    <row r="153" spans="1:9">
      <c r="A153" s="37">
        <v>152</v>
      </c>
      <c r="B153" s="52">
        <v>2</v>
      </c>
      <c r="C153" s="52">
        <v>63</v>
      </c>
      <c r="D153" s="3">
        <v>0.542417199302731</v>
      </c>
      <c r="E153" s="3">
        <v>0.916721744877727</v>
      </c>
      <c r="F153" s="4">
        <v>0.455384615384615</v>
      </c>
      <c r="G153" s="4">
        <v>0.53857421875</v>
      </c>
      <c r="H153" s="52">
        <v>0</v>
      </c>
      <c r="I153" s="52">
        <v>0</v>
      </c>
    </row>
    <row r="154" spans="1:9">
      <c r="A154" s="37">
        <v>153</v>
      </c>
      <c r="B154" s="51">
        <v>1</v>
      </c>
      <c r="C154" s="51">
        <v>54</v>
      </c>
      <c r="D154" s="3">
        <v>0.426632428466618</v>
      </c>
      <c r="E154" s="3">
        <v>0.74273381294964</v>
      </c>
      <c r="F154" s="4">
        <v>0.281352747768906</v>
      </c>
      <c r="G154" s="4">
        <v>0.611267605633803</v>
      </c>
      <c r="H154" s="51">
        <v>0</v>
      </c>
      <c r="I154" s="51">
        <v>0</v>
      </c>
    </row>
    <row r="155" spans="1:9">
      <c r="A155" s="37">
        <v>154</v>
      </c>
      <c r="B155" s="52">
        <v>1</v>
      </c>
      <c r="C155" s="52">
        <v>53</v>
      </c>
      <c r="D155" s="3">
        <v>0.76093023255814</v>
      </c>
      <c r="E155" s="3">
        <v>1.1652499149949</v>
      </c>
      <c r="F155" s="4">
        <v>0.342260553790286</v>
      </c>
      <c r="G155" s="4">
        <v>0.591473509933775</v>
      </c>
      <c r="H155" s="52">
        <v>0</v>
      </c>
      <c r="I155" s="52">
        <v>0</v>
      </c>
    </row>
    <row r="156" spans="1:9">
      <c r="A156" s="37">
        <v>155</v>
      </c>
      <c r="B156" s="52">
        <v>2</v>
      </c>
      <c r="C156" s="52">
        <v>50</v>
      </c>
      <c r="D156" s="3">
        <v>0.507165326808808</v>
      </c>
      <c r="E156" s="3">
        <v>0.881804511278195</v>
      </c>
      <c r="F156" s="4">
        <v>0.617132867132867</v>
      </c>
      <c r="G156" s="4">
        <v>0.530933633295838</v>
      </c>
      <c r="H156" s="52">
        <v>0</v>
      </c>
      <c r="I156" s="52">
        <v>0</v>
      </c>
    </row>
    <row r="157" spans="1:9">
      <c r="A157" s="37">
        <v>156</v>
      </c>
      <c r="B157" s="51">
        <v>2</v>
      </c>
      <c r="C157" s="51">
        <v>68</v>
      </c>
      <c r="D157" s="3">
        <v>0.245989304812834</v>
      </c>
      <c r="E157" s="3">
        <v>0.270343580470163</v>
      </c>
      <c r="F157" s="4">
        <v>0.575828765335421</v>
      </c>
      <c r="G157" s="4">
        <v>0.528913963328632</v>
      </c>
      <c r="H157" s="51">
        <v>0</v>
      </c>
      <c r="I157" s="51">
        <v>0</v>
      </c>
    </row>
    <row r="158" spans="1:9">
      <c r="A158" s="37">
        <v>157</v>
      </c>
      <c r="B158" s="51">
        <v>2</v>
      </c>
      <c r="C158" s="51">
        <v>69</v>
      </c>
      <c r="D158" s="3">
        <v>0.507835945315105</v>
      </c>
      <c r="E158" s="3">
        <v>0.639789658194566</v>
      </c>
      <c r="F158" s="4">
        <v>0.282405345211581</v>
      </c>
      <c r="G158" s="4">
        <v>0.525541479362485</v>
      </c>
      <c r="H158" s="51">
        <v>0</v>
      </c>
      <c r="I158" s="51">
        <v>0</v>
      </c>
    </row>
    <row r="159" spans="1:9">
      <c r="A159" s="37">
        <v>158</v>
      </c>
      <c r="B159" s="52">
        <v>1</v>
      </c>
      <c r="C159" s="52">
        <v>64</v>
      </c>
      <c r="D159" s="3">
        <v>0.306976744186046</v>
      </c>
      <c r="E159" s="3">
        <v>1.03060183611017</v>
      </c>
      <c r="F159" s="4">
        <v>0.462097140263277</v>
      </c>
      <c r="G159" s="4">
        <v>0.728062913907285</v>
      </c>
      <c r="H159" s="52">
        <v>0</v>
      </c>
      <c r="I159" s="52">
        <v>0</v>
      </c>
    </row>
    <row r="160" spans="1:9">
      <c r="A160" s="37">
        <v>159</v>
      </c>
      <c r="B160" s="51">
        <v>1</v>
      </c>
      <c r="C160" s="51">
        <v>64</v>
      </c>
      <c r="D160" s="3">
        <v>0.355996944232238</v>
      </c>
      <c r="E160" s="3">
        <v>0.930379746835443</v>
      </c>
      <c r="F160" s="4">
        <v>0.458365961889846</v>
      </c>
      <c r="G160" s="4">
        <v>0.370944992947814</v>
      </c>
      <c r="H160" s="51">
        <v>0</v>
      </c>
      <c r="I160" s="51">
        <v>0</v>
      </c>
    </row>
    <row r="161" spans="1:9">
      <c r="A161" s="37">
        <v>160</v>
      </c>
      <c r="B161" s="52">
        <v>2</v>
      </c>
      <c r="C161" s="52">
        <v>60</v>
      </c>
      <c r="D161" s="3">
        <v>0.546218487394958</v>
      </c>
      <c r="E161" s="3">
        <v>0.600289645184649</v>
      </c>
      <c r="F161" s="4">
        <v>0.442666666666667</v>
      </c>
      <c r="G161" s="4">
        <v>0.52027027027027</v>
      </c>
      <c r="H161" s="52">
        <v>0</v>
      </c>
      <c r="I161" s="52">
        <v>0</v>
      </c>
    </row>
    <row r="162" spans="1:9">
      <c r="A162" s="37">
        <v>161</v>
      </c>
      <c r="B162" s="52">
        <v>1</v>
      </c>
      <c r="C162" s="52">
        <v>57</v>
      </c>
      <c r="D162" s="3">
        <v>0.0751025560113601</v>
      </c>
      <c r="E162" s="3">
        <v>0.277128547579299</v>
      </c>
      <c r="F162" s="4">
        <v>0.450797872340426</v>
      </c>
      <c r="G162" s="4">
        <v>0.0195567144719687</v>
      </c>
      <c r="H162" s="52">
        <v>1</v>
      </c>
      <c r="I162" s="52">
        <v>1</v>
      </c>
    </row>
    <row r="163" spans="1:9">
      <c r="A163" s="37">
        <v>162</v>
      </c>
      <c r="B163" s="51">
        <v>1</v>
      </c>
      <c r="C163" s="51">
        <v>37</v>
      </c>
      <c r="D163" s="3">
        <v>0.395798599533178</v>
      </c>
      <c r="E163" s="3">
        <v>0.818580192813322</v>
      </c>
      <c r="F163" s="4">
        <v>0.375946547884187</v>
      </c>
      <c r="G163" s="4">
        <v>0.537801389456477</v>
      </c>
      <c r="H163" s="51">
        <v>0</v>
      </c>
      <c r="I163" s="51">
        <v>0</v>
      </c>
    </row>
    <row r="164" spans="1:9">
      <c r="A164" s="37">
        <v>163</v>
      </c>
      <c r="B164" s="51">
        <v>1</v>
      </c>
      <c r="C164" s="51">
        <v>50</v>
      </c>
      <c r="D164" s="3">
        <v>0.171181899374814</v>
      </c>
      <c r="E164" s="3">
        <v>0.512780180888714</v>
      </c>
      <c r="F164" s="4">
        <v>0.212157330154946</v>
      </c>
      <c r="G164" s="4">
        <v>0.535599448782728</v>
      </c>
      <c r="H164" s="51">
        <v>0</v>
      </c>
      <c r="I164" s="51">
        <v>0</v>
      </c>
    </row>
    <row r="165" spans="1:9">
      <c r="A165" s="37">
        <v>164</v>
      </c>
      <c r="B165" s="52">
        <v>1</v>
      </c>
      <c r="C165" s="52">
        <v>72</v>
      </c>
      <c r="D165" s="3">
        <v>0.808510638297872</v>
      </c>
      <c r="E165" s="3">
        <v>1.31344792719919</v>
      </c>
      <c r="F165" s="4">
        <v>0.428507992895204</v>
      </c>
      <c r="G165" s="4">
        <v>0.306874557051736</v>
      </c>
      <c r="H165" s="52">
        <v>0</v>
      </c>
      <c r="I165" s="52">
        <v>1</v>
      </c>
    </row>
    <row r="166" spans="1:9">
      <c r="A166" s="37">
        <v>165</v>
      </c>
      <c r="B166" s="51">
        <v>1</v>
      </c>
      <c r="C166" s="51">
        <v>61</v>
      </c>
      <c r="D166" s="3">
        <v>0.46828689982217</v>
      </c>
      <c r="E166" s="3">
        <v>0.971439033321128</v>
      </c>
      <c r="F166" s="4">
        <v>0.413127413127413</v>
      </c>
      <c r="G166" s="4">
        <v>0.321695760598504</v>
      </c>
      <c r="H166" s="51">
        <v>1</v>
      </c>
      <c r="I166" s="51">
        <v>0</v>
      </c>
    </row>
    <row r="167" spans="1:9">
      <c r="A167" s="37">
        <v>166</v>
      </c>
      <c r="B167" s="51">
        <v>2</v>
      </c>
      <c r="C167" s="51">
        <v>43</v>
      </c>
      <c r="D167" s="3">
        <v>0.16347005016229</v>
      </c>
      <c r="E167" s="3">
        <v>0.343956043956044</v>
      </c>
      <c r="F167" s="4">
        <v>0.181598062953995</v>
      </c>
      <c r="G167" s="4">
        <v>0.494216614090431</v>
      </c>
      <c r="H167" s="51">
        <v>0</v>
      </c>
      <c r="I167" s="51">
        <v>0</v>
      </c>
    </row>
    <row r="168" spans="1:9">
      <c r="A168" s="37">
        <v>167</v>
      </c>
      <c r="B168" s="52">
        <v>1</v>
      </c>
      <c r="C168" s="52">
        <v>36</v>
      </c>
      <c r="D168" s="3">
        <v>0.328905976931143</v>
      </c>
      <c r="E168" s="3">
        <v>0.237593984962406</v>
      </c>
      <c r="F168" s="4">
        <v>0.504370629370629</v>
      </c>
      <c r="G168" s="4">
        <v>0.535433070866142</v>
      </c>
      <c r="H168" s="52">
        <v>0</v>
      </c>
      <c r="I168" s="52">
        <v>0</v>
      </c>
    </row>
    <row r="169" spans="1:9">
      <c r="A169" s="37">
        <v>168</v>
      </c>
      <c r="B169" s="51">
        <v>2</v>
      </c>
      <c r="C169" s="51">
        <v>49</v>
      </c>
      <c r="D169" s="3">
        <v>0.764215540339387</v>
      </c>
      <c r="E169" s="3">
        <v>0.956350766810853</v>
      </c>
      <c r="F169" s="4">
        <v>0.469606674612634</v>
      </c>
      <c r="G169" s="4">
        <v>0.491502067064768</v>
      </c>
      <c r="H169" s="51">
        <v>0</v>
      </c>
      <c r="I169" s="51">
        <v>0</v>
      </c>
    </row>
    <row r="170" spans="1:9">
      <c r="A170" s="37">
        <v>169</v>
      </c>
      <c r="B170" s="51">
        <v>1</v>
      </c>
      <c r="C170" s="51">
        <v>85</v>
      </c>
      <c r="D170" s="3">
        <v>0.420029347028613</v>
      </c>
      <c r="E170" s="3">
        <v>0.514820143884892</v>
      </c>
      <c r="F170" s="4">
        <v>0.410991075622358</v>
      </c>
      <c r="G170" s="4">
        <v>0.693661971830986</v>
      </c>
      <c r="H170" s="51">
        <v>0</v>
      </c>
      <c r="I170" s="51">
        <v>0</v>
      </c>
    </row>
    <row r="171" spans="1:9">
      <c r="A171" s="37">
        <v>170</v>
      </c>
      <c r="B171" s="52">
        <v>1</v>
      </c>
      <c r="C171" s="52">
        <v>45</v>
      </c>
      <c r="D171" s="3">
        <v>0.339391821041594</v>
      </c>
      <c r="E171" s="3">
        <v>0.369323308270677</v>
      </c>
      <c r="F171" s="4">
        <v>0.289335664335664</v>
      </c>
      <c r="G171" s="4">
        <v>0.519685039370079</v>
      </c>
      <c r="H171" s="52">
        <v>1</v>
      </c>
      <c r="I171" s="52">
        <v>0</v>
      </c>
    </row>
    <row r="172" spans="1:9">
      <c r="A172" s="37">
        <v>171</v>
      </c>
      <c r="B172" s="52">
        <v>1</v>
      </c>
      <c r="C172" s="52">
        <v>48</v>
      </c>
      <c r="D172" s="3">
        <v>0.316322963998602</v>
      </c>
      <c r="E172" s="3">
        <v>0.320601503759398</v>
      </c>
      <c r="F172" s="4">
        <v>0.577797202797203</v>
      </c>
      <c r="G172" s="4">
        <v>0.517435320584927</v>
      </c>
      <c r="H172" s="52">
        <v>0</v>
      </c>
      <c r="I172" s="52">
        <v>0</v>
      </c>
    </row>
    <row r="173" spans="1:9">
      <c r="A173" s="37">
        <v>172</v>
      </c>
      <c r="B173" s="51">
        <v>1</v>
      </c>
      <c r="C173" s="51">
        <v>53</v>
      </c>
      <c r="D173" s="3">
        <v>0.214172730148687</v>
      </c>
      <c r="E173" s="3">
        <v>0.660510114335972</v>
      </c>
      <c r="F173" s="4">
        <v>0.26924466931695</v>
      </c>
      <c r="G173" s="4">
        <v>0.516803278688525</v>
      </c>
      <c r="H173" s="51">
        <v>1</v>
      </c>
      <c r="I173" s="51">
        <v>1</v>
      </c>
    </row>
    <row r="174" spans="1:9">
      <c r="A174" s="37">
        <v>173</v>
      </c>
      <c r="B174" s="52">
        <v>1</v>
      </c>
      <c r="C174" s="52">
        <v>47</v>
      </c>
      <c r="D174" s="3">
        <v>0.472868217054264</v>
      </c>
      <c r="E174" s="3">
        <v>1.54959016393443</v>
      </c>
      <c r="F174" s="4">
        <v>0.438196286472148</v>
      </c>
      <c r="G174" s="9">
        <v>0.511904761904762</v>
      </c>
      <c r="H174" s="52">
        <v>0</v>
      </c>
      <c r="I174" s="52">
        <v>1</v>
      </c>
    </row>
    <row r="175" spans="1:9">
      <c r="A175" s="37">
        <v>174</v>
      </c>
      <c r="B175" s="51">
        <v>1</v>
      </c>
      <c r="C175" s="51">
        <v>44</v>
      </c>
      <c r="D175" s="3">
        <v>0.12116701399226</v>
      </c>
      <c r="E175" s="3">
        <v>0.590640975226111</v>
      </c>
      <c r="F175" s="4">
        <v>0.283671036948749</v>
      </c>
      <c r="G175" s="4">
        <v>0.508038585209003</v>
      </c>
      <c r="H175" s="51">
        <v>0</v>
      </c>
      <c r="I175" s="51">
        <v>1</v>
      </c>
    </row>
    <row r="176" spans="1:9">
      <c r="A176" s="37">
        <v>175</v>
      </c>
      <c r="B176" s="52">
        <v>2</v>
      </c>
      <c r="C176" s="52">
        <v>70</v>
      </c>
      <c r="D176" s="3">
        <v>0.475707794477455</v>
      </c>
      <c r="E176" s="3">
        <v>0.566015037593985</v>
      </c>
      <c r="F176" s="4">
        <v>0.472902097902098</v>
      </c>
      <c r="G176" s="4">
        <v>0.47244094488189</v>
      </c>
      <c r="H176" s="52">
        <v>0</v>
      </c>
      <c r="I176" s="52">
        <v>0</v>
      </c>
    </row>
    <row r="177" spans="1:9">
      <c r="A177" s="37">
        <v>176</v>
      </c>
      <c r="B177" s="51">
        <v>2</v>
      </c>
      <c r="C177" s="51">
        <v>43</v>
      </c>
      <c r="D177" s="3">
        <v>0.682643221781055</v>
      </c>
      <c r="E177" s="3">
        <v>0.592997811816193</v>
      </c>
      <c r="F177" s="4">
        <v>0.44524236983842</v>
      </c>
      <c r="G177" s="4">
        <v>0.470588235294118</v>
      </c>
      <c r="H177" s="51">
        <v>0</v>
      </c>
      <c r="I177" s="51">
        <v>0</v>
      </c>
    </row>
    <row r="178" spans="1:9">
      <c r="A178" s="37">
        <v>177</v>
      </c>
      <c r="B178" s="51">
        <v>1</v>
      </c>
      <c r="C178" s="51">
        <v>72</v>
      </c>
      <c r="D178" s="3">
        <v>0.186485688993803</v>
      </c>
      <c r="E178" s="3">
        <v>0.332967032967033</v>
      </c>
      <c r="F178" s="4">
        <v>0.406779661016949</v>
      </c>
      <c r="G178" s="4">
        <v>0.182965299684543</v>
      </c>
      <c r="H178" s="51">
        <v>0</v>
      </c>
      <c r="I178" s="51">
        <v>0</v>
      </c>
    </row>
    <row r="179" spans="1:9">
      <c r="A179" s="37">
        <v>178</v>
      </c>
      <c r="B179" s="51">
        <v>1</v>
      </c>
      <c r="C179" s="51">
        <v>47</v>
      </c>
      <c r="D179" s="3">
        <v>0.290373906125696</v>
      </c>
      <c r="E179" s="3">
        <v>0.795305164319249</v>
      </c>
      <c r="F179" s="4">
        <v>0.355371900826446</v>
      </c>
      <c r="G179" s="4">
        <v>0.49187145557656</v>
      </c>
      <c r="H179" s="51">
        <v>0</v>
      </c>
      <c r="I179" s="51">
        <v>0</v>
      </c>
    </row>
    <row r="180" spans="1:9">
      <c r="A180" s="37">
        <v>179</v>
      </c>
      <c r="B180" s="52">
        <v>1</v>
      </c>
      <c r="C180" s="52">
        <v>79</v>
      </c>
      <c r="D180" s="3">
        <v>0.77491601343785</v>
      </c>
      <c r="E180" s="3">
        <v>1.20829120323559</v>
      </c>
      <c r="F180" s="4">
        <v>0.401865008880995</v>
      </c>
      <c r="G180" s="4">
        <v>0.574769666902906</v>
      </c>
      <c r="H180" s="52">
        <v>0</v>
      </c>
      <c r="I180" s="52">
        <v>0</v>
      </c>
    </row>
    <row r="181" spans="1:9">
      <c r="A181" s="37">
        <v>180</v>
      </c>
      <c r="B181" s="51">
        <v>2</v>
      </c>
      <c r="C181" s="51">
        <v>42</v>
      </c>
      <c r="D181" s="3">
        <v>0.22543523163175</v>
      </c>
      <c r="E181" s="3">
        <v>0.554945054945055</v>
      </c>
      <c r="F181" s="4">
        <v>0.181598062953995</v>
      </c>
      <c r="G181" s="4">
        <v>0.458464773922187</v>
      </c>
      <c r="H181" s="51">
        <v>0</v>
      </c>
      <c r="I181" s="51">
        <v>0</v>
      </c>
    </row>
    <row r="182" spans="1:9">
      <c r="A182" s="37">
        <v>181</v>
      </c>
      <c r="B182" s="52">
        <v>2</v>
      </c>
      <c r="C182" s="52">
        <v>58</v>
      </c>
      <c r="D182" s="3">
        <v>0.406344410876133</v>
      </c>
      <c r="E182" s="3">
        <v>0.00875043752187608</v>
      </c>
      <c r="F182" s="4">
        <v>0.25251509054326</v>
      </c>
      <c r="G182" s="4">
        <v>0.457175925925926</v>
      </c>
      <c r="H182" s="52">
        <v>0</v>
      </c>
      <c r="I182" s="52">
        <v>0</v>
      </c>
    </row>
    <row r="183" spans="1:9">
      <c r="A183" s="37">
        <v>182</v>
      </c>
      <c r="B183" s="52">
        <v>1</v>
      </c>
      <c r="C183" s="52">
        <v>43</v>
      </c>
      <c r="D183" s="3">
        <v>0.773869346733668</v>
      </c>
      <c r="E183" s="3">
        <v>0.90025823111685</v>
      </c>
      <c r="F183" s="4">
        <v>0.423562412342216</v>
      </c>
      <c r="G183" s="4">
        <v>0.481155778894472</v>
      </c>
      <c r="H183" s="52">
        <v>0</v>
      </c>
      <c r="I183" s="52">
        <v>0</v>
      </c>
    </row>
    <row r="184" spans="1:9">
      <c r="A184" s="37">
        <v>183</v>
      </c>
      <c r="B184" s="52">
        <v>1</v>
      </c>
      <c r="C184" s="52">
        <v>46</v>
      </c>
      <c r="D184" s="3">
        <v>0.449984222152098</v>
      </c>
      <c r="E184" s="3">
        <v>0.507512520868113</v>
      </c>
      <c r="F184" s="4">
        <v>0.339095744680851</v>
      </c>
      <c r="G184" s="4">
        <v>0.475880052151239</v>
      </c>
      <c r="H184" s="52">
        <v>1</v>
      </c>
      <c r="I184" s="52">
        <v>1</v>
      </c>
    </row>
    <row r="185" spans="1:9">
      <c r="A185" s="37">
        <v>184</v>
      </c>
      <c r="B185" s="51">
        <v>1</v>
      </c>
      <c r="C185" s="51">
        <v>54</v>
      </c>
      <c r="D185" s="3">
        <v>0.296738265712013</v>
      </c>
      <c r="E185" s="3">
        <v>0.601877934272301</v>
      </c>
      <c r="F185" s="4">
        <v>0.300826446280992</v>
      </c>
      <c r="G185" s="4">
        <v>0.462381852551985</v>
      </c>
      <c r="H185" s="51">
        <v>1</v>
      </c>
      <c r="I185" s="51">
        <v>1</v>
      </c>
    </row>
    <row r="186" spans="1:9">
      <c r="A186" s="37">
        <v>185</v>
      </c>
      <c r="B186" s="51">
        <v>1</v>
      </c>
      <c r="C186" s="51">
        <v>46</v>
      </c>
      <c r="D186" s="3">
        <v>0.384774269696076</v>
      </c>
      <c r="E186" s="3">
        <v>0.779120879120879</v>
      </c>
      <c r="F186" s="4">
        <v>0.341404358353511</v>
      </c>
      <c r="G186" s="4">
        <v>0.452155625657203</v>
      </c>
      <c r="H186" s="51">
        <v>1</v>
      </c>
      <c r="I186" s="51">
        <v>1</v>
      </c>
    </row>
    <row r="187" spans="1:9">
      <c r="A187" s="37">
        <v>186</v>
      </c>
      <c r="B187" s="51">
        <v>1</v>
      </c>
      <c r="C187" s="51">
        <v>49</v>
      </c>
      <c r="D187" s="3">
        <v>0.356199559794571</v>
      </c>
      <c r="E187" s="3">
        <v>0.853237410071943</v>
      </c>
      <c r="F187" s="4">
        <v>0.52372005636449</v>
      </c>
      <c r="G187" s="4">
        <v>0.450704225352113</v>
      </c>
      <c r="H187" s="51">
        <v>1</v>
      </c>
      <c r="I187" s="51">
        <v>1</v>
      </c>
    </row>
    <row r="188" spans="1:9">
      <c r="A188" s="37">
        <v>187</v>
      </c>
      <c r="B188" s="51">
        <v>1</v>
      </c>
      <c r="C188" s="51">
        <v>64</v>
      </c>
      <c r="D188" s="3">
        <v>0.349244232299125</v>
      </c>
      <c r="E188" s="3">
        <v>1.08075117370892</v>
      </c>
      <c r="F188" s="4">
        <v>0.4</v>
      </c>
      <c r="G188" s="4">
        <v>0.473724007561437</v>
      </c>
      <c r="H188" s="51">
        <v>0</v>
      </c>
      <c r="I188" s="51">
        <v>0</v>
      </c>
    </row>
    <row r="189" spans="1:9">
      <c r="A189" s="37">
        <v>188</v>
      </c>
      <c r="B189" s="51">
        <v>1</v>
      </c>
      <c r="C189" s="51">
        <v>55</v>
      </c>
      <c r="D189" s="3">
        <v>0.525678650036684</v>
      </c>
      <c r="E189" s="3">
        <v>0.625323741007194</v>
      </c>
      <c r="F189" s="4">
        <v>0.388445279473931</v>
      </c>
      <c r="G189" s="4">
        <v>0.626056338028169</v>
      </c>
      <c r="H189" s="51">
        <v>0</v>
      </c>
      <c r="I189" s="51">
        <v>0</v>
      </c>
    </row>
    <row r="190" spans="1:9">
      <c r="A190" s="37">
        <v>189</v>
      </c>
      <c r="B190" s="52">
        <v>1</v>
      </c>
      <c r="C190" s="52">
        <v>54</v>
      </c>
      <c r="D190" s="3">
        <v>0.193178641319542</v>
      </c>
      <c r="E190" s="3">
        <v>0.564094284791734</v>
      </c>
      <c r="F190" s="4">
        <v>0.438559322033898</v>
      </c>
      <c r="G190" s="4">
        <v>0.447826086956522</v>
      </c>
      <c r="H190" s="52">
        <v>0</v>
      </c>
      <c r="I190" s="52">
        <v>0</v>
      </c>
    </row>
    <row r="191" spans="1:9">
      <c r="A191" s="37">
        <v>190</v>
      </c>
      <c r="B191" s="51">
        <v>2</v>
      </c>
      <c r="C191" s="51">
        <v>75</v>
      </c>
      <c r="D191" s="3">
        <v>0.200152788388082</v>
      </c>
      <c r="E191" s="3">
        <v>0.36618444846293</v>
      </c>
      <c r="F191" s="4">
        <v>0.330462020360219</v>
      </c>
      <c r="G191" s="4">
        <v>0.421720733427362</v>
      </c>
      <c r="H191" s="51">
        <v>0</v>
      </c>
      <c r="I191" s="51">
        <v>0</v>
      </c>
    </row>
    <row r="192" spans="1:9">
      <c r="A192" s="37">
        <v>191</v>
      </c>
      <c r="B192" s="52">
        <v>1</v>
      </c>
      <c r="C192" s="52">
        <v>50</v>
      </c>
      <c r="D192" s="3">
        <v>0.45464725643897</v>
      </c>
      <c r="E192" s="3">
        <v>1.57633973710819</v>
      </c>
      <c r="F192" s="4">
        <v>0.436500888099467</v>
      </c>
      <c r="G192" s="4">
        <v>0.442948263642807</v>
      </c>
      <c r="H192" s="52">
        <v>1</v>
      </c>
      <c r="I192" s="52">
        <v>1</v>
      </c>
    </row>
    <row r="193" spans="1:9">
      <c r="A193" s="37">
        <v>192</v>
      </c>
      <c r="B193" s="52">
        <v>1</v>
      </c>
      <c r="C193" s="52">
        <v>54</v>
      </c>
      <c r="D193" s="3">
        <v>0.599425699928213</v>
      </c>
      <c r="E193" s="3">
        <v>1.07069076823757</v>
      </c>
      <c r="F193" s="4">
        <v>0.38148667601683</v>
      </c>
      <c r="G193" s="4">
        <v>0.433417085427136</v>
      </c>
      <c r="H193" s="52">
        <v>0</v>
      </c>
      <c r="I193" s="52">
        <v>1</v>
      </c>
    </row>
    <row r="194" spans="1:9">
      <c r="A194" s="37">
        <v>193</v>
      </c>
      <c r="B194" s="52">
        <v>1</v>
      </c>
      <c r="C194" s="52">
        <v>63</v>
      </c>
      <c r="D194" s="3">
        <v>0.315627620911378</v>
      </c>
      <c r="E194" s="3">
        <v>1.19954794962867</v>
      </c>
      <c r="F194" s="4">
        <v>0.375</v>
      </c>
      <c r="G194" s="4">
        <v>0.793478260869565</v>
      </c>
      <c r="H194" s="52">
        <v>1</v>
      </c>
      <c r="I194" s="52">
        <v>1</v>
      </c>
    </row>
    <row r="195" spans="1:9">
      <c r="A195" s="37">
        <v>194</v>
      </c>
      <c r="B195" s="52">
        <v>2</v>
      </c>
      <c r="C195" s="52">
        <v>49</v>
      </c>
      <c r="D195" s="3">
        <v>0.666188083273511</v>
      </c>
      <c r="E195" s="3">
        <v>1.60329244673983</v>
      </c>
      <c r="F195" s="4">
        <v>0.364656381486676</v>
      </c>
      <c r="G195" s="4">
        <v>0.413316582914573</v>
      </c>
      <c r="H195" s="52">
        <v>0</v>
      </c>
      <c r="I195" s="52">
        <v>0</v>
      </c>
    </row>
    <row r="196" spans="1:9">
      <c r="A196" s="37">
        <v>195</v>
      </c>
      <c r="B196" s="51">
        <v>2</v>
      </c>
      <c r="C196" s="51">
        <v>56</v>
      </c>
      <c r="D196" s="3">
        <v>0.283343212803794</v>
      </c>
      <c r="E196" s="3">
        <v>0.608934456243135</v>
      </c>
      <c r="F196" s="4">
        <v>0.747747747747748</v>
      </c>
      <c r="G196" s="4">
        <v>0.411471321695761</v>
      </c>
      <c r="H196" s="51">
        <v>0</v>
      </c>
      <c r="I196" s="51">
        <v>0</v>
      </c>
    </row>
    <row r="197" spans="1:9">
      <c r="A197" s="37">
        <v>196</v>
      </c>
      <c r="B197" s="52">
        <v>1</v>
      </c>
      <c r="C197" s="52">
        <v>32</v>
      </c>
      <c r="D197" s="3">
        <v>0.241840223811004</v>
      </c>
      <c r="E197" s="3">
        <v>0.542904981163667</v>
      </c>
      <c r="F197" s="4">
        <v>0.306386418755052</v>
      </c>
      <c r="G197" s="4">
        <v>0.431528662420382</v>
      </c>
      <c r="H197" s="52">
        <v>0</v>
      </c>
      <c r="I197" s="52">
        <v>1</v>
      </c>
    </row>
    <row r="198" spans="1:9">
      <c r="A198" s="37">
        <v>197</v>
      </c>
      <c r="B198" s="51">
        <v>1</v>
      </c>
      <c r="C198" s="51">
        <v>57</v>
      </c>
      <c r="D198" s="3">
        <v>0.859614293817357</v>
      </c>
      <c r="E198" s="3">
        <v>1.08533916849015</v>
      </c>
      <c r="F198" s="4">
        <v>0.371633752244165</v>
      </c>
      <c r="G198" s="4">
        <v>0.296296296296296</v>
      </c>
      <c r="H198" s="51">
        <v>1</v>
      </c>
      <c r="I198" s="51">
        <v>1</v>
      </c>
    </row>
    <row r="199" spans="1:9">
      <c r="A199" s="37">
        <v>198</v>
      </c>
      <c r="B199" s="51">
        <v>2</v>
      </c>
      <c r="C199" s="51">
        <v>50</v>
      </c>
      <c r="D199" s="3">
        <v>0.556721497447533</v>
      </c>
      <c r="E199" s="3">
        <v>0.86870897155361</v>
      </c>
      <c r="F199" s="4">
        <v>0.285457809694794</v>
      </c>
      <c r="G199" s="4">
        <v>0.40958605664488</v>
      </c>
      <c r="H199" s="51">
        <v>0</v>
      </c>
      <c r="I199" s="51">
        <v>0</v>
      </c>
    </row>
    <row r="200" spans="1:9">
      <c r="A200" s="37">
        <v>199</v>
      </c>
      <c r="B200" s="51">
        <v>2</v>
      </c>
      <c r="C200" s="51">
        <v>51</v>
      </c>
      <c r="D200" s="3">
        <v>0.40478905359179</v>
      </c>
      <c r="E200" s="3">
        <v>0.691492996241886</v>
      </c>
      <c r="F200" s="4">
        <v>0.24868282402529</v>
      </c>
      <c r="G200" s="4">
        <v>0.406929347826087</v>
      </c>
      <c r="H200" s="51">
        <v>0</v>
      </c>
      <c r="I200" s="51">
        <v>0</v>
      </c>
    </row>
    <row r="201" spans="1:9">
      <c r="A201" s="37">
        <v>200</v>
      </c>
      <c r="B201" s="52">
        <v>1</v>
      </c>
      <c r="C201" s="52">
        <v>51</v>
      </c>
      <c r="D201" s="3">
        <v>0.51937984496124</v>
      </c>
      <c r="E201" s="3">
        <v>1.4733606557377</v>
      </c>
      <c r="F201" s="4">
        <v>0.447745358090186</v>
      </c>
      <c r="G201" s="9">
        <v>0.421428571428571</v>
      </c>
      <c r="H201" s="52">
        <v>0</v>
      </c>
      <c r="I201" s="52">
        <v>0</v>
      </c>
    </row>
    <row r="202" spans="1:9">
      <c r="A202" s="37">
        <v>201</v>
      </c>
      <c r="B202" s="52">
        <v>2</v>
      </c>
      <c r="C202" s="52">
        <v>41</v>
      </c>
      <c r="D202" s="3">
        <v>0.456833275078644</v>
      </c>
      <c r="E202" s="3">
        <v>0.616541353383459</v>
      </c>
      <c r="F202" s="4">
        <v>0.486013986013986</v>
      </c>
      <c r="G202" s="4">
        <v>0.398200224971879</v>
      </c>
      <c r="H202" s="52">
        <v>0</v>
      </c>
      <c r="I202" s="52">
        <v>0</v>
      </c>
    </row>
    <row r="203" spans="1:9">
      <c r="A203" s="37">
        <v>202</v>
      </c>
      <c r="B203" s="52">
        <v>1</v>
      </c>
      <c r="C203" s="52">
        <v>49</v>
      </c>
      <c r="D203" s="3">
        <v>0.465221950367005</v>
      </c>
      <c r="E203" s="3">
        <v>0.345864661654135</v>
      </c>
      <c r="F203" s="4">
        <v>0.465034965034965</v>
      </c>
      <c r="G203" s="4">
        <v>0.416197975253093</v>
      </c>
      <c r="H203" s="52">
        <v>1</v>
      </c>
      <c r="I203" s="52">
        <v>0</v>
      </c>
    </row>
    <row r="204" spans="1:9">
      <c r="A204" s="37">
        <v>203</v>
      </c>
      <c r="B204" s="52">
        <v>2</v>
      </c>
      <c r="C204" s="52">
        <v>41</v>
      </c>
      <c r="D204" s="3">
        <v>0.593023255813954</v>
      </c>
      <c r="E204" s="3">
        <v>1.41926229508197</v>
      </c>
      <c r="F204" s="4">
        <v>0.368169761273209</v>
      </c>
      <c r="G204" s="9">
        <v>0.390476190476191</v>
      </c>
      <c r="H204" s="34" t="s">
        <v>9</v>
      </c>
      <c r="I204" s="34" t="s">
        <v>9</v>
      </c>
    </row>
    <row r="205" spans="1:9">
      <c r="A205" s="37">
        <v>204</v>
      </c>
      <c r="B205" s="52">
        <v>2</v>
      </c>
      <c r="C205" s="52">
        <v>43</v>
      </c>
      <c r="D205" s="3">
        <v>0.732423009877978</v>
      </c>
      <c r="E205" s="3">
        <v>1.07138136153338</v>
      </c>
      <c r="F205" s="4">
        <v>0.658461538461538</v>
      </c>
      <c r="G205" s="4">
        <v>0.38916015625</v>
      </c>
      <c r="H205" s="52">
        <v>0</v>
      </c>
      <c r="I205" s="52">
        <v>0</v>
      </c>
    </row>
    <row r="206" spans="1:9">
      <c r="A206" s="37">
        <v>205</v>
      </c>
      <c r="B206" s="52">
        <v>2</v>
      </c>
      <c r="C206" s="52">
        <v>56</v>
      </c>
      <c r="D206" s="3">
        <v>0.559910414333707</v>
      </c>
      <c r="E206" s="3">
        <v>1.3417593528817</v>
      </c>
      <c r="F206" s="4">
        <v>0.295293072824156</v>
      </c>
      <c r="G206" s="4">
        <v>0.387668320340184</v>
      </c>
      <c r="H206" s="52">
        <v>0</v>
      </c>
      <c r="I206" s="52">
        <v>0</v>
      </c>
    </row>
    <row r="207" spans="1:9">
      <c r="A207" s="37">
        <v>206</v>
      </c>
      <c r="B207" s="51">
        <v>1</v>
      </c>
      <c r="C207" s="51">
        <v>65</v>
      </c>
      <c r="D207" s="3">
        <v>0.274913002214489</v>
      </c>
      <c r="E207" s="3">
        <v>0.690413368513632</v>
      </c>
      <c r="F207" s="4">
        <v>0.362486447415974</v>
      </c>
      <c r="G207" s="4">
        <v>0.593032786885246</v>
      </c>
      <c r="H207" s="51">
        <v>0</v>
      </c>
      <c r="I207" s="51">
        <v>0</v>
      </c>
    </row>
    <row r="208" spans="1:9">
      <c r="A208" s="37">
        <v>207</v>
      </c>
      <c r="B208" s="51">
        <v>1</v>
      </c>
      <c r="C208" s="51">
        <v>50</v>
      </c>
      <c r="D208" s="3">
        <v>0.40380126708903</v>
      </c>
      <c r="E208" s="3">
        <v>1.19982471516214</v>
      </c>
      <c r="F208" s="4">
        <v>0.325167037861915</v>
      </c>
      <c r="G208" s="4">
        <v>0.410298324478954</v>
      </c>
      <c r="H208" s="51">
        <v>0</v>
      </c>
      <c r="I208" s="51">
        <v>0</v>
      </c>
    </row>
    <row r="209" spans="1:9">
      <c r="A209" s="37">
        <v>208</v>
      </c>
      <c r="B209" s="51">
        <v>1</v>
      </c>
      <c r="C209" s="51">
        <v>58</v>
      </c>
      <c r="D209" s="3">
        <v>0.328120389495426</v>
      </c>
      <c r="E209" s="3">
        <v>0.873626373626374</v>
      </c>
      <c r="F209" s="4">
        <v>0.353510895883777</v>
      </c>
      <c r="G209" s="4">
        <v>0.458464773922187</v>
      </c>
      <c r="H209" s="51">
        <v>1</v>
      </c>
      <c r="I209" s="51">
        <v>1</v>
      </c>
    </row>
    <row r="210" spans="1:9">
      <c r="A210" s="37">
        <v>209</v>
      </c>
      <c r="B210" s="52">
        <v>1</v>
      </c>
      <c r="C210" s="52">
        <v>59</v>
      </c>
      <c r="D210" s="3">
        <v>0.460725075528701</v>
      </c>
      <c r="E210" s="3">
        <v>1.19530976548827</v>
      </c>
      <c r="F210" s="4">
        <v>0.353118712273642</v>
      </c>
      <c r="G210" s="4">
        <v>0.521990740740741</v>
      </c>
      <c r="H210" s="52">
        <v>1</v>
      </c>
      <c r="I210" s="52">
        <v>1</v>
      </c>
    </row>
    <row r="211" spans="1:9">
      <c r="A211" s="37">
        <v>210</v>
      </c>
      <c r="B211" s="51">
        <v>1</v>
      </c>
      <c r="C211" s="51">
        <v>46</v>
      </c>
      <c r="D211" s="3">
        <v>0.374645490640953</v>
      </c>
      <c r="E211" s="3">
        <v>0.61925601750547</v>
      </c>
      <c r="F211" s="4">
        <v>0.33213644524237</v>
      </c>
      <c r="G211" s="4">
        <v>0.381263616557734</v>
      </c>
      <c r="H211" s="51">
        <v>0</v>
      </c>
      <c r="I211" s="51">
        <v>0</v>
      </c>
    </row>
    <row r="212" spans="1:9">
      <c r="A212" s="37">
        <v>211</v>
      </c>
      <c r="B212" s="51">
        <v>2</v>
      </c>
      <c r="C212" s="51">
        <v>57</v>
      </c>
      <c r="D212" s="3">
        <v>0.451817272424141</v>
      </c>
      <c r="E212" s="3">
        <v>0.96319018404908</v>
      </c>
      <c r="F212" s="4">
        <v>0.266369710467706</v>
      </c>
      <c r="G212" s="4">
        <v>0.378422558234573</v>
      </c>
      <c r="H212" s="51">
        <v>0</v>
      </c>
      <c r="I212" s="51">
        <v>0</v>
      </c>
    </row>
    <row r="213" spans="1:9">
      <c r="A213" s="37">
        <v>212</v>
      </c>
      <c r="B213" s="51">
        <v>2</v>
      </c>
      <c r="C213" s="51">
        <v>44</v>
      </c>
      <c r="D213" s="3">
        <v>0.480045610034208</v>
      </c>
      <c r="E213" s="3">
        <v>0.707892039631022</v>
      </c>
      <c r="F213" s="4">
        <v>0.273972602739726</v>
      </c>
      <c r="G213" s="4">
        <v>0.378396739130435</v>
      </c>
      <c r="H213" s="51">
        <v>0</v>
      </c>
      <c r="I213" s="51">
        <v>0</v>
      </c>
    </row>
    <row r="214" spans="1:9">
      <c r="A214" s="37">
        <v>213</v>
      </c>
      <c r="B214" s="51">
        <v>1</v>
      </c>
      <c r="C214" s="51">
        <v>48</v>
      </c>
      <c r="D214" s="3">
        <v>0.358400586940572</v>
      </c>
      <c r="E214" s="3">
        <v>0.549352517985612</v>
      </c>
      <c r="F214" s="4">
        <v>0.315171441991545</v>
      </c>
      <c r="G214" s="4">
        <v>0.37887323943662</v>
      </c>
      <c r="H214" s="51">
        <v>0</v>
      </c>
      <c r="I214" s="51">
        <v>0</v>
      </c>
    </row>
    <row r="215" spans="1:9">
      <c r="A215" s="37">
        <v>214</v>
      </c>
      <c r="B215" s="52">
        <v>1</v>
      </c>
      <c r="C215" s="52">
        <v>83</v>
      </c>
      <c r="D215" s="3">
        <v>0.374261734535281</v>
      </c>
      <c r="E215" s="3">
        <v>0.397037037037037</v>
      </c>
      <c r="F215" s="4">
        <v>0.353112840466926</v>
      </c>
      <c r="G215" s="4">
        <v>0.0248648648648648</v>
      </c>
      <c r="H215" s="52">
        <v>0</v>
      </c>
      <c r="I215" s="52">
        <v>0</v>
      </c>
    </row>
    <row r="216" spans="1:9">
      <c r="A216" s="37">
        <v>215</v>
      </c>
      <c r="B216" s="51">
        <v>1</v>
      </c>
      <c r="C216" s="51">
        <v>49</v>
      </c>
      <c r="D216" s="3">
        <v>0.727190332326284</v>
      </c>
      <c r="E216" s="3">
        <v>0.687084354217711</v>
      </c>
      <c r="F216" s="4">
        <v>0.335010060362173</v>
      </c>
      <c r="G216" s="4">
        <v>0.378472222222222</v>
      </c>
      <c r="H216" s="51">
        <v>1</v>
      </c>
      <c r="I216" s="51">
        <v>1</v>
      </c>
    </row>
    <row r="217" spans="1:9">
      <c r="A217" s="37">
        <v>216</v>
      </c>
      <c r="B217" s="51">
        <v>1</v>
      </c>
      <c r="C217" s="51">
        <v>69</v>
      </c>
      <c r="D217" s="3">
        <v>0.4002201027146</v>
      </c>
      <c r="E217" s="3">
        <v>0.716834532374101</v>
      </c>
      <c r="F217" s="4">
        <v>0.329262564584312</v>
      </c>
      <c r="G217" s="4">
        <v>0.579577464788732</v>
      </c>
      <c r="H217" s="51">
        <v>0</v>
      </c>
      <c r="I217" s="51">
        <v>0</v>
      </c>
    </row>
    <row r="218" spans="1:9">
      <c r="A218" s="37">
        <v>217</v>
      </c>
      <c r="B218" s="51">
        <v>1</v>
      </c>
      <c r="C218" s="51">
        <v>70</v>
      </c>
      <c r="D218" s="3">
        <v>0.482047364400306</v>
      </c>
      <c r="E218" s="3">
        <v>0.877938517179024</v>
      </c>
      <c r="F218" s="4">
        <v>0.322631166797181</v>
      </c>
      <c r="G218" s="4">
        <v>0.483779971791255</v>
      </c>
      <c r="H218" s="51">
        <v>1</v>
      </c>
      <c r="I218" s="51">
        <v>0</v>
      </c>
    </row>
    <row r="219" spans="1:9">
      <c r="A219" s="37">
        <v>218</v>
      </c>
      <c r="B219" s="51">
        <v>2</v>
      </c>
      <c r="C219" s="51">
        <v>61</v>
      </c>
      <c r="D219" s="3">
        <v>0.202419592800236</v>
      </c>
      <c r="E219" s="3">
        <v>0.394505494505495</v>
      </c>
      <c r="F219" s="4">
        <v>0.392251815980629</v>
      </c>
      <c r="G219" s="4">
        <v>0.365930599369085</v>
      </c>
      <c r="H219" s="51">
        <v>0</v>
      </c>
      <c r="I219" s="51">
        <v>0</v>
      </c>
    </row>
    <row r="220" spans="1:9">
      <c r="A220" s="37">
        <v>219</v>
      </c>
      <c r="B220" s="51">
        <v>2</v>
      </c>
      <c r="C220" s="51">
        <v>47</v>
      </c>
      <c r="D220" s="3">
        <v>0.6585179526356</v>
      </c>
      <c r="E220" s="3">
        <v>1.26491862567812</v>
      </c>
      <c r="F220" s="4">
        <v>0.346123727486296</v>
      </c>
      <c r="G220" s="4">
        <v>0.365303244005642</v>
      </c>
      <c r="H220" s="51">
        <v>1</v>
      </c>
      <c r="I220" s="51">
        <v>0</v>
      </c>
    </row>
    <row r="221" spans="1:9">
      <c r="A221" s="37">
        <v>220</v>
      </c>
      <c r="B221" s="51">
        <v>2</v>
      </c>
      <c r="C221" s="51">
        <v>42</v>
      </c>
      <c r="D221" s="3">
        <v>0.404932378679395</v>
      </c>
      <c r="E221" s="3">
        <v>0.303286384976526</v>
      </c>
      <c r="F221" s="4">
        <v>0.714876033057851</v>
      </c>
      <c r="G221" s="4">
        <v>0.355765595463138</v>
      </c>
      <c r="H221" s="51">
        <v>0</v>
      </c>
      <c r="I221" s="51">
        <v>0</v>
      </c>
    </row>
    <row r="222" spans="1:9">
      <c r="A222" s="37">
        <v>221</v>
      </c>
      <c r="B222" s="51">
        <v>1</v>
      </c>
      <c r="C222" s="51">
        <v>54</v>
      </c>
      <c r="D222" s="3">
        <v>0.228341768383447</v>
      </c>
      <c r="E222" s="3">
        <v>0.456154148643335</v>
      </c>
      <c r="F222" s="4">
        <v>0.183551847437425</v>
      </c>
      <c r="G222" s="4">
        <v>0.375746440055122</v>
      </c>
      <c r="H222" s="51">
        <v>0</v>
      </c>
      <c r="I222" s="51">
        <v>0</v>
      </c>
    </row>
    <row r="223" spans="1:9">
      <c r="A223" s="37">
        <v>222</v>
      </c>
      <c r="B223" s="51">
        <v>1</v>
      </c>
      <c r="C223" s="51">
        <v>70</v>
      </c>
      <c r="D223" s="3">
        <v>0.417828319882612</v>
      </c>
      <c r="E223" s="3">
        <v>0.735827338129497</v>
      </c>
      <c r="F223" s="4">
        <v>0.317989666510099</v>
      </c>
      <c r="G223" s="4">
        <v>0.562676056338028</v>
      </c>
      <c r="H223" s="51">
        <v>0</v>
      </c>
      <c r="I223" s="51">
        <v>0</v>
      </c>
    </row>
    <row r="224" spans="1:9">
      <c r="A224" s="37">
        <v>223</v>
      </c>
      <c r="B224" s="51">
        <v>2</v>
      </c>
      <c r="C224" s="51">
        <v>71</v>
      </c>
      <c r="D224" s="3">
        <v>0.31927023945268</v>
      </c>
      <c r="E224" s="3">
        <v>0.703792278783738</v>
      </c>
      <c r="F224" s="4">
        <v>0.547945205479452</v>
      </c>
      <c r="G224" s="4">
        <v>0.337635869565217</v>
      </c>
      <c r="H224" s="51">
        <v>0</v>
      </c>
      <c r="I224" s="51">
        <v>0</v>
      </c>
    </row>
    <row r="225" spans="1:9">
      <c r="A225" s="37">
        <v>224</v>
      </c>
      <c r="B225" s="52">
        <v>1</v>
      </c>
      <c r="C225" s="52">
        <v>61</v>
      </c>
      <c r="D225" s="3">
        <v>0.437958755679832</v>
      </c>
      <c r="E225" s="3">
        <v>0.437894736842105</v>
      </c>
      <c r="F225" s="4">
        <v>0.315559440559441</v>
      </c>
      <c r="G225" s="4">
        <v>0.341957255343082</v>
      </c>
      <c r="H225" s="52">
        <v>0</v>
      </c>
      <c r="I225" s="52">
        <v>0</v>
      </c>
    </row>
    <row r="226" spans="1:9">
      <c r="A226" s="37">
        <v>225</v>
      </c>
      <c r="B226" s="51">
        <v>2</v>
      </c>
      <c r="C226" s="51">
        <v>68</v>
      </c>
      <c r="D226" s="3">
        <v>0.302166476624857</v>
      </c>
      <c r="E226" s="3">
        <v>0.179022890331397</v>
      </c>
      <c r="F226" s="4">
        <v>0.31190727081138</v>
      </c>
      <c r="G226" s="4">
        <v>0.323369565217391</v>
      </c>
      <c r="H226" s="51">
        <v>0</v>
      </c>
      <c r="I226" s="51">
        <v>0</v>
      </c>
    </row>
    <row r="227" spans="1:9">
      <c r="A227" s="37">
        <v>226</v>
      </c>
      <c r="B227" s="52">
        <v>1</v>
      </c>
      <c r="C227" s="52">
        <v>58</v>
      </c>
      <c r="D227" s="3">
        <v>0.424982053122757</v>
      </c>
      <c r="E227" s="3">
        <v>0.563266623628147</v>
      </c>
      <c r="F227" s="4">
        <v>0.308555399719495</v>
      </c>
      <c r="G227" s="4">
        <v>0.385678391959799</v>
      </c>
      <c r="H227" s="52">
        <v>0</v>
      </c>
      <c r="I227" s="52">
        <v>1</v>
      </c>
    </row>
    <row r="228" spans="1:9">
      <c r="A228" s="37">
        <v>227</v>
      </c>
      <c r="B228" s="51">
        <v>2</v>
      </c>
      <c r="C228" s="51">
        <v>76</v>
      </c>
      <c r="D228" s="3">
        <v>0.544809982983551</v>
      </c>
      <c r="E228" s="3">
        <v>0.592997811816193</v>
      </c>
      <c r="F228" s="4">
        <v>0.290843806104129</v>
      </c>
      <c r="G228" s="4">
        <v>0.320261437908497</v>
      </c>
      <c r="H228" s="51">
        <v>0</v>
      </c>
      <c r="I228" s="51">
        <v>0</v>
      </c>
    </row>
    <row r="229" spans="1:9">
      <c r="A229" s="37">
        <v>228</v>
      </c>
      <c r="B229" s="51">
        <v>1</v>
      </c>
      <c r="C229" s="51">
        <v>47</v>
      </c>
      <c r="D229" s="3">
        <v>0.469783352337514</v>
      </c>
      <c r="E229" s="3">
        <v>1.11786812435941</v>
      </c>
      <c r="F229" s="4">
        <v>0.678609062170706</v>
      </c>
      <c r="G229" s="4">
        <v>0.364130434782609</v>
      </c>
      <c r="H229" s="51">
        <v>0</v>
      </c>
      <c r="I229" s="51">
        <v>1</v>
      </c>
    </row>
    <row r="230" spans="1:9">
      <c r="A230" s="37">
        <v>229</v>
      </c>
      <c r="B230" s="51">
        <v>2</v>
      </c>
      <c r="C230" s="51">
        <v>64</v>
      </c>
      <c r="D230" s="3">
        <v>0.275758586195398</v>
      </c>
      <c r="E230" s="3">
        <v>0.376862401402279</v>
      </c>
      <c r="F230" s="4">
        <v>0.239643652561247</v>
      </c>
      <c r="G230" s="4">
        <v>0.319574989783408</v>
      </c>
      <c r="H230" s="51">
        <v>0</v>
      </c>
      <c r="I230" s="51">
        <v>0</v>
      </c>
    </row>
    <row r="231" spans="1:9">
      <c r="A231" s="37">
        <v>230</v>
      </c>
      <c r="B231" s="51">
        <v>1</v>
      </c>
      <c r="C231" s="51">
        <v>50</v>
      </c>
      <c r="D231" s="3">
        <v>0.306579693703914</v>
      </c>
      <c r="E231" s="3">
        <v>0.656455142231947</v>
      </c>
      <c r="F231" s="4">
        <v>0.281867145421903</v>
      </c>
      <c r="G231" s="4">
        <v>0.320261437908497</v>
      </c>
      <c r="H231" s="51">
        <v>1</v>
      </c>
      <c r="I231" s="51">
        <v>1</v>
      </c>
    </row>
    <row r="232" spans="1:9">
      <c r="A232" s="37">
        <v>231</v>
      </c>
      <c r="B232" s="52">
        <v>1</v>
      </c>
      <c r="C232" s="52">
        <v>57</v>
      </c>
      <c r="D232" s="3">
        <v>0.301859384079024</v>
      </c>
      <c r="E232" s="3">
        <v>0.397224058162591</v>
      </c>
      <c r="F232" s="4">
        <v>0.305641025641026</v>
      </c>
      <c r="G232" s="4">
        <v>0.40966796875</v>
      </c>
      <c r="H232" s="52">
        <v>1</v>
      </c>
      <c r="I232" s="52">
        <v>0</v>
      </c>
    </row>
    <row r="233" spans="1:9">
      <c r="A233" s="37">
        <v>232</v>
      </c>
      <c r="B233" s="52">
        <v>2</v>
      </c>
      <c r="C233" s="52">
        <v>46</v>
      </c>
      <c r="D233" s="3">
        <v>0.267951507615791</v>
      </c>
      <c r="E233" s="3">
        <v>0.444956048555881</v>
      </c>
      <c r="F233" s="4">
        <v>0.245755860953921</v>
      </c>
      <c r="G233" s="4">
        <v>0.313057324840764</v>
      </c>
      <c r="H233" s="52">
        <v>0</v>
      </c>
      <c r="I233" s="52">
        <v>0</v>
      </c>
    </row>
    <row r="234" spans="1:9">
      <c r="A234" s="37">
        <v>233</v>
      </c>
      <c r="B234" s="51">
        <v>1</v>
      </c>
      <c r="C234" s="51">
        <v>67</v>
      </c>
      <c r="D234" s="3">
        <v>0.412081678956325</v>
      </c>
      <c r="E234" s="3">
        <v>0.450765864332604</v>
      </c>
      <c r="F234" s="4">
        <v>0.289048473967684</v>
      </c>
      <c r="G234" s="4">
        <v>0.435729847494553</v>
      </c>
      <c r="H234" s="51">
        <v>1</v>
      </c>
      <c r="I234" s="51">
        <v>1</v>
      </c>
    </row>
    <row r="235" spans="1:9">
      <c r="A235" s="37">
        <v>234</v>
      </c>
      <c r="B235" s="52">
        <v>1</v>
      </c>
      <c r="C235" s="52">
        <v>40</v>
      </c>
      <c r="D235" s="3">
        <v>0.376143893972862</v>
      </c>
      <c r="E235" s="3">
        <v>0.295492487479132</v>
      </c>
      <c r="F235" s="4">
        <v>0.384308510638298</v>
      </c>
      <c r="G235" s="4">
        <v>0.316818774445893</v>
      </c>
      <c r="H235" s="52">
        <v>0</v>
      </c>
      <c r="I235" s="52">
        <v>0</v>
      </c>
    </row>
    <row r="236" spans="1:9">
      <c r="A236" s="37">
        <v>235</v>
      </c>
      <c r="B236" s="52">
        <v>2</v>
      </c>
      <c r="C236" s="52">
        <v>48</v>
      </c>
      <c r="D236" s="3">
        <v>0.347906976744186</v>
      </c>
      <c r="E236" s="3">
        <v>0.298197891873512</v>
      </c>
      <c r="F236" s="4">
        <v>0.244212437585111</v>
      </c>
      <c r="G236" s="4">
        <v>0.305877483443709</v>
      </c>
      <c r="H236" s="52">
        <v>0</v>
      </c>
      <c r="I236" s="52">
        <v>0</v>
      </c>
    </row>
    <row r="237" spans="1:9">
      <c r="A237" s="37">
        <v>236</v>
      </c>
      <c r="B237" s="52">
        <v>1</v>
      </c>
      <c r="C237" s="52">
        <v>48</v>
      </c>
      <c r="D237" s="3">
        <v>0.267951507615791</v>
      </c>
      <c r="E237" s="3">
        <v>1.01481481481481</v>
      </c>
      <c r="F237" s="4">
        <v>0.263618677042802</v>
      </c>
      <c r="G237" s="4">
        <v>0.31027027027027</v>
      </c>
      <c r="H237" s="52">
        <v>1</v>
      </c>
      <c r="I237" s="52">
        <v>1</v>
      </c>
    </row>
    <row r="238" spans="1:9">
      <c r="A238" s="37">
        <v>237</v>
      </c>
      <c r="B238" s="51">
        <v>1</v>
      </c>
      <c r="C238" s="51">
        <v>73</v>
      </c>
      <c r="D238" s="3">
        <v>0.43079977311401</v>
      </c>
      <c r="E238" s="3">
        <v>0.87089715536105</v>
      </c>
      <c r="F238" s="4">
        <v>0.281867145421903</v>
      </c>
      <c r="G238" s="4">
        <v>0.518518518518518</v>
      </c>
      <c r="H238" s="51">
        <v>1</v>
      </c>
      <c r="I238" s="51">
        <v>1</v>
      </c>
    </row>
    <row r="239" spans="1:9">
      <c r="A239" s="37">
        <v>238</v>
      </c>
      <c r="B239" s="51">
        <v>1</v>
      </c>
      <c r="C239" s="51">
        <v>57</v>
      </c>
      <c r="D239" s="3">
        <v>0.45964783565664</v>
      </c>
      <c r="E239" s="3">
        <v>0.673669064748202</v>
      </c>
      <c r="F239" s="4">
        <v>0.281352747768906</v>
      </c>
      <c r="G239" s="4">
        <v>0.628169014084507</v>
      </c>
      <c r="H239" s="51">
        <v>0</v>
      </c>
      <c r="I239" s="51">
        <v>0</v>
      </c>
    </row>
    <row r="240" spans="1:9">
      <c r="A240" s="37">
        <v>239</v>
      </c>
      <c r="B240" s="51">
        <v>1</v>
      </c>
      <c r="C240" s="51">
        <v>68</v>
      </c>
      <c r="D240" s="3">
        <v>0.798606016140866</v>
      </c>
      <c r="E240" s="3">
        <v>0.979280575539568</v>
      </c>
      <c r="F240" s="4">
        <v>0.278534523250352</v>
      </c>
      <c r="G240" s="4">
        <v>0.520422535211268</v>
      </c>
      <c r="H240" s="51">
        <v>0</v>
      </c>
      <c r="I240" s="51">
        <v>0</v>
      </c>
    </row>
    <row r="241" spans="1:9">
      <c r="A241" s="37">
        <v>240</v>
      </c>
      <c r="B241" s="51">
        <v>1</v>
      </c>
      <c r="C241" s="51">
        <v>53</v>
      </c>
      <c r="D241" s="3">
        <v>0.400170164492343</v>
      </c>
      <c r="E241" s="3">
        <v>0.463894967177243</v>
      </c>
      <c r="F241" s="4">
        <v>0.242369838420108</v>
      </c>
      <c r="G241" s="4">
        <v>0.278867102396514</v>
      </c>
      <c r="H241" s="51">
        <v>0</v>
      </c>
      <c r="I241" s="51">
        <v>0</v>
      </c>
    </row>
    <row r="242" spans="1:9">
      <c r="A242" s="37">
        <v>241</v>
      </c>
      <c r="B242" s="51">
        <v>2</v>
      </c>
      <c r="C242" s="51">
        <v>60</v>
      </c>
      <c r="D242" s="3">
        <v>0.270895080023711</v>
      </c>
      <c r="E242" s="3">
        <v>0.942878066642256</v>
      </c>
      <c r="F242" s="4">
        <v>0.274131274131274</v>
      </c>
      <c r="G242" s="4">
        <v>0.249376558603491</v>
      </c>
      <c r="H242" s="51">
        <v>0</v>
      </c>
      <c r="I242" s="51">
        <v>0</v>
      </c>
    </row>
    <row r="243" spans="1:9">
      <c r="A243" s="37">
        <v>242</v>
      </c>
      <c r="B243" s="51">
        <v>1</v>
      </c>
      <c r="C243" s="51">
        <v>65</v>
      </c>
      <c r="D243" s="3">
        <v>0.175863086456182</v>
      </c>
      <c r="E243" s="3">
        <v>0.308791208791209</v>
      </c>
      <c r="F243" s="4">
        <v>0.278450363196126</v>
      </c>
      <c r="G243" s="4">
        <v>0.267087276550999</v>
      </c>
      <c r="H243" s="51">
        <v>1</v>
      </c>
      <c r="I243" s="51">
        <v>1</v>
      </c>
    </row>
    <row r="244" spans="1:9">
      <c r="A244" s="37">
        <v>243</v>
      </c>
      <c r="B244" s="51">
        <v>2</v>
      </c>
      <c r="C244" s="51">
        <v>54</v>
      </c>
      <c r="D244" s="3">
        <v>0.266507557677009</v>
      </c>
      <c r="E244" s="3">
        <v>0.36150234741784</v>
      </c>
      <c r="F244" s="4">
        <v>0.335537190082645</v>
      </c>
      <c r="G244" s="4">
        <v>0.24234404536862</v>
      </c>
      <c r="H244" s="51">
        <v>0</v>
      </c>
      <c r="I244" s="51">
        <v>0</v>
      </c>
    </row>
    <row r="245" spans="1:9">
      <c r="A245" s="37">
        <v>244</v>
      </c>
      <c r="B245" s="52">
        <v>1</v>
      </c>
      <c r="C245" s="52">
        <v>53</v>
      </c>
      <c r="D245" s="3">
        <v>0.941852117731515</v>
      </c>
      <c r="E245" s="3">
        <v>0.830535829567463</v>
      </c>
      <c r="F245" s="4">
        <v>0.398316970546985</v>
      </c>
      <c r="G245" s="4">
        <v>0.265075376884422</v>
      </c>
      <c r="H245" s="52">
        <v>1</v>
      </c>
      <c r="I245" s="52">
        <v>1</v>
      </c>
    </row>
    <row r="246" spans="1:9">
      <c r="A246" s="37">
        <v>245</v>
      </c>
      <c r="B246" s="52">
        <v>2</v>
      </c>
      <c r="C246" s="52">
        <v>57</v>
      </c>
      <c r="D246" s="3">
        <v>0.246077861708309</v>
      </c>
      <c r="E246" s="3">
        <v>0.742233972240582</v>
      </c>
      <c r="F246" s="4">
        <v>0.289230769230769</v>
      </c>
      <c r="G246" s="4">
        <v>0.19873046875</v>
      </c>
      <c r="H246" s="52">
        <v>1</v>
      </c>
      <c r="I246" s="52">
        <v>0</v>
      </c>
    </row>
    <row r="247" spans="1:9">
      <c r="A247" s="37">
        <v>246</v>
      </c>
      <c r="B247" s="52">
        <v>2</v>
      </c>
      <c r="C247" s="52">
        <v>31</v>
      </c>
      <c r="D247" s="3">
        <v>0.404103201740752</v>
      </c>
      <c r="E247" s="3">
        <v>0.803703703703704</v>
      </c>
      <c r="F247" s="4">
        <v>0.393968871595331</v>
      </c>
      <c r="G247" s="4">
        <v>0.191351351351351</v>
      </c>
      <c r="H247" s="52">
        <v>0</v>
      </c>
      <c r="I247" s="52">
        <v>0</v>
      </c>
    </row>
    <row r="248" spans="1:9">
      <c r="A248" s="37">
        <v>247</v>
      </c>
      <c r="B248" s="52">
        <v>1</v>
      </c>
      <c r="C248" s="52">
        <v>48</v>
      </c>
      <c r="D248" s="3">
        <v>0.2953512757777</v>
      </c>
      <c r="E248" s="3">
        <v>1.18496240601504</v>
      </c>
      <c r="F248" s="4">
        <v>0.402097902097902</v>
      </c>
      <c r="G248" s="4">
        <v>0.186726659167604</v>
      </c>
      <c r="H248" s="52">
        <v>1</v>
      </c>
      <c r="I248" s="52">
        <v>1</v>
      </c>
    </row>
    <row r="249" spans="1:9">
      <c r="A249" s="37">
        <v>248</v>
      </c>
      <c r="B249" s="52">
        <v>1</v>
      </c>
      <c r="C249" s="52">
        <v>56</v>
      </c>
      <c r="D249" s="3">
        <v>0.506046511627907</v>
      </c>
      <c r="E249" s="3">
        <v>0.67358041482489</v>
      </c>
      <c r="F249" s="4">
        <v>0.274171584203359</v>
      </c>
      <c r="G249" s="4">
        <v>0.494619205298013</v>
      </c>
      <c r="H249" s="52">
        <v>1</v>
      </c>
      <c r="I249" s="52">
        <v>0</v>
      </c>
    </row>
    <row r="250" spans="1:9">
      <c r="A250" s="37">
        <v>249</v>
      </c>
      <c r="B250" s="51">
        <v>1</v>
      </c>
      <c r="C250" s="51">
        <v>72</v>
      </c>
      <c r="D250" s="3">
        <v>0.250425411230857</v>
      </c>
      <c r="E250" s="3">
        <v>0.708971553610503</v>
      </c>
      <c r="F250" s="4">
        <v>0.238779174147217</v>
      </c>
      <c r="G250" s="4">
        <v>0.315904139433551</v>
      </c>
      <c r="H250" s="51">
        <v>1</v>
      </c>
      <c r="I250" s="51">
        <v>1</v>
      </c>
    </row>
    <row r="251" spans="1:9">
      <c r="A251" s="37">
        <v>250</v>
      </c>
      <c r="B251" s="51">
        <v>1</v>
      </c>
      <c r="C251" s="51">
        <v>47</v>
      </c>
      <c r="D251" s="3">
        <v>0.176540637094373</v>
      </c>
      <c r="E251" s="3">
        <v>0.274478961856076</v>
      </c>
      <c r="F251" s="4">
        <v>0.412395709177592</v>
      </c>
      <c r="G251" s="4">
        <v>0.0725769407441433</v>
      </c>
      <c r="H251" s="51">
        <v>0</v>
      </c>
      <c r="I251" s="51">
        <v>0</v>
      </c>
    </row>
    <row r="252" spans="1:9">
      <c r="A252" s="37">
        <v>251</v>
      </c>
      <c r="B252" s="52">
        <v>1</v>
      </c>
      <c r="C252" s="52">
        <v>64</v>
      </c>
      <c r="D252" s="3">
        <v>0.226144704648724</v>
      </c>
      <c r="E252" s="3">
        <v>0.176240601503759</v>
      </c>
      <c r="F252" s="4">
        <v>0.187062937062937</v>
      </c>
      <c r="G252" s="4">
        <v>0.114735658042745</v>
      </c>
      <c r="H252" s="52">
        <v>1</v>
      </c>
      <c r="I252" s="52">
        <v>0</v>
      </c>
    </row>
    <row r="253" spans="1:9">
      <c r="A253" s="37">
        <v>252</v>
      </c>
      <c r="B253" s="52">
        <v>1</v>
      </c>
      <c r="C253" s="52">
        <v>53</v>
      </c>
      <c r="D253" s="3">
        <v>0.453953488372093</v>
      </c>
      <c r="E253" s="3">
        <v>0.653179190751445</v>
      </c>
      <c r="F253" s="4">
        <v>0.00453926463912845</v>
      </c>
      <c r="G253" s="4">
        <v>0.0227649006622517</v>
      </c>
      <c r="H253" s="52">
        <v>1</v>
      </c>
      <c r="I253" s="52">
        <v>1</v>
      </c>
    </row>
    <row r="254" spans="1:9">
      <c r="A254" s="37">
        <v>253</v>
      </c>
      <c r="B254" s="51">
        <v>1</v>
      </c>
      <c r="C254" s="51">
        <v>57</v>
      </c>
      <c r="D254" s="3">
        <v>0.383153715258083</v>
      </c>
      <c r="E254" s="3">
        <v>0.562363238512035</v>
      </c>
      <c r="F254" s="4">
        <v>0.177737881508079</v>
      </c>
      <c r="G254" s="4">
        <v>0.246187363834423</v>
      </c>
      <c r="H254" s="51">
        <v>1</v>
      </c>
      <c r="I254" s="51">
        <v>1</v>
      </c>
    </row>
    <row r="255" spans="1:9">
      <c r="A255" s="37">
        <v>254</v>
      </c>
      <c r="B255" s="51">
        <v>1</v>
      </c>
      <c r="C255" s="51">
        <v>91</v>
      </c>
      <c r="D255" s="3">
        <v>0.255530346001134</v>
      </c>
      <c r="E255" s="3">
        <v>0.62363238512035</v>
      </c>
      <c r="F255" s="4">
        <v>0.172351885098743</v>
      </c>
      <c r="G255" s="4">
        <v>0.311546840958606</v>
      </c>
      <c r="H255" s="51">
        <v>0</v>
      </c>
      <c r="I255" s="51">
        <v>0</v>
      </c>
    </row>
    <row r="256" spans="1:9">
      <c r="A256" s="37">
        <v>255</v>
      </c>
      <c r="B256" s="52">
        <v>1</v>
      </c>
      <c r="C256" s="52">
        <v>71</v>
      </c>
      <c r="D256" s="3">
        <v>0.0656358472704323</v>
      </c>
      <c r="E256" s="3">
        <v>0.207011686143573</v>
      </c>
      <c r="F256" s="4">
        <v>0.166223404255319</v>
      </c>
      <c r="G256" s="4">
        <v>0.462842242503259</v>
      </c>
      <c r="H256" s="52">
        <v>1</v>
      </c>
      <c r="I256" s="52">
        <v>1</v>
      </c>
    </row>
    <row r="257" spans="1:9">
      <c r="A257" s="37">
        <v>256</v>
      </c>
      <c r="B257" s="51">
        <v>1</v>
      </c>
      <c r="C257" s="51">
        <v>65</v>
      </c>
      <c r="D257" s="3">
        <v>0.323184152604549</v>
      </c>
      <c r="E257" s="3">
        <v>0.357697841726619</v>
      </c>
      <c r="F257" s="4">
        <v>0.11507750117426</v>
      </c>
      <c r="G257" s="4">
        <v>0.380985915492958</v>
      </c>
      <c r="H257" s="51">
        <v>1</v>
      </c>
      <c r="I257" s="51">
        <v>1</v>
      </c>
    </row>
    <row r="258" spans="1:9">
      <c r="A258" s="37">
        <v>257</v>
      </c>
      <c r="B258" s="52">
        <v>2</v>
      </c>
      <c r="C258" s="52">
        <v>52</v>
      </c>
      <c r="D258" s="3">
        <v>0.441860465116279</v>
      </c>
      <c r="E258" s="3">
        <v>0.888114754098361</v>
      </c>
      <c r="F258" s="4">
        <v>0.928381962864721</v>
      </c>
      <c r="G258" s="9">
        <v>0.0119047619047619</v>
      </c>
      <c r="H258" s="52">
        <v>0</v>
      </c>
      <c r="I258" s="52">
        <v>0</v>
      </c>
    </row>
    <row r="259" spans="1:9">
      <c r="A259" s="37">
        <v>258</v>
      </c>
      <c r="B259" s="52">
        <v>2</v>
      </c>
      <c r="C259" s="52">
        <v>59</v>
      </c>
      <c r="D259" s="3">
        <v>0.210133664905191</v>
      </c>
      <c r="E259" s="3">
        <v>0.388148148148148</v>
      </c>
      <c r="F259" s="4">
        <v>0.0107003891050584</v>
      </c>
      <c r="G259" s="4">
        <v>0.00756756756756756</v>
      </c>
      <c r="H259" s="52">
        <v>0</v>
      </c>
      <c r="I259" s="52">
        <v>0</v>
      </c>
    </row>
    <row r="260" spans="1:9">
      <c r="A260" s="37">
        <v>259</v>
      </c>
      <c r="B260" s="52">
        <v>2</v>
      </c>
      <c r="C260" s="52">
        <v>54</v>
      </c>
      <c r="D260" s="3">
        <v>0.687569988801792</v>
      </c>
      <c r="E260" s="3">
        <v>1.12942366026289</v>
      </c>
      <c r="F260" s="4">
        <v>0.343250444049734</v>
      </c>
      <c r="G260" s="4">
        <v>0.00708717221828491</v>
      </c>
      <c r="H260" s="52">
        <v>0</v>
      </c>
      <c r="I260" s="52">
        <v>0</v>
      </c>
    </row>
    <row r="261" spans="1:9">
      <c r="A261" s="37">
        <v>260</v>
      </c>
      <c r="B261" s="52">
        <v>1</v>
      </c>
      <c r="C261" s="52">
        <v>70</v>
      </c>
      <c r="D261" s="3">
        <v>0.326987681970885</v>
      </c>
      <c r="E261" s="3">
        <v>0.445904954499495</v>
      </c>
      <c r="F261" s="4">
        <v>0.00222024866785079</v>
      </c>
      <c r="G261" s="4">
        <v>0.0070871722182849</v>
      </c>
      <c r="H261" s="52">
        <v>0</v>
      </c>
      <c r="I261" s="52">
        <v>0</v>
      </c>
    </row>
  </sheetData>
  <conditionalFormatting sqref="A1:A3 A5:A164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8576"/>
  <sheetViews>
    <sheetView tabSelected="1" workbookViewId="0">
      <selection activeCell="I35" sqref="I35"/>
    </sheetView>
  </sheetViews>
  <sheetFormatPr defaultColWidth="8.72727272727273" defaultRowHeight="15.5"/>
  <cols>
    <col min="1" max="1" width="8.72727272727273" style="29"/>
    <col min="2" max="2" width="9.81818181818182" style="30" customWidth="1"/>
    <col min="3" max="7" width="14" style="30"/>
    <col min="8" max="8" width="27.7272727272727" style="30" customWidth="1"/>
    <col min="9" max="9" width="24.8181818181818" style="30" customWidth="1"/>
    <col min="10" max="10" width="21.8181818181818" style="30" customWidth="1"/>
    <col min="11" max="11" width="28.1818181818182" style="30" customWidth="1"/>
    <col min="12" max="12" width="26" style="30" customWidth="1"/>
    <col min="13" max="13" width="24.8181818181818" style="30" customWidth="1"/>
  </cols>
  <sheetData>
    <row r="1" s="28" customFormat="1" ht="62" spans="1:13">
      <c r="A1" s="31" t="s">
        <v>0</v>
      </c>
      <c r="B1" s="32" t="s">
        <v>1</v>
      </c>
      <c r="C1" s="32" t="s">
        <v>2</v>
      </c>
      <c r="D1" s="32" t="s">
        <v>5</v>
      </c>
      <c r="E1" s="33" t="s">
        <v>6</v>
      </c>
      <c r="F1" s="32" t="s">
        <v>4</v>
      </c>
      <c r="G1" s="33" t="s">
        <v>3</v>
      </c>
      <c r="H1" s="32" t="s">
        <v>10</v>
      </c>
      <c r="I1" s="32" t="s">
        <v>11</v>
      </c>
      <c r="J1" s="32" t="s">
        <v>12</v>
      </c>
      <c r="K1" s="40" t="s">
        <v>13</v>
      </c>
      <c r="L1" s="40" t="s">
        <v>14</v>
      </c>
      <c r="M1" s="32" t="s">
        <v>15</v>
      </c>
    </row>
    <row r="2" spans="1:13">
      <c r="A2" s="34">
        <v>1</v>
      </c>
      <c r="B2" s="35">
        <v>1</v>
      </c>
      <c r="C2" s="35">
        <v>50</v>
      </c>
      <c r="D2" s="4">
        <v>0.115469788041759</v>
      </c>
      <c r="E2" s="4">
        <v>0.372031662269129</v>
      </c>
      <c r="F2" s="4">
        <v>0.280086736537767</v>
      </c>
      <c r="G2" s="4">
        <v>0.543852459016393</v>
      </c>
      <c r="H2" s="36">
        <v>3</v>
      </c>
      <c r="I2" s="41">
        <v>1</v>
      </c>
      <c r="J2" s="41">
        <v>0</v>
      </c>
      <c r="K2" s="35">
        <v>0</v>
      </c>
      <c r="L2" s="35">
        <v>0</v>
      </c>
      <c r="M2" s="36">
        <v>2</v>
      </c>
    </row>
    <row r="3" spans="1:13">
      <c r="A3" s="34">
        <v>2</v>
      </c>
      <c r="B3" s="35">
        <v>1</v>
      </c>
      <c r="C3" s="35">
        <v>52</v>
      </c>
      <c r="D3" s="4">
        <v>0.136349256564378</v>
      </c>
      <c r="E3" s="4">
        <v>0.801231310466139</v>
      </c>
      <c r="F3" s="4">
        <v>0.551138417058186</v>
      </c>
      <c r="G3" s="4">
        <v>0.652049180327869</v>
      </c>
      <c r="H3" s="36">
        <v>1</v>
      </c>
      <c r="I3" s="41" t="s">
        <v>16</v>
      </c>
      <c r="J3" s="41" t="s">
        <v>16</v>
      </c>
      <c r="K3" s="35">
        <v>0</v>
      </c>
      <c r="L3" s="35">
        <v>0</v>
      </c>
      <c r="M3" s="36">
        <v>2</v>
      </c>
    </row>
    <row r="4" spans="1:13">
      <c r="A4" s="37">
        <v>3</v>
      </c>
      <c r="B4" s="35">
        <v>1</v>
      </c>
      <c r="C4" s="35">
        <v>51</v>
      </c>
      <c r="D4" s="4">
        <v>0.166719392597279</v>
      </c>
      <c r="E4" s="4">
        <v>1.05452946350044</v>
      </c>
      <c r="F4" s="4">
        <v>0.603180339718106</v>
      </c>
      <c r="G4" s="4">
        <v>1.09467213114754</v>
      </c>
      <c r="H4" s="36" t="s">
        <v>9</v>
      </c>
      <c r="I4" s="41">
        <v>1</v>
      </c>
      <c r="J4" s="41" t="s">
        <v>9</v>
      </c>
      <c r="K4" s="35">
        <v>1</v>
      </c>
      <c r="L4" s="35">
        <v>1</v>
      </c>
      <c r="M4" s="36">
        <v>1</v>
      </c>
    </row>
    <row r="5" spans="1:13">
      <c r="A5" s="37">
        <v>4</v>
      </c>
      <c r="B5" s="35">
        <v>1</v>
      </c>
      <c r="C5" s="35">
        <v>53</v>
      </c>
      <c r="D5" s="4">
        <v>0.181899374813933</v>
      </c>
      <c r="E5" s="4">
        <v>0.298073141958317</v>
      </c>
      <c r="F5" s="4">
        <v>0.388557806912992</v>
      </c>
      <c r="G5" s="4">
        <v>0.367478180983004</v>
      </c>
      <c r="H5" s="36">
        <v>1</v>
      </c>
      <c r="I5" s="41" t="s">
        <v>16</v>
      </c>
      <c r="J5" s="41" t="s">
        <v>16</v>
      </c>
      <c r="K5" s="35">
        <v>0</v>
      </c>
      <c r="L5" s="35">
        <v>0</v>
      </c>
      <c r="M5" s="36">
        <v>2</v>
      </c>
    </row>
    <row r="6" spans="1:13">
      <c r="A6" s="37">
        <v>5</v>
      </c>
      <c r="B6" s="35">
        <v>1</v>
      </c>
      <c r="C6" s="35">
        <v>36</v>
      </c>
      <c r="D6" s="4">
        <v>0.18190446061373</v>
      </c>
      <c r="E6" s="4">
        <v>0.591908531222515</v>
      </c>
      <c r="F6" s="4">
        <v>0.316949765088544</v>
      </c>
      <c r="G6" s="4">
        <v>0.497131147540984</v>
      </c>
      <c r="H6" s="36" t="s">
        <v>9</v>
      </c>
      <c r="I6" s="41" t="s">
        <v>9</v>
      </c>
      <c r="J6" s="41" t="s">
        <v>9</v>
      </c>
      <c r="K6" s="35">
        <v>1</v>
      </c>
      <c r="L6" s="35">
        <v>0</v>
      </c>
      <c r="M6" s="36" t="s">
        <v>9</v>
      </c>
    </row>
    <row r="7" spans="1:13">
      <c r="A7" s="37">
        <v>6</v>
      </c>
      <c r="B7" s="38">
        <v>1</v>
      </c>
      <c r="C7" s="38">
        <v>47</v>
      </c>
      <c r="D7" s="4">
        <v>0.197885196374622</v>
      </c>
      <c r="E7" s="4">
        <v>0.380469023451172</v>
      </c>
      <c r="F7" s="4">
        <v>0.369215291750503</v>
      </c>
      <c r="G7" s="4">
        <v>0.702546296296296</v>
      </c>
      <c r="H7" s="39">
        <v>1</v>
      </c>
      <c r="I7" s="42">
        <v>0</v>
      </c>
      <c r="J7" s="42">
        <v>0</v>
      </c>
      <c r="K7" s="38">
        <v>0</v>
      </c>
      <c r="L7" s="38">
        <v>0</v>
      </c>
      <c r="M7" s="36" t="s">
        <v>9</v>
      </c>
    </row>
    <row r="8" spans="1:13">
      <c r="A8" s="37">
        <v>7</v>
      </c>
      <c r="B8" s="38">
        <v>1</v>
      </c>
      <c r="C8" s="38">
        <v>52</v>
      </c>
      <c r="D8" s="4">
        <v>0.19894311470314</v>
      </c>
      <c r="E8" s="4">
        <v>0.46504813729594</v>
      </c>
      <c r="F8" s="4">
        <v>0.226354082457559</v>
      </c>
      <c r="G8" s="4">
        <v>0.282484076433121</v>
      </c>
      <c r="H8" s="39">
        <v>2</v>
      </c>
      <c r="I8" s="42">
        <v>0</v>
      </c>
      <c r="J8" s="42">
        <v>0</v>
      </c>
      <c r="K8" s="38">
        <v>0</v>
      </c>
      <c r="L8" s="38">
        <v>0</v>
      </c>
      <c r="M8" s="38">
        <v>1</v>
      </c>
    </row>
    <row r="9" spans="1:13">
      <c r="A9" s="37">
        <v>8</v>
      </c>
      <c r="B9" s="35">
        <v>1</v>
      </c>
      <c r="C9" s="35">
        <v>53</v>
      </c>
      <c r="D9" s="4">
        <v>0.208478329642518</v>
      </c>
      <c r="E9" s="4">
        <v>0.535620052770449</v>
      </c>
      <c r="F9" s="4">
        <v>0.245392121431153</v>
      </c>
      <c r="G9" s="4">
        <v>0.415983606557377</v>
      </c>
      <c r="H9" s="36">
        <v>1</v>
      </c>
      <c r="I9" s="41">
        <v>0</v>
      </c>
      <c r="J9" s="41">
        <v>0</v>
      </c>
      <c r="K9" s="35">
        <v>1</v>
      </c>
      <c r="L9" s="35">
        <v>1</v>
      </c>
      <c r="M9" s="36">
        <v>2</v>
      </c>
    </row>
    <row r="10" spans="1:13">
      <c r="A10" s="37">
        <v>9</v>
      </c>
      <c r="B10" s="35">
        <v>1</v>
      </c>
      <c r="C10" s="35">
        <v>53</v>
      </c>
      <c r="D10" s="4">
        <v>0.237172177879133</v>
      </c>
      <c r="E10" s="4">
        <v>0.648445507345405</v>
      </c>
      <c r="F10" s="4">
        <v>0.259220231822972</v>
      </c>
      <c r="G10" s="4">
        <v>0.36616847826087</v>
      </c>
      <c r="H10" s="36">
        <v>1</v>
      </c>
      <c r="I10" s="41" t="s">
        <v>16</v>
      </c>
      <c r="J10" s="41" t="s">
        <v>16</v>
      </c>
      <c r="K10" s="35">
        <v>0</v>
      </c>
      <c r="L10" s="35">
        <v>0</v>
      </c>
      <c r="M10" s="36">
        <v>2</v>
      </c>
    </row>
    <row r="11" spans="1:13">
      <c r="A11" s="37">
        <v>10</v>
      </c>
      <c r="B11" s="38">
        <v>1</v>
      </c>
      <c r="C11" s="38">
        <v>48</v>
      </c>
      <c r="D11" s="4">
        <v>0.245570407211688</v>
      </c>
      <c r="E11" s="4">
        <v>0.404771871075764</v>
      </c>
      <c r="F11" s="4">
        <v>0.345189975747777</v>
      </c>
      <c r="G11" s="4">
        <v>0.335987261146497</v>
      </c>
      <c r="H11" s="36" t="s">
        <v>9</v>
      </c>
      <c r="I11" s="41" t="s">
        <v>9</v>
      </c>
      <c r="J11" s="41" t="s">
        <v>9</v>
      </c>
      <c r="K11" s="38">
        <v>0</v>
      </c>
      <c r="L11" s="38">
        <v>0</v>
      </c>
      <c r="M11" s="38">
        <v>2</v>
      </c>
    </row>
    <row r="12" spans="1:13">
      <c r="A12" s="37">
        <v>11</v>
      </c>
      <c r="B12" s="38">
        <v>1</v>
      </c>
      <c r="C12" s="38">
        <v>44</v>
      </c>
      <c r="D12" s="4">
        <v>0.25020967291026</v>
      </c>
      <c r="E12" s="4">
        <v>0.457539554407491</v>
      </c>
      <c r="F12" s="4">
        <v>0.665254237288136</v>
      </c>
      <c r="G12" s="4">
        <v>0.769565217391304</v>
      </c>
      <c r="H12" s="39">
        <v>1</v>
      </c>
      <c r="I12" s="42">
        <v>0</v>
      </c>
      <c r="J12" s="42">
        <v>0</v>
      </c>
      <c r="K12" s="38">
        <v>0</v>
      </c>
      <c r="L12" s="38">
        <v>0</v>
      </c>
      <c r="M12" s="38">
        <v>2</v>
      </c>
    </row>
    <row r="13" spans="1:13">
      <c r="A13" s="37">
        <v>12</v>
      </c>
      <c r="B13" s="35">
        <v>1</v>
      </c>
      <c r="C13" s="35">
        <v>54</v>
      </c>
      <c r="D13" s="4">
        <v>0.253762171732074</v>
      </c>
      <c r="E13" s="4">
        <v>0.504395604395604</v>
      </c>
      <c r="F13" s="4">
        <v>0.346246973365617</v>
      </c>
      <c r="G13" s="4">
        <v>0.445846477392219</v>
      </c>
      <c r="H13" s="36">
        <v>1</v>
      </c>
      <c r="I13" s="41" t="s">
        <v>16</v>
      </c>
      <c r="J13" s="41">
        <v>0</v>
      </c>
      <c r="K13" s="35">
        <v>1</v>
      </c>
      <c r="L13" s="35">
        <v>1</v>
      </c>
      <c r="M13" s="36">
        <v>2</v>
      </c>
    </row>
    <row r="14" spans="1:13">
      <c r="A14" s="37">
        <v>13</v>
      </c>
      <c r="B14" s="38">
        <v>1</v>
      </c>
      <c r="C14" s="38">
        <v>51</v>
      </c>
      <c r="D14" s="4">
        <v>0.286706948640483</v>
      </c>
      <c r="E14" s="4">
        <v>0.369968498424921</v>
      </c>
      <c r="F14" s="4">
        <v>0.332997987927565</v>
      </c>
      <c r="G14" s="4">
        <v>0.545138888888889</v>
      </c>
      <c r="H14" s="38">
        <v>1</v>
      </c>
      <c r="I14" s="42" t="s">
        <v>16</v>
      </c>
      <c r="J14" s="42" t="s">
        <v>16</v>
      </c>
      <c r="K14" s="38">
        <v>0</v>
      </c>
      <c r="L14" s="38">
        <v>0</v>
      </c>
      <c r="M14" s="38">
        <v>2</v>
      </c>
    </row>
    <row r="15" spans="1:13">
      <c r="A15" s="37">
        <v>14</v>
      </c>
      <c r="B15" s="35">
        <v>1</v>
      </c>
      <c r="C15" s="35">
        <v>51</v>
      </c>
      <c r="D15" s="4">
        <v>0.29009807023094</v>
      </c>
      <c r="E15" s="4">
        <v>0.66754617414248</v>
      </c>
      <c r="F15" s="4">
        <v>0.219371160101193</v>
      </c>
      <c r="G15" s="4">
        <v>0.401229508196721</v>
      </c>
      <c r="H15" s="36">
        <v>3</v>
      </c>
      <c r="I15" s="41">
        <v>0</v>
      </c>
      <c r="J15" s="41">
        <v>0</v>
      </c>
      <c r="K15" s="35">
        <v>1</v>
      </c>
      <c r="L15" s="35">
        <v>1</v>
      </c>
      <c r="M15" s="36">
        <v>1</v>
      </c>
    </row>
    <row r="16" spans="1:13">
      <c r="A16" s="37">
        <v>15</v>
      </c>
      <c r="B16" s="35">
        <v>1</v>
      </c>
      <c r="C16" s="35">
        <v>38</v>
      </c>
      <c r="D16" s="4">
        <v>0.297035347776511</v>
      </c>
      <c r="E16" s="4">
        <v>0.955927570891698</v>
      </c>
      <c r="F16" s="4">
        <v>0.429926238145416</v>
      </c>
      <c r="G16" s="4">
        <v>0.521059782608696</v>
      </c>
      <c r="H16" s="36" t="s">
        <v>9</v>
      </c>
      <c r="I16" s="41" t="s">
        <v>9</v>
      </c>
      <c r="J16" s="41" t="s">
        <v>9</v>
      </c>
      <c r="K16" s="35">
        <v>0</v>
      </c>
      <c r="L16" s="35">
        <v>0</v>
      </c>
      <c r="M16" s="36">
        <v>2</v>
      </c>
    </row>
    <row r="17" spans="1:13">
      <c r="A17" s="37">
        <v>16</v>
      </c>
      <c r="B17" s="35">
        <v>1</v>
      </c>
      <c r="C17" s="35">
        <v>53</v>
      </c>
      <c r="D17" s="4">
        <v>0.299766588862954</v>
      </c>
      <c r="E17" s="4">
        <v>0.361086765994741</v>
      </c>
      <c r="F17" s="4">
        <v>0.35456570155902</v>
      </c>
      <c r="G17" s="4">
        <v>0.537801389456477</v>
      </c>
      <c r="H17" s="36">
        <v>4</v>
      </c>
      <c r="I17" s="41">
        <v>1</v>
      </c>
      <c r="J17" s="41">
        <v>1</v>
      </c>
      <c r="K17" s="35">
        <v>1</v>
      </c>
      <c r="L17" s="35">
        <v>1</v>
      </c>
      <c r="M17" s="36">
        <v>2</v>
      </c>
    </row>
    <row r="18" spans="1:13">
      <c r="A18" s="37">
        <v>17</v>
      </c>
      <c r="B18" s="35">
        <v>1</v>
      </c>
      <c r="C18" s="35">
        <v>50</v>
      </c>
      <c r="D18" s="4">
        <v>0.301767255751917</v>
      </c>
      <c r="E18" s="4">
        <v>0.639789658194566</v>
      </c>
      <c r="F18" s="4">
        <v>0.266369710467706</v>
      </c>
      <c r="G18" s="4">
        <v>0.322026971802207</v>
      </c>
      <c r="H18" s="36">
        <v>1</v>
      </c>
      <c r="I18" s="41">
        <v>0</v>
      </c>
      <c r="J18" s="41">
        <v>0</v>
      </c>
      <c r="K18" s="35">
        <v>1</v>
      </c>
      <c r="L18" s="35">
        <v>1</v>
      </c>
      <c r="M18" s="36">
        <v>2</v>
      </c>
    </row>
    <row r="19" spans="1:13">
      <c r="A19" s="37">
        <v>18</v>
      </c>
      <c r="B19" s="38">
        <v>1</v>
      </c>
      <c r="C19" s="38">
        <v>38</v>
      </c>
      <c r="D19" s="4">
        <v>0.307934288710241</v>
      </c>
      <c r="E19" s="4">
        <v>0.30796992481203</v>
      </c>
      <c r="F19" s="4">
        <v>0.370629370629371</v>
      </c>
      <c r="G19" s="4">
        <v>0.319460067491564</v>
      </c>
      <c r="H19" s="39">
        <v>4</v>
      </c>
      <c r="I19" s="41">
        <v>1</v>
      </c>
      <c r="J19" s="42">
        <v>1</v>
      </c>
      <c r="K19" s="38">
        <v>0</v>
      </c>
      <c r="L19" s="38">
        <v>1</v>
      </c>
      <c r="M19" s="38">
        <v>2</v>
      </c>
    </row>
    <row r="20" spans="1:13">
      <c r="A20" s="37">
        <v>19</v>
      </c>
      <c r="B20" s="35">
        <v>1</v>
      </c>
      <c r="C20" s="35">
        <v>51</v>
      </c>
      <c r="D20" s="4">
        <v>0.310977538753559</v>
      </c>
      <c r="E20" s="4">
        <v>0.671064204045734</v>
      </c>
      <c r="F20" s="4">
        <v>0.223707986989519</v>
      </c>
      <c r="G20" s="4">
        <v>0.536475409836066</v>
      </c>
      <c r="H20" s="36">
        <v>1</v>
      </c>
      <c r="I20" s="41" t="s">
        <v>16</v>
      </c>
      <c r="J20" s="41" t="s">
        <v>16</v>
      </c>
      <c r="K20" s="35">
        <v>0</v>
      </c>
      <c r="L20" s="35">
        <v>0</v>
      </c>
      <c r="M20" s="36">
        <v>2</v>
      </c>
    </row>
    <row r="21" spans="1:13">
      <c r="A21" s="37">
        <v>20</v>
      </c>
      <c r="B21" s="38">
        <v>1</v>
      </c>
      <c r="C21" s="38">
        <v>44</v>
      </c>
      <c r="D21" s="4">
        <v>0.317547937245787</v>
      </c>
      <c r="E21" s="4">
        <v>0.450760079312624</v>
      </c>
      <c r="F21" s="4">
        <v>0.287179487179487</v>
      </c>
      <c r="G21" s="4">
        <v>0.29541015625</v>
      </c>
      <c r="H21" s="39">
        <v>1</v>
      </c>
      <c r="I21" s="42" t="s">
        <v>16</v>
      </c>
      <c r="J21" s="42" t="s">
        <v>9</v>
      </c>
      <c r="K21" s="38">
        <v>0</v>
      </c>
      <c r="L21" s="38">
        <v>0</v>
      </c>
      <c r="M21" s="38">
        <v>2</v>
      </c>
    </row>
    <row r="22" spans="1:13">
      <c r="A22" s="37">
        <v>21</v>
      </c>
      <c r="B22" s="38">
        <v>1</v>
      </c>
      <c r="C22" s="38">
        <v>54</v>
      </c>
      <c r="D22" s="4">
        <v>0.318139534883721</v>
      </c>
      <c r="E22" s="4">
        <v>0.224753485209113</v>
      </c>
      <c r="F22" s="4">
        <v>0.603722197004085</v>
      </c>
      <c r="G22" s="4">
        <v>0.598923841059603</v>
      </c>
      <c r="H22" s="39">
        <v>4</v>
      </c>
      <c r="I22" s="41">
        <v>1</v>
      </c>
      <c r="J22" s="42">
        <v>1</v>
      </c>
      <c r="K22" s="38">
        <v>0</v>
      </c>
      <c r="L22" s="38">
        <v>0</v>
      </c>
      <c r="M22" s="38">
        <v>2</v>
      </c>
    </row>
    <row r="23" spans="1:13">
      <c r="A23" s="37">
        <v>22</v>
      </c>
      <c r="B23" s="35">
        <v>1</v>
      </c>
      <c r="C23" s="35">
        <v>36</v>
      </c>
      <c r="D23" s="4">
        <v>0.328120389495426</v>
      </c>
      <c r="E23" s="4">
        <v>0.264835164835165</v>
      </c>
      <c r="F23" s="4">
        <v>0.397094430992736</v>
      </c>
      <c r="G23" s="4">
        <v>0.44794952681388</v>
      </c>
      <c r="H23" s="36">
        <v>1</v>
      </c>
      <c r="I23" s="41" t="s">
        <v>16</v>
      </c>
      <c r="J23" s="41" t="s">
        <v>16</v>
      </c>
      <c r="K23" s="35">
        <v>0</v>
      </c>
      <c r="L23" s="35">
        <v>0</v>
      </c>
      <c r="M23" s="36">
        <v>2</v>
      </c>
    </row>
    <row r="24" spans="1:13">
      <c r="A24" s="37">
        <v>23</v>
      </c>
      <c r="B24" s="35">
        <v>1</v>
      </c>
      <c r="C24" s="35">
        <v>40</v>
      </c>
      <c r="D24" s="4">
        <v>0.329532497149373</v>
      </c>
      <c r="E24" s="4">
        <v>1.04612230953194</v>
      </c>
      <c r="F24" s="4">
        <v>0.351949420442571</v>
      </c>
      <c r="G24" s="4">
        <v>0.830842391304348</v>
      </c>
      <c r="H24" s="36">
        <v>1</v>
      </c>
      <c r="I24" s="41">
        <v>0</v>
      </c>
      <c r="J24" s="41">
        <v>0</v>
      </c>
      <c r="K24" s="35">
        <v>0</v>
      </c>
      <c r="L24" s="35">
        <v>0</v>
      </c>
      <c r="M24" s="36">
        <v>2</v>
      </c>
    </row>
    <row r="25" spans="1:13">
      <c r="A25" s="37">
        <v>24</v>
      </c>
      <c r="B25" s="35">
        <v>1</v>
      </c>
      <c r="C25" s="35">
        <v>47</v>
      </c>
      <c r="D25" s="4">
        <v>0.331857007276179</v>
      </c>
      <c r="E25" s="4">
        <v>1.44854881266491</v>
      </c>
      <c r="F25" s="4">
        <v>0.455728225514998</v>
      </c>
      <c r="G25" s="4">
        <v>0.38155737704918</v>
      </c>
      <c r="H25" s="36">
        <v>3</v>
      </c>
      <c r="I25" s="41">
        <v>1</v>
      </c>
      <c r="J25" s="41" t="s">
        <v>16</v>
      </c>
      <c r="K25" s="35">
        <v>1</v>
      </c>
      <c r="L25" s="35">
        <v>0</v>
      </c>
      <c r="M25" s="36">
        <v>2</v>
      </c>
    </row>
    <row r="26" spans="1:13">
      <c r="A26" s="37">
        <v>25</v>
      </c>
      <c r="B26" s="35">
        <v>1</v>
      </c>
      <c r="C26" s="35">
        <v>49</v>
      </c>
      <c r="D26" s="4">
        <v>0.333777925975325</v>
      </c>
      <c r="E26" s="4">
        <v>0.608238387379492</v>
      </c>
      <c r="F26" s="4">
        <v>0.397327394209354</v>
      </c>
      <c r="G26" s="4">
        <v>0.618716796076829</v>
      </c>
      <c r="H26" s="36">
        <v>1</v>
      </c>
      <c r="I26" s="41">
        <v>0</v>
      </c>
      <c r="J26" s="41">
        <v>0</v>
      </c>
      <c r="K26" s="35">
        <v>1</v>
      </c>
      <c r="L26" s="35">
        <v>1</v>
      </c>
      <c r="M26" s="36">
        <v>2</v>
      </c>
    </row>
    <row r="27" spans="1:13">
      <c r="A27" s="37">
        <v>26</v>
      </c>
      <c r="B27" s="38">
        <v>1</v>
      </c>
      <c r="C27" s="38">
        <v>50</v>
      </c>
      <c r="D27" s="4">
        <v>0.340690083929126</v>
      </c>
      <c r="E27" s="4">
        <v>0.447467559648388</v>
      </c>
      <c r="F27" s="4">
        <v>0.587712206952304</v>
      </c>
      <c r="G27" s="4">
        <v>0.40859872611465</v>
      </c>
      <c r="H27" s="39">
        <v>1</v>
      </c>
      <c r="I27" s="42">
        <v>0</v>
      </c>
      <c r="J27" s="42">
        <v>0</v>
      </c>
      <c r="K27" s="38">
        <v>0</v>
      </c>
      <c r="L27" s="38">
        <v>1</v>
      </c>
      <c r="M27" s="38">
        <v>2</v>
      </c>
    </row>
    <row r="28" spans="1:13">
      <c r="A28" s="37">
        <v>27</v>
      </c>
      <c r="B28" s="38">
        <v>1</v>
      </c>
      <c r="C28" s="38">
        <v>38</v>
      </c>
      <c r="D28" s="4">
        <v>0.348925043579314</v>
      </c>
      <c r="E28" s="4">
        <v>0.506278916060806</v>
      </c>
      <c r="F28" s="4">
        <v>0.34051282051282</v>
      </c>
      <c r="G28" s="4">
        <v>0.36279296875</v>
      </c>
      <c r="H28" s="39">
        <v>1</v>
      </c>
      <c r="I28" s="42">
        <v>0</v>
      </c>
      <c r="J28" s="42">
        <v>0</v>
      </c>
      <c r="K28" s="38">
        <v>0</v>
      </c>
      <c r="L28" s="38">
        <v>0</v>
      </c>
      <c r="M28" s="38">
        <v>2</v>
      </c>
    </row>
    <row r="29" spans="1:13">
      <c r="A29" s="37">
        <v>28</v>
      </c>
      <c r="B29" s="35">
        <v>1</v>
      </c>
      <c r="C29" s="35">
        <v>52</v>
      </c>
      <c r="D29" s="4">
        <v>0.350835322195704</v>
      </c>
      <c r="E29" s="4">
        <v>0.654460093896714</v>
      </c>
      <c r="F29" s="4">
        <v>0.241322314049587</v>
      </c>
      <c r="G29" s="4">
        <v>0.396597353497164</v>
      </c>
      <c r="H29" s="36">
        <v>1</v>
      </c>
      <c r="I29" s="41">
        <v>0</v>
      </c>
      <c r="J29" s="41">
        <v>0</v>
      </c>
      <c r="K29" s="35">
        <v>0</v>
      </c>
      <c r="L29" s="35">
        <v>0</v>
      </c>
      <c r="M29" s="36">
        <v>2</v>
      </c>
    </row>
    <row r="30" spans="1:13">
      <c r="A30" s="37">
        <v>29</v>
      </c>
      <c r="B30" s="38">
        <v>1</v>
      </c>
      <c r="C30" s="38">
        <v>34</v>
      </c>
      <c r="D30" s="4">
        <v>0.359239586245457</v>
      </c>
      <c r="E30" s="4">
        <v>0.860510171133355</v>
      </c>
      <c r="F30" s="4">
        <v>0.470338983050848</v>
      </c>
      <c r="G30" s="4">
        <v>0.71304347826087</v>
      </c>
      <c r="H30" s="39">
        <v>4</v>
      </c>
      <c r="I30" s="42" t="s">
        <v>9</v>
      </c>
      <c r="J30" s="42">
        <v>1</v>
      </c>
      <c r="K30" s="38">
        <v>0</v>
      </c>
      <c r="L30" s="38">
        <v>0</v>
      </c>
      <c r="M30" s="38">
        <v>2</v>
      </c>
    </row>
    <row r="31" spans="1:13">
      <c r="A31" s="37">
        <v>30</v>
      </c>
      <c r="B31" s="38">
        <v>1</v>
      </c>
      <c r="C31" s="38">
        <v>42</v>
      </c>
      <c r="D31" s="4">
        <v>0.362460678084586</v>
      </c>
      <c r="E31" s="4">
        <v>0.468571428571429</v>
      </c>
      <c r="F31" s="4">
        <v>0.381118881118881</v>
      </c>
      <c r="G31" s="4">
        <v>0.542182227221597</v>
      </c>
      <c r="H31" s="39">
        <v>1</v>
      </c>
      <c r="I31" s="42">
        <v>0</v>
      </c>
      <c r="J31" s="42">
        <v>0</v>
      </c>
      <c r="K31" s="38">
        <v>1</v>
      </c>
      <c r="L31" s="38">
        <v>0</v>
      </c>
      <c r="M31" s="38">
        <v>2</v>
      </c>
    </row>
    <row r="32" spans="1:13">
      <c r="A32" s="37">
        <v>31</v>
      </c>
      <c r="B32" s="35">
        <v>2</v>
      </c>
      <c r="C32" s="35">
        <v>61</v>
      </c>
      <c r="D32" s="4">
        <v>0.310160427807487</v>
      </c>
      <c r="E32" s="4">
        <v>0.534358047016275</v>
      </c>
      <c r="F32" s="4">
        <v>0.860349778125816</v>
      </c>
      <c r="G32" s="4">
        <v>0.638928067700987</v>
      </c>
      <c r="H32" s="36">
        <v>1</v>
      </c>
      <c r="I32" s="41">
        <v>0</v>
      </c>
      <c r="J32" s="41">
        <v>0</v>
      </c>
      <c r="K32" s="35">
        <v>0</v>
      </c>
      <c r="L32" s="35">
        <v>0</v>
      </c>
      <c r="M32" s="36">
        <v>2</v>
      </c>
    </row>
    <row r="33" spans="1:13">
      <c r="A33" s="37">
        <v>32</v>
      </c>
      <c r="B33" s="38">
        <v>1</v>
      </c>
      <c r="C33" s="38">
        <v>50</v>
      </c>
      <c r="D33" s="4">
        <v>0.366801367733914</v>
      </c>
      <c r="E33" s="4">
        <v>0.487651737128506</v>
      </c>
      <c r="F33" s="4">
        <v>0.483427647534357</v>
      </c>
      <c r="G33" s="4">
        <v>0.61687898089172</v>
      </c>
      <c r="H33" s="39">
        <v>3</v>
      </c>
      <c r="I33" s="41">
        <v>1</v>
      </c>
      <c r="J33" s="42">
        <v>0</v>
      </c>
      <c r="K33" s="38">
        <v>1</v>
      </c>
      <c r="L33" s="38">
        <v>1</v>
      </c>
      <c r="M33" s="38">
        <v>1</v>
      </c>
    </row>
    <row r="34" spans="1:13">
      <c r="A34" s="37">
        <v>33</v>
      </c>
      <c r="B34" s="38">
        <v>2</v>
      </c>
      <c r="C34" s="38">
        <v>53</v>
      </c>
      <c r="D34" s="4">
        <v>0.350015542430836</v>
      </c>
      <c r="E34" s="4">
        <v>0.608204269568857</v>
      </c>
      <c r="F34" s="4">
        <v>0.519805982215036</v>
      </c>
      <c r="G34" s="4">
        <v>0.370382165605096</v>
      </c>
      <c r="H34" s="36" t="s">
        <v>9</v>
      </c>
      <c r="I34" s="42">
        <v>0</v>
      </c>
      <c r="J34" s="42">
        <v>0</v>
      </c>
      <c r="K34" s="38">
        <v>0</v>
      </c>
      <c r="L34" s="38">
        <v>0</v>
      </c>
      <c r="M34" s="38">
        <v>1</v>
      </c>
    </row>
    <row r="35" spans="1:13">
      <c r="A35" s="37">
        <v>34</v>
      </c>
      <c r="B35" s="35">
        <v>1</v>
      </c>
      <c r="C35" s="35">
        <v>49</v>
      </c>
      <c r="D35" s="4">
        <v>0.372291904218928</v>
      </c>
      <c r="E35" s="4">
        <v>0.627946703108985</v>
      </c>
      <c r="F35" s="4">
        <v>0.518440463645943</v>
      </c>
      <c r="G35" s="4">
        <v>0.521059782608696</v>
      </c>
      <c r="H35" s="36">
        <v>1</v>
      </c>
      <c r="I35" s="41">
        <v>1</v>
      </c>
      <c r="J35" s="41">
        <v>1</v>
      </c>
      <c r="K35" s="35">
        <v>0</v>
      </c>
      <c r="L35" s="35">
        <v>0</v>
      </c>
      <c r="M35" s="36">
        <v>1</v>
      </c>
    </row>
    <row r="36" spans="1:13">
      <c r="A36" s="37">
        <v>35</v>
      </c>
      <c r="B36" s="35">
        <v>1</v>
      </c>
      <c r="C36" s="35">
        <v>52</v>
      </c>
      <c r="D36" s="4">
        <v>0.373791263754585</v>
      </c>
      <c r="E36" s="4">
        <v>1.32340052585451</v>
      </c>
      <c r="F36" s="4">
        <v>0.429398663697105</v>
      </c>
      <c r="G36" s="4">
        <v>0.444626072742133</v>
      </c>
      <c r="H36" s="36">
        <v>2</v>
      </c>
      <c r="I36" s="41">
        <v>0</v>
      </c>
      <c r="J36" s="41">
        <v>0</v>
      </c>
      <c r="K36" s="35">
        <v>1</v>
      </c>
      <c r="L36" s="35">
        <v>1</v>
      </c>
      <c r="M36" s="36">
        <v>2</v>
      </c>
    </row>
    <row r="37" spans="1:13">
      <c r="A37" s="37">
        <v>36</v>
      </c>
      <c r="B37" s="38">
        <v>1</v>
      </c>
      <c r="C37" s="38">
        <v>53</v>
      </c>
      <c r="D37" s="4">
        <v>0.377140859839217</v>
      </c>
      <c r="E37" s="4">
        <v>0.427067669172932</v>
      </c>
      <c r="F37" s="4">
        <v>0.756118881118881</v>
      </c>
      <c r="G37" s="4">
        <v>0.881889763779528</v>
      </c>
      <c r="H37" s="39">
        <v>4</v>
      </c>
      <c r="I37" s="41">
        <v>1</v>
      </c>
      <c r="J37" s="42">
        <v>1</v>
      </c>
      <c r="K37" s="38">
        <v>0</v>
      </c>
      <c r="L37" s="38">
        <v>0</v>
      </c>
      <c r="M37" s="38">
        <v>2</v>
      </c>
    </row>
    <row r="38" spans="1:13">
      <c r="A38" s="37">
        <v>37</v>
      </c>
      <c r="B38" s="35">
        <v>1</v>
      </c>
      <c r="C38" s="35">
        <v>50</v>
      </c>
      <c r="D38" s="4">
        <v>0.390612569610183</v>
      </c>
      <c r="E38" s="4">
        <v>1.03568075117371</v>
      </c>
      <c r="F38" s="4">
        <v>0.414876033057851</v>
      </c>
      <c r="G38" s="4">
        <v>0.351228733459357</v>
      </c>
      <c r="H38" s="36" t="s">
        <v>9</v>
      </c>
      <c r="I38" s="41">
        <v>0</v>
      </c>
      <c r="J38" s="41" t="s">
        <v>9</v>
      </c>
      <c r="K38" s="35">
        <v>1</v>
      </c>
      <c r="L38" s="35">
        <v>1</v>
      </c>
      <c r="M38" s="36">
        <v>2</v>
      </c>
    </row>
    <row r="39" spans="1:13">
      <c r="A39" s="37">
        <v>38</v>
      </c>
      <c r="B39" s="38">
        <v>1</v>
      </c>
      <c r="C39" s="38">
        <v>52</v>
      </c>
      <c r="D39" s="4">
        <v>0.404125286478228</v>
      </c>
      <c r="E39" s="4">
        <v>0.945691527878349</v>
      </c>
      <c r="F39" s="4">
        <v>0.784</v>
      </c>
      <c r="G39" s="4">
        <v>0.635135135135135</v>
      </c>
      <c r="H39" s="36" t="s">
        <v>9</v>
      </c>
      <c r="I39" s="42" t="s">
        <v>9</v>
      </c>
      <c r="J39" s="42">
        <v>0</v>
      </c>
      <c r="K39" s="38">
        <v>1</v>
      </c>
      <c r="L39" s="38">
        <v>1</v>
      </c>
      <c r="M39" s="38">
        <v>2</v>
      </c>
    </row>
    <row r="40" spans="1:13">
      <c r="A40" s="37">
        <v>39</v>
      </c>
      <c r="B40" s="38">
        <v>1</v>
      </c>
      <c r="C40" s="38">
        <v>45</v>
      </c>
      <c r="D40" s="4">
        <v>0.417876241405653</v>
      </c>
      <c r="E40" s="4">
        <v>0.926140477914555</v>
      </c>
      <c r="F40" s="4">
        <v>0.429333333333333</v>
      </c>
      <c r="G40" s="4">
        <v>0.914414414414415</v>
      </c>
      <c r="H40" s="39">
        <v>1</v>
      </c>
      <c r="I40" s="42">
        <v>0</v>
      </c>
      <c r="J40" s="42">
        <v>0</v>
      </c>
      <c r="K40" s="38">
        <v>1</v>
      </c>
      <c r="L40" s="38">
        <v>1</v>
      </c>
      <c r="M40" s="38">
        <v>2</v>
      </c>
    </row>
    <row r="41" spans="1:13">
      <c r="A41" s="37">
        <v>40</v>
      </c>
      <c r="B41" s="35">
        <v>1</v>
      </c>
      <c r="C41" s="35">
        <v>40</v>
      </c>
      <c r="D41" s="4">
        <v>0.424431401320616</v>
      </c>
      <c r="E41" s="4">
        <v>0.40431654676259</v>
      </c>
      <c r="F41" s="4">
        <v>0.363081258806952</v>
      </c>
      <c r="G41" s="4">
        <v>0.450704225352113</v>
      </c>
      <c r="H41" s="36">
        <v>4</v>
      </c>
      <c r="I41" s="41">
        <v>1</v>
      </c>
      <c r="J41" s="41">
        <v>1</v>
      </c>
      <c r="K41" s="35">
        <v>1</v>
      </c>
      <c r="L41" s="35">
        <v>0</v>
      </c>
      <c r="M41" s="36">
        <v>1</v>
      </c>
    </row>
    <row r="42" spans="1:13">
      <c r="A42" s="37">
        <v>41</v>
      </c>
      <c r="B42" s="38">
        <v>1</v>
      </c>
      <c r="C42" s="38">
        <v>51</v>
      </c>
      <c r="D42" s="4">
        <v>0.425375742747291</v>
      </c>
      <c r="E42" s="4">
        <v>0.806015037593985</v>
      </c>
      <c r="F42" s="4">
        <v>0.596153846153846</v>
      </c>
      <c r="G42" s="4">
        <v>0.620922384701912</v>
      </c>
      <c r="H42" s="39">
        <v>4</v>
      </c>
      <c r="I42" s="41">
        <v>1</v>
      </c>
      <c r="J42" s="42">
        <v>1</v>
      </c>
      <c r="K42" s="38">
        <v>0</v>
      </c>
      <c r="L42" s="38">
        <v>0</v>
      </c>
      <c r="M42" s="38">
        <v>1</v>
      </c>
    </row>
    <row r="43" spans="1:13">
      <c r="A43" s="37">
        <v>42</v>
      </c>
      <c r="B43" s="38">
        <v>1</v>
      </c>
      <c r="C43" s="38">
        <v>50</v>
      </c>
      <c r="D43" s="4">
        <v>0.425624636839047</v>
      </c>
      <c r="E43" s="4">
        <v>1.54725710508923</v>
      </c>
      <c r="F43" s="4">
        <v>0.516923076923077</v>
      </c>
      <c r="G43" s="4">
        <v>0.63525390625</v>
      </c>
      <c r="H43" s="39">
        <v>3</v>
      </c>
      <c r="I43" s="41">
        <v>1</v>
      </c>
      <c r="J43" s="42">
        <v>0</v>
      </c>
      <c r="K43" s="38">
        <v>0</v>
      </c>
      <c r="L43" s="38">
        <v>0</v>
      </c>
      <c r="M43" s="38">
        <v>1</v>
      </c>
    </row>
    <row r="44" spans="1:13">
      <c r="A44" s="37">
        <v>43</v>
      </c>
      <c r="B44" s="38">
        <v>2</v>
      </c>
      <c r="C44" s="38">
        <v>35</v>
      </c>
      <c r="D44" s="4">
        <v>0.600223964165734</v>
      </c>
      <c r="E44" s="4">
        <v>1.30333670374115</v>
      </c>
      <c r="F44" s="4">
        <v>0.375222024866785</v>
      </c>
      <c r="G44" s="4">
        <v>0.391920623671155</v>
      </c>
      <c r="H44" s="38">
        <v>1</v>
      </c>
      <c r="I44" s="42" t="s">
        <v>16</v>
      </c>
      <c r="J44" s="42" t="s">
        <v>16</v>
      </c>
      <c r="K44" s="38">
        <v>0</v>
      </c>
      <c r="L44" s="38">
        <v>0</v>
      </c>
      <c r="M44" s="38">
        <v>2</v>
      </c>
    </row>
    <row r="45" spans="1:13">
      <c r="A45" s="37">
        <v>44</v>
      </c>
      <c r="B45" s="38">
        <v>1</v>
      </c>
      <c r="C45" s="38">
        <v>71</v>
      </c>
      <c r="D45" s="4">
        <v>0.308983525023314</v>
      </c>
      <c r="E45" s="4">
        <v>0.618250313938887</v>
      </c>
      <c r="F45" s="4">
        <v>0.454324979789814</v>
      </c>
      <c r="G45" s="4">
        <v>0.607324840764331</v>
      </c>
      <c r="H45" s="39">
        <v>2</v>
      </c>
      <c r="I45" s="42">
        <v>1</v>
      </c>
      <c r="J45" s="42">
        <v>0</v>
      </c>
      <c r="K45" s="38">
        <v>1</v>
      </c>
      <c r="L45" s="38">
        <v>1</v>
      </c>
      <c r="M45" s="38">
        <v>1</v>
      </c>
    </row>
    <row r="46" spans="1:13">
      <c r="A46" s="37">
        <v>45</v>
      </c>
      <c r="B46" s="38">
        <v>1</v>
      </c>
      <c r="C46" s="38">
        <v>54</v>
      </c>
      <c r="D46" s="4">
        <v>0.427472911569381</v>
      </c>
      <c r="E46" s="4">
        <v>0.585864661654135</v>
      </c>
      <c r="F46" s="4">
        <v>0.488636363636364</v>
      </c>
      <c r="G46" s="4">
        <v>0.706411698537683</v>
      </c>
      <c r="H46" s="39">
        <v>1</v>
      </c>
      <c r="I46" s="42" t="s">
        <v>16</v>
      </c>
      <c r="J46" s="42">
        <v>0</v>
      </c>
      <c r="K46" s="38">
        <v>1</v>
      </c>
      <c r="L46" s="38">
        <v>1</v>
      </c>
      <c r="M46" s="38">
        <v>1</v>
      </c>
    </row>
    <row r="47" spans="1:13">
      <c r="A47" s="37">
        <v>46</v>
      </c>
      <c r="B47" s="38">
        <v>1</v>
      </c>
      <c r="C47" s="38">
        <v>69</v>
      </c>
      <c r="D47" s="4">
        <v>0.308983525023314</v>
      </c>
      <c r="E47" s="4">
        <v>0.948148148148148</v>
      </c>
      <c r="F47" s="4">
        <v>0.571011673151751</v>
      </c>
      <c r="G47" s="4">
        <v>0.612972972972973</v>
      </c>
      <c r="H47" s="39">
        <v>4</v>
      </c>
      <c r="I47" s="41">
        <v>1</v>
      </c>
      <c r="J47" s="41">
        <v>1</v>
      </c>
      <c r="K47" s="38">
        <v>0</v>
      </c>
      <c r="L47" s="38">
        <v>0</v>
      </c>
      <c r="M47" s="38">
        <v>1</v>
      </c>
    </row>
    <row r="48" spans="1:13">
      <c r="A48" s="37">
        <v>47</v>
      </c>
      <c r="B48" s="38">
        <v>2</v>
      </c>
      <c r="C48" s="38">
        <v>36</v>
      </c>
      <c r="D48" s="4">
        <v>0.517651170919259</v>
      </c>
      <c r="E48" s="4">
        <v>1.02436090225564</v>
      </c>
      <c r="F48" s="4">
        <v>0.504370629370629</v>
      </c>
      <c r="G48" s="4">
        <v>0.458942632170979</v>
      </c>
      <c r="H48" s="39">
        <v>1</v>
      </c>
      <c r="I48" s="42" t="s">
        <v>16</v>
      </c>
      <c r="J48" s="42" t="s">
        <v>16</v>
      </c>
      <c r="K48" s="38">
        <v>0</v>
      </c>
      <c r="L48" s="38">
        <v>0</v>
      </c>
      <c r="M48" s="38">
        <v>2</v>
      </c>
    </row>
    <row r="49" spans="1:13">
      <c r="A49" s="37">
        <v>48</v>
      </c>
      <c r="B49" s="38">
        <v>1</v>
      </c>
      <c r="C49" s="38">
        <v>65</v>
      </c>
      <c r="D49" s="4">
        <v>0.315627620911378</v>
      </c>
      <c r="E49" s="4">
        <v>0.877946399741686</v>
      </c>
      <c r="F49" s="4">
        <v>0.61864406779661</v>
      </c>
      <c r="G49" s="4">
        <v>0.465217391304348</v>
      </c>
      <c r="H49" s="39">
        <v>2</v>
      </c>
      <c r="I49" s="42">
        <v>0</v>
      </c>
      <c r="J49" s="42" t="s">
        <v>9</v>
      </c>
      <c r="K49" s="38">
        <v>0</v>
      </c>
      <c r="L49" s="38">
        <v>0</v>
      </c>
      <c r="M49" s="38">
        <v>2</v>
      </c>
    </row>
    <row r="50" spans="1:13">
      <c r="A50" s="37">
        <v>49</v>
      </c>
      <c r="B50" s="38">
        <v>1</v>
      </c>
      <c r="C50" s="38">
        <v>66</v>
      </c>
      <c r="D50" s="4">
        <v>0.331493317838466</v>
      </c>
      <c r="E50" s="4">
        <v>0.916721744877727</v>
      </c>
      <c r="F50" s="4">
        <v>0.603076923076923</v>
      </c>
      <c r="G50" s="4">
        <v>0.41845703125</v>
      </c>
      <c r="H50" s="38">
        <v>3</v>
      </c>
      <c r="I50" s="41">
        <v>1</v>
      </c>
      <c r="J50" s="42" t="s">
        <v>16</v>
      </c>
      <c r="K50" s="38">
        <v>0</v>
      </c>
      <c r="L50" s="38">
        <v>0</v>
      </c>
      <c r="M50" s="38">
        <v>2</v>
      </c>
    </row>
    <row r="51" spans="1:13">
      <c r="A51" s="37">
        <v>50</v>
      </c>
      <c r="B51" s="38">
        <v>1</v>
      </c>
      <c r="C51" s="38">
        <v>50</v>
      </c>
      <c r="D51" s="4">
        <v>0.433919022154316</v>
      </c>
      <c r="E51" s="4">
        <v>0.422157856625634</v>
      </c>
      <c r="F51" s="4">
        <v>0.453333333333333</v>
      </c>
      <c r="G51" s="4">
        <v>0.95945945945946</v>
      </c>
      <c r="H51" s="39">
        <v>4</v>
      </c>
      <c r="I51" s="41">
        <v>1</v>
      </c>
      <c r="J51" s="42">
        <v>1</v>
      </c>
      <c r="K51" s="38">
        <v>1</v>
      </c>
      <c r="L51" s="38">
        <v>1</v>
      </c>
      <c r="M51" s="36" t="s">
        <v>9</v>
      </c>
    </row>
    <row r="52" spans="1:13">
      <c r="A52" s="37">
        <v>51</v>
      </c>
      <c r="B52" s="38">
        <v>1</v>
      </c>
      <c r="C52" s="38">
        <v>63</v>
      </c>
      <c r="D52" s="4">
        <v>0.33449037551278</v>
      </c>
      <c r="E52" s="4">
        <v>0.667779632721202</v>
      </c>
      <c r="F52" s="4">
        <v>0.621010638297872</v>
      </c>
      <c r="G52" s="4">
        <v>0.674054758800522</v>
      </c>
      <c r="H52" s="36" t="s">
        <v>9</v>
      </c>
      <c r="I52" s="41">
        <v>1</v>
      </c>
      <c r="J52" s="42">
        <v>0</v>
      </c>
      <c r="K52" s="38">
        <v>1</v>
      </c>
      <c r="L52" s="38">
        <v>1</v>
      </c>
      <c r="M52" s="38">
        <v>1</v>
      </c>
    </row>
    <row r="53" spans="1:13">
      <c r="A53" s="37">
        <v>52</v>
      </c>
      <c r="B53" s="35">
        <v>2</v>
      </c>
      <c r="C53" s="35">
        <v>48</v>
      </c>
      <c r="D53" s="4">
        <v>0.378915202444614</v>
      </c>
      <c r="E53" s="4">
        <v>0.61754068716094</v>
      </c>
      <c r="F53" s="4">
        <v>0.946489167319238</v>
      </c>
      <c r="G53" s="4">
        <v>0.466854724964739</v>
      </c>
      <c r="H53" s="36">
        <v>1</v>
      </c>
      <c r="I53" s="41" t="s">
        <v>16</v>
      </c>
      <c r="J53" s="41">
        <v>0</v>
      </c>
      <c r="K53" s="35">
        <v>0</v>
      </c>
      <c r="L53" s="35">
        <v>0</v>
      </c>
      <c r="M53" s="36">
        <v>2</v>
      </c>
    </row>
    <row r="54" spans="1:13">
      <c r="A54" s="37">
        <v>53</v>
      </c>
      <c r="B54" s="35">
        <v>1</v>
      </c>
      <c r="C54" s="35">
        <v>76</v>
      </c>
      <c r="D54" s="4">
        <v>0.336515513126492</v>
      </c>
      <c r="E54" s="4">
        <v>0.930516431924883</v>
      </c>
      <c r="F54" s="4">
        <v>1.39917355371901</v>
      </c>
      <c r="G54" s="4">
        <v>0.389792060491493</v>
      </c>
      <c r="H54" s="36" t="s">
        <v>9</v>
      </c>
      <c r="I54" s="41" t="s">
        <v>9</v>
      </c>
      <c r="J54" s="41" t="s">
        <v>9</v>
      </c>
      <c r="K54" s="35">
        <v>1</v>
      </c>
      <c r="L54" s="35">
        <v>1</v>
      </c>
      <c r="M54" s="36">
        <v>1</v>
      </c>
    </row>
    <row r="55" spans="1:13">
      <c r="A55" s="37">
        <v>54</v>
      </c>
      <c r="B55" s="35">
        <v>1</v>
      </c>
      <c r="C55" s="35">
        <v>66</v>
      </c>
      <c r="D55" s="4">
        <v>0.347653142402546</v>
      </c>
      <c r="E55" s="4">
        <v>0.870422535211268</v>
      </c>
      <c r="F55" s="4">
        <v>0.412396694214876</v>
      </c>
      <c r="G55" s="4">
        <v>0.437429111531191</v>
      </c>
      <c r="H55" s="36" t="s">
        <v>9</v>
      </c>
      <c r="I55" s="41" t="s">
        <v>9</v>
      </c>
      <c r="J55" s="41" t="s">
        <v>9</v>
      </c>
      <c r="K55" s="35">
        <v>1</v>
      </c>
      <c r="L55" s="35">
        <v>0</v>
      </c>
      <c r="M55" s="36" t="s">
        <v>9</v>
      </c>
    </row>
    <row r="56" spans="1:13">
      <c r="A56" s="37">
        <v>55</v>
      </c>
      <c r="B56" s="35">
        <v>1</v>
      </c>
      <c r="C56" s="35">
        <v>32</v>
      </c>
      <c r="D56" s="4">
        <v>0.433919022154316</v>
      </c>
      <c r="E56" s="4">
        <v>1.01537070524412</v>
      </c>
      <c r="F56" s="4">
        <v>0.327851735839206</v>
      </c>
      <c r="G56" s="4">
        <v>0.557122708039492</v>
      </c>
      <c r="H56" s="36">
        <v>4</v>
      </c>
      <c r="I56" s="41">
        <v>1</v>
      </c>
      <c r="J56" s="41">
        <v>1</v>
      </c>
      <c r="K56" s="35">
        <v>1</v>
      </c>
      <c r="L56" s="35">
        <v>1</v>
      </c>
      <c r="M56" s="36">
        <v>2</v>
      </c>
    </row>
    <row r="57" spans="1:13">
      <c r="A57" s="37">
        <v>56</v>
      </c>
      <c r="B57" s="35">
        <v>1</v>
      </c>
      <c r="C57" s="35">
        <v>58</v>
      </c>
      <c r="D57" s="4">
        <v>0.348020244120274</v>
      </c>
      <c r="E57" s="4">
        <v>0.86905230043256</v>
      </c>
      <c r="F57" s="4">
        <v>0.436233611442193</v>
      </c>
      <c r="G57" s="4">
        <v>0.535599448782728</v>
      </c>
      <c r="H57" s="36">
        <v>2</v>
      </c>
      <c r="I57" s="41">
        <v>1</v>
      </c>
      <c r="J57" s="41">
        <v>0</v>
      </c>
      <c r="K57" s="35">
        <v>1</v>
      </c>
      <c r="L57" s="35">
        <v>1</v>
      </c>
      <c r="M57" s="36">
        <v>1</v>
      </c>
    </row>
    <row r="58" spans="1:13">
      <c r="A58" s="37">
        <v>57</v>
      </c>
      <c r="B58" s="38">
        <v>2</v>
      </c>
      <c r="C58" s="38">
        <v>47</v>
      </c>
      <c r="D58" s="4">
        <v>0.450029052876235</v>
      </c>
      <c r="E58" s="4">
        <v>1.12690019828156</v>
      </c>
      <c r="F58" s="4">
        <v>0.668717948717949</v>
      </c>
      <c r="G58" s="4">
        <v>0.47705078125</v>
      </c>
      <c r="H58" s="38">
        <v>1</v>
      </c>
      <c r="I58" s="42" t="s">
        <v>16</v>
      </c>
      <c r="J58" s="42" t="s">
        <v>16</v>
      </c>
      <c r="K58" s="38">
        <v>0</v>
      </c>
      <c r="L58" s="38">
        <v>0</v>
      </c>
      <c r="M58" s="38">
        <v>2</v>
      </c>
    </row>
    <row r="59" spans="1:13">
      <c r="A59" s="37">
        <v>58</v>
      </c>
      <c r="B59" s="38">
        <v>1</v>
      </c>
      <c r="C59" s="38">
        <v>51</v>
      </c>
      <c r="D59" s="4">
        <v>0.437826844857641</v>
      </c>
      <c r="E59" s="4">
        <v>0.55783212161269</v>
      </c>
      <c r="F59" s="4">
        <v>0.270769230769231</v>
      </c>
      <c r="G59" s="4">
        <v>0.61474609375</v>
      </c>
      <c r="H59" s="36" t="s">
        <v>9</v>
      </c>
      <c r="I59" s="42" t="s">
        <v>9</v>
      </c>
      <c r="J59" s="42" t="s">
        <v>9</v>
      </c>
      <c r="K59" s="38">
        <v>1</v>
      </c>
      <c r="L59" s="38">
        <v>1</v>
      </c>
      <c r="M59" s="38">
        <v>2</v>
      </c>
    </row>
    <row r="60" spans="1:13">
      <c r="A60" s="37">
        <v>59</v>
      </c>
      <c r="B60" s="38">
        <v>1</v>
      </c>
      <c r="C60" s="38">
        <v>66</v>
      </c>
      <c r="D60" s="4">
        <v>0.35153045124645</v>
      </c>
      <c r="E60" s="4">
        <v>0.54424040066778</v>
      </c>
      <c r="F60" s="4">
        <v>1.00132978723404</v>
      </c>
      <c r="G60" s="4">
        <v>0.744458930899609</v>
      </c>
      <c r="H60" s="39">
        <v>1</v>
      </c>
      <c r="I60" s="42">
        <v>0</v>
      </c>
      <c r="J60" s="42">
        <v>0</v>
      </c>
      <c r="K60" s="38">
        <v>1</v>
      </c>
      <c r="L60" s="39" t="s">
        <v>9</v>
      </c>
      <c r="M60" s="38">
        <v>2</v>
      </c>
    </row>
    <row r="61" spans="1:13">
      <c r="A61" s="37">
        <v>60</v>
      </c>
      <c r="B61" s="35">
        <v>1</v>
      </c>
      <c r="C61" s="35">
        <v>70</v>
      </c>
      <c r="D61" s="4">
        <v>0.358430876304967</v>
      </c>
      <c r="E61" s="4">
        <v>0.755496921723835</v>
      </c>
      <c r="F61" s="4">
        <v>0.551138417058186</v>
      </c>
      <c r="G61" s="4">
        <v>0.413524590163934</v>
      </c>
      <c r="H61" s="36">
        <v>2</v>
      </c>
      <c r="I61" s="41">
        <v>0</v>
      </c>
      <c r="J61" s="41">
        <v>0</v>
      </c>
      <c r="K61" s="35">
        <v>1</v>
      </c>
      <c r="L61" s="35">
        <v>0</v>
      </c>
      <c r="M61" s="36">
        <v>1</v>
      </c>
    </row>
    <row r="62" spans="1:13">
      <c r="A62" s="37">
        <v>61</v>
      </c>
      <c r="B62" s="35">
        <v>1</v>
      </c>
      <c r="C62" s="35">
        <v>47</v>
      </c>
      <c r="D62" s="4">
        <v>0.446441672780631</v>
      </c>
      <c r="E62" s="4">
        <v>0.687482014388489</v>
      </c>
      <c r="F62" s="4">
        <v>0.354626585251292</v>
      </c>
      <c r="G62" s="4">
        <v>0.609154929577465</v>
      </c>
      <c r="H62" s="36">
        <v>4</v>
      </c>
      <c r="I62" s="41">
        <v>1</v>
      </c>
      <c r="J62" s="41">
        <v>1</v>
      </c>
      <c r="K62" s="35">
        <v>0</v>
      </c>
      <c r="L62" s="35">
        <v>0</v>
      </c>
      <c r="M62" s="36">
        <v>2</v>
      </c>
    </row>
    <row r="63" spans="1:13">
      <c r="A63" s="37">
        <v>62</v>
      </c>
      <c r="B63" s="35">
        <v>1</v>
      </c>
      <c r="C63" s="35">
        <v>44</v>
      </c>
      <c r="D63" s="4">
        <v>0.447669977081742</v>
      </c>
      <c r="E63" s="4">
        <v>0.519891500904159</v>
      </c>
      <c r="F63" s="4">
        <v>0.667188723570869</v>
      </c>
      <c r="G63" s="4">
        <v>0.458392101551481</v>
      </c>
      <c r="H63" s="36">
        <v>3</v>
      </c>
      <c r="I63" s="41">
        <v>1</v>
      </c>
      <c r="J63" s="41">
        <v>0</v>
      </c>
      <c r="K63" s="35">
        <v>1</v>
      </c>
      <c r="L63" s="35">
        <v>0</v>
      </c>
      <c r="M63" s="36">
        <v>2</v>
      </c>
    </row>
    <row r="64" spans="1:13">
      <c r="A64" s="37">
        <v>63</v>
      </c>
      <c r="B64" s="35">
        <v>1</v>
      </c>
      <c r="C64" s="35">
        <v>59</v>
      </c>
      <c r="D64" s="4">
        <v>0.36378792930977</v>
      </c>
      <c r="E64" s="4">
        <v>1.71779141104294</v>
      </c>
      <c r="F64" s="4">
        <v>0.58173719376392</v>
      </c>
      <c r="G64" s="4">
        <v>0.753575807110748</v>
      </c>
      <c r="H64" s="36">
        <v>4</v>
      </c>
      <c r="I64" s="41">
        <v>1</v>
      </c>
      <c r="J64" s="41">
        <v>1</v>
      </c>
      <c r="K64" s="35">
        <v>1</v>
      </c>
      <c r="L64" s="35">
        <v>1</v>
      </c>
      <c r="M64" s="36">
        <v>2</v>
      </c>
    </row>
    <row r="65" spans="1:13">
      <c r="A65" s="37">
        <v>64</v>
      </c>
      <c r="B65" s="38">
        <v>1</v>
      </c>
      <c r="C65" s="38">
        <v>70</v>
      </c>
      <c r="D65" s="4">
        <v>0.364271736091697</v>
      </c>
      <c r="E65" s="4">
        <v>1.08911850177591</v>
      </c>
      <c r="F65" s="4">
        <v>0.88771186440678</v>
      </c>
      <c r="G65" s="4">
        <v>1.04782608695652</v>
      </c>
      <c r="H65" s="39">
        <v>2</v>
      </c>
      <c r="I65" s="42">
        <v>0</v>
      </c>
      <c r="J65" s="42">
        <v>0</v>
      </c>
      <c r="K65" s="38">
        <v>1</v>
      </c>
      <c r="L65" s="38">
        <v>1</v>
      </c>
      <c r="M65" s="38">
        <v>2</v>
      </c>
    </row>
    <row r="66" spans="1:13">
      <c r="A66" s="37">
        <v>65</v>
      </c>
      <c r="B66" s="38">
        <v>1</v>
      </c>
      <c r="C66" s="38">
        <v>43</v>
      </c>
      <c r="D66" s="4">
        <v>0.458190861050668</v>
      </c>
      <c r="E66" s="4">
        <v>0.560485558811218</v>
      </c>
      <c r="F66" s="4">
        <v>0.388843977364592</v>
      </c>
      <c r="G66" s="4">
        <v>0.580573248407643</v>
      </c>
      <c r="H66" s="39">
        <v>1</v>
      </c>
      <c r="I66" s="42">
        <v>0</v>
      </c>
      <c r="J66" s="42">
        <v>0</v>
      </c>
      <c r="K66" s="38">
        <v>1</v>
      </c>
      <c r="L66" s="38">
        <v>1</v>
      </c>
      <c r="M66" s="38">
        <v>2</v>
      </c>
    </row>
    <row r="67" spans="1:13">
      <c r="A67" s="37">
        <v>66</v>
      </c>
      <c r="B67" s="38">
        <v>1</v>
      </c>
      <c r="C67" s="38">
        <v>68</v>
      </c>
      <c r="D67" s="4">
        <v>0.369747899159664</v>
      </c>
      <c r="E67" s="4">
        <v>1.94713975380159</v>
      </c>
      <c r="F67" s="4">
        <v>0.568</v>
      </c>
      <c r="G67" s="4">
        <v>0.61036036036036</v>
      </c>
      <c r="H67" s="39">
        <v>3</v>
      </c>
      <c r="I67" s="41">
        <v>1</v>
      </c>
      <c r="J67" s="42">
        <v>0</v>
      </c>
      <c r="K67" s="38">
        <v>1</v>
      </c>
      <c r="L67" s="38">
        <v>0</v>
      </c>
      <c r="M67" s="36" t="s">
        <v>9</v>
      </c>
    </row>
    <row r="68" spans="1:13">
      <c r="A68" s="37">
        <v>67</v>
      </c>
      <c r="B68" s="35">
        <v>1</v>
      </c>
      <c r="C68" s="35">
        <v>58</v>
      </c>
      <c r="D68" s="4">
        <v>0.369747899159664</v>
      </c>
      <c r="E68" s="4">
        <v>0.454792043399638</v>
      </c>
      <c r="F68" s="4">
        <v>1.05612111720178</v>
      </c>
      <c r="G68" s="4">
        <v>0.791255289139633</v>
      </c>
      <c r="H68" s="36">
        <v>2</v>
      </c>
      <c r="I68" s="41" t="s">
        <v>17</v>
      </c>
      <c r="J68" s="41">
        <v>0</v>
      </c>
      <c r="K68" s="35">
        <v>0</v>
      </c>
      <c r="L68" s="35">
        <v>0</v>
      </c>
      <c r="M68" s="36">
        <v>2</v>
      </c>
    </row>
    <row r="69" spans="1:13">
      <c r="A69" s="37">
        <v>68</v>
      </c>
      <c r="B69" s="38">
        <v>1</v>
      </c>
      <c r="C69" s="38">
        <v>56</v>
      </c>
      <c r="D69" s="4">
        <v>0.373329459616502</v>
      </c>
      <c r="E69" s="4">
        <v>0.80964970257766</v>
      </c>
      <c r="F69" s="4">
        <v>0.56</v>
      </c>
      <c r="G69" s="4">
        <v>0.59423828125</v>
      </c>
      <c r="H69" s="39">
        <v>1</v>
      </c>
      <c r="I69" s="42">
        <v>0</v>
      </c>
      <c r="J69" s="42">
        <v>0</v>
      </c>
      <c r="K69" s="38">
        <v>0</v>
      </c>
      <c r="L69" s="38">
        <v>0</v>
      </c>
      <c r="M69" s="38">
        <v>1</v>
      </c>
    </row>
    <row r="70" spans="1:13">
      <c r="A70" s="37">
        <v>69</v>
      </c>
      <c r="B70" s="38">
        <v>1</v>
      </c>
      <c r="C70" s="38">
        <v>68</v>
      </c>
      <c r="D70" s="4">
        <v>0.373716012084592</v>
      </c>
      <c r="E70" s="4">
        <v>1</v>
      </c>
      <c r="F70" s="4">
        <v>0.467806841046278</v>
      </c>
      <c r="G70" s="4">
        <v>0.730324074074074</v>
      </c>
      <c r="H70" s="39">
        <v>4</v>
      </c>
      <c r="I70" s="41">
        <v>1</v>
      </c>
      <c r="J70" s="41">
        <v>1</v>
      </c>
      <c r="K70" s="38">
        <v>1</v>
      </c>
      <c r="L70" s="38">
        <v>0</v>
      </c>
      <c r="M70" s="38">
        <v>1</v>
      </c>
    </row>
    <row r="71" spans="1:13">
      <c r="A71" s="37">
        <v>70</v>
      </c>
      <c r="B71" s="38">
        <v>1</v>
      </c>
      <c r="C71" s="38">
        <v>62</v>
      </c>
      <c r="D71" s="4">
        <v>0.376013419066257</v>
      </c>
      <c r="E71" s="4">
        <v>0.835324507587988</v>
      </c>
      <c r="F71" s="4">
        <v>0.538135593220339</v>
      </c>
      <c r="G71" s="4">
        <v>0.73695652173913</v>
      </c>
      <c r="H71" s="39">
        <v>1</v>
      </c>
      <c r="I71" s="42" t="s">
        <v>16</v>
      </c>
      <c r="J71" s="42" t="s">
        <v>16</v>
      </c>
      <c r="K71" s="38">
        <v>0</v>
      </c>
      <c r="L71" s="38">
        <v>0</v>
      </c>
      <c r="M71" s="38">
        <v>2</v>
      </c>
    </row>
    <row r="72" spans="1:13">
      <c r="A72" s="37">
        <v>71</v>
      </c>
      <c r="B72" s="38">
        <v>2</v>
      </c>
      <c r="C72" s="38">
        <v>57</v>
      </c>
      <c r="D72" s="4">
        <v>0.338824992228785</v>
      </c>
      <c r="E72" s="4">
        <v>0.691084135621599</v>
      </c>
      <c r="F72" s="4">
        <v>0.757477768795473</v>
      </c>
      <c r="G72" s="4">
        <v>0.442993630573249</v>
      </c>
      <c r="H72" s="39">
        <v>2</v>
      </c>
      <c r="I72" s="42">
        <v>1</v>
      </c>
      <c r="J72" s="42">
        <v>0</v>
      </c>
      <c r="K72" s="38">
        <v>0</v>
      </c>
      <c r="L72" s="38">
        <v>0</v>
      </c>
      <c r="M72" s="38">
        <v>2</v>
      </c>
    </row>
    <row r="73" spans="1:13">
      <c r="A73" s="37">
        <v>72</v>
      </c>
      <c r="B73" s="38">
        <v>1</v>
      </c>
      <c r="C73" s="38">
        <v>57</v>
      </c>
      <c r="D73" s="4">
        <v>0.383587193036991</v>
      </c>
      <c r="E73" s="4">
        <v>0.692592592592593</v>
      </c>
      <c r="F73" s="4">
        <v>0.403696498054475</v>
      </c>
      <c r="G73" s="4">
        <v>0.738378378378378</v>
      </c>
      <c r="H73" s="36" t="s">
        <v>9</v>
      </c>
      <c r="I73" s="42" t="s">
        <v>9</v>
      </c>
      <c r="J73" s="42" t="s">
        <v>16</v>
      </c>
      <c r="K73" s="38">
        <v>0</v>
      </c>
      <c r="L73" s="38">
        <v>0</v>
      </c>
      <c r="M73" s="38">
        <v>2</v>
      </c>
    </row>
    <row r="74" spans="1:13">
      <c r="A74" s="37">
        <v>73</v>
      </c>
      <c r="B74" s="38">
        <v>2</v>
      </c>
      <c r="C74" s="38">
        <v>49</v>
      </c>
      <c r="D74" s="4">
        <v>0.502953061858875</v>
      </c>
      <c r="E74" s="4">
        <v>1.22592592592593</v>
      </c>
      <c r="F74" s="4">
        <v>0.436770428015564</v>
      </c>
      <c r="G74" s="4">
        <v>0.509189189189189</v>
      </c>
      <c r="H74" s="39">
        <v>4</v>
      </c>
      <c r="I74" s="41">
        <v>1</v>
      </c>
      <c r="J74" s="42">
        <v>1</v>
      </c>
      <c r="K74" s="38">
        <v>0</v>
      </c>
      <c r="L74" s="38">
        <v>0</v>
      </c>
      <c r="M74" s="38">
        <v>2</v>
      </c>
    </row>
    <row r="75" spans="1:13">
      <c r="A75" s="37">
        <v>74</v>
      </c>
      <c r="B75" s="38">
        <v>1</v>
      </c>
      <c r="C75" s="38">
        <v>59</v>
      </c>
      <c r="D75" s="4">
        <v>0.397819401733296</v>
      </c>
      <c r="E75" s="4">
        <v>1.07749434937036</v>
      </c>
      <c r="F75" s="4">
        <v>0.557203389830509</v>
      </c>
      <c r="G75" s="4">
        <v>0.510869565217391</v>
      </c>
      <c r="H75" s="36" t="s">
        <v>9</v>
      </c>
      <c r="I75" s="42" t="s">
        <v>17</v>
      </c>
      <c r="J75" s="42" t="s">
        <v>9</v>
      </c>
      <c r="K75" s="38">
        <v>0</v>
      </c>
      <c r="L75" s="38">
        <v>0</v>
      </c>
      <c r="M75" s="38">
        <v>1</v>
      </c>
    </row>
    <row r="76" spans="1:13">
      <c r="A76" s="37">
        <v>75</v>
      </c>
      <c r="B76" s="38">
        <v>2</v>
      </c>
      <c r="C76" s="38">
        <v>54</v>
      </c>
      <c r="D76" s="4">
        <v>0.765503875968992</v>
      </c>
      <c r="E76" s="4">
        <v>1.83975409836066</v>
      </c>
      <c r="F76" s="4">
        <v>0.657824933687003</v>
      </c>
      <c r="G76" s="22">
        <v>0.519047619047619</v>
      </c>
      <c r="H76" s="36" t="s">
        <v>9</v>
      </c>
      <c r="I76" s="41" t="s">
        <v>9</v>
      </c>
      <c r="J76" s="41" t="s">
        <v>9</v>
      </c>
      <c r="K76" s="38">
        <v>0</v>
      </c>
      <c r="L76" s="38">
        <v>0</v>
      </c>
      <c r="M76" s="36" t="s">
        <v>9</v>
      </c>
    </row>
    <row r="77" spans="1:13">
      <c r="A77" s="37">
        <v>76</v>
      </c>
      <c r="B77" s="35">
        <v>2</v>
      </c>
      <c r="C77" s="35">
        <v>54</v>
      </c>
      <c r="D77" s="4">
        <v>0.784568372803667</v>
      </c>
      <c r="E77" s="4">
        <v>1.54882459312839</v>
      </c>
      <c r="F77" s="4">
        <v>0.573218480814409</v>
      </c>
      <c r="G77" s="4">
        <v>0.53737658674189</v>
      </c>
      <c r="H77" s="36">
        <v>1</v>
      </c>
      <c r="I77" s="41">
        <v>0</v>
      </c>
      <c r="J77" s="41">
        <v>0</v>
      </c>
      <c r="K77" s="35">
        <v>0</v>
      </c>
      <c r="L77" s="35">
        <v>0</v>
      </c>
      <c r="M77" s="36">
        <v>2</v>
      </c>
    </row>
    <row r="78" spans="1:13">
      <c r="A78" s="37">
        <v>77</v>
      </c>
      <c r="B78" s="35">
        <v>2</v>
      </c>
      <c r="C78" s="35">
        <v>35</v>
      </c>
      <c r="D78" s="4">
        <v>0.390890145876749</v>
      </c>
      <c r="E78" s="4">
        <v>0.824223358238301</v>
      </c>
      <c r="F78" s="4">
        <v>0.574493444576877</v>
      </c>
      <c r="G78" s="4">
        <v>0.538355535140101</v>
      </c>
      <c r="H78" s="36">
        <v>1</v>
      </c>
      <c r="I78" s="41">
        <v>0</v>
      </c>
      <c r="J78" s="41">
        <v>0</v>
      </c>
      <c r="K78" s="35">
        <v>0</v>
      </c>
      <c r="L78" s="35">
        <v>0</v>
      </c>
      <c r="M78" s="36">
        <v>2</v>
      </c>
    </row>
    <row r="79" spans="1:13">
      <c r="A79" s="37">
        <v>78</v>
      </c>
      <c r="B79" s="35">
        <v>1</v>
      </c>
      <c r="C79" s="35">
        <v>57</v>
      </c>
      <c r="D79" s="4">
        <v>0.401368301026226</v>
      </c>
      <c r="E79" s="4">
        <v>1.31055688418176</v>
      </c>
      <c r="F79" s="4">
        <v>0.569020021074816</v>
      </c>
      <c r="G79" s="4">
        <v>0.708559782608696</v>
      </c>
      <c r="H79" s="36" t="s">
        <v>9</v>
      </c>
      <c r="I79" s="41" t="s">
        <v>16</v>
      </c>
      <c r="J79" s="41" t="s">
        <v>9</v>
      </c>
      <c r="K79" s="35">
        <v>1</v>
      </c>
      <c r="L79" s="35">
        <v>0</v>
      </c>
      <c r="M79" s="36">
        <v>2</v>
      </c>
    </row>
    <row r="80" spans="1:13">
      <c r="A80" s="37">
        <v>79</v>
      </c>
      <c r="B80" s="35">
        <v>1</v>
      </c>
      <c r="C80" s="35">
        <v>62</v>
      </c>
      <c r="D80" s="4">
        <v>0.404125286478228</v>
      </c>
      <c r="E80" s="4">
        <v>1.17269439421338</v>
      </c>
      <c r="F80" s="4">
        <v>0.432263116679718</v>
      </c>
      <c r="G80" s="4">
        <v>0.517630465444288</v>
      </c>
      <c r="H80" s="36">
        <v>1</v>
      </c>
      <c r="I80" s="41">
        <v>0</v>
      </c>
      <c r="J80" s="41">
        <v>0</v>
      </c>
      <c r="K80" s="35">
        <v>1</v>
      </c>
      <c r="L80" s="35">
        <v>0</v>
      </c>
      <c r="M80" s="36">
        <v>2</v>
      </c>
    </row>
    <row r="81" spans="1:13">
      <c r="A81" s="37">
        <v>80</v>
      </c>
      <c r="B81" s="35">
        <v>2</v>
      </c>
      <c r="C81" s="35">
        <v>75</v>
      </c>
      <c r="D81" s="4">
        <v>0.349783261087029</v>
      </c>
      <c r="E81" s="4">
        <v>1.09728308501315</v>
      </c>
      <c r="F81" s="4">
        <v>0.49086859688196</v>
      </c>
      <c r="G81" s="4">
        <v>0.709440130772374</v>
      </c>
      <c r="H81" s="36">
        <v>2</v>
      </c>
      <c r="I81" s="41">
        <v>1</v>
      </c>
      <c r="J81" s="41">
        <v>0</v>
      </c>
      <c r="K81" s="35">
        <v>0</v>
      </c>
      <c r="L81" s="35">
        <v>0</v>
      </c>
      <c r="M81" s="36">
        <v>2</v>
      </c>
    </row>
    <row r="82" spans="1:13">
      <c r="A82" s="37">
        <v>81</v>
      </c>
      <c r="B82" s="38">
        <v>1</v>
      </c>
      <c r="C82" s="38">
        <v>65</v>
      </c>
      <c r="D82" s="4">
        <v>0.404528934861616</v>
      </c>
      <c r="E82" s="4">
        <v>1.1840490797546</v>
      </c>
      <c r="F82" s="4">
        <v>0.790254237288136</v>
      </c>
      <c r="G82" s="4">
        <v>0.656521739130435</v>
      </c>
      <c r="H82" s="39">
        <v>3</v>
      </c>
      <c r="I82" s="41">
        <v>1</v>
      </c>
      <c r="J82" s="42">
        <v>0</v>
      </c>
      <c r="K82" s="38">
        <v>0</v>
      </c>
      <c r="L82" s="38">
        <v>0</v>
      </c>
      <c r="M82" s="38">
        <v>2</v>
      </c>
    </row>
    <row r="83" spans="1:13">
      <c r="A83" s="37">
        <v>82</v>
      </c>
      <c r="B83" s="38">
        <v>2</v>
      </c>
      <c r="C83" s="38">
        <v>73</v>
      </c>
      <c r="D83" s="4">
        <v>0.372039724980901</v>
      </c>
      <c r="E83" s="4">
        <v>0.667632150615496</v>
      </c>
      <c r="F83" s="4">
        <v>0.624</v>
      </c>
      <c r="G83" s="4">
        <v>0.630630630630631</v>
      </c>
      <c r="H83" s="36" t="s">
        <v>9</v>
      </c>
      <c r="I83" s="41">
        <v>1</v>
      </c>
      <c r="J83" s="42" t="s">
        <v>9</v>
      </c>
      <c r="K83" s="38">
        <v>0</v>
      </c>
      <c r="L83" s="38">
        <v>0</v>
      </c>
      <c r="M83" s="36" t="s">
        <v>9</v>
      </c>
    </row>
    <row r="84" spans="1:13">
      <c r="A84" s="37">
        <v>83</v>
      </c>
      <c r="B84" s="35">
        <v>2</v>
      </c>
      <c r="C84" s="35">
        <v>40</v>
      </c>
      <c r="D84" s="4">
        <v>0.431980906921241</v>
      </c>
      <c r="E84" s="4">
        <v>1.13521126760563</v>
      </c>
      <c r="F84" s="4">
        <v>0.7</v>
      </c>
      <c r="G84" s="4">
        <v>0.544045368620038</v>
      </c>
      <c r="H84" s="36">
        <v>1</v>
      </c>
      <c r="I84" s="41">
        <v>0</v>
      </c>
      <c r="J84" s="41">
        <v>0</v>
      </c>
      <c r="K84" s="35">
        <v>0</v>
      </c>
      <c r="L84" s="35">
        <v>0</v>
      </c>
      <c r="M84" s="36">
        <v>2</v>
      </c>
    </row>
    <row r="85" spans="1:13">
      <c r="A85" s="37">
        <v>84</v>
      </c>
      <c r="B85" s="35">
        <v>1</v>
      </c>
      <c r="C85" s="35">
        <v>71</v>
      </c>
      <c r="D85" s="4">
        <v>0.409803267755919</v>
      </c>
      <c r="E85" s="4">
        <v>0.929009640666082</v>
      </c>
      <c r="F85" s="4">
        <v>0.520267260579064</v>
      </c>
      <c r="G85" s="4">
        <v>0.459337964854924</v>
      </c>
      <c r="H85" s="36">
        <v>4</v>
      </c>
      <c r="I85" s="41">
        <v>1</v>
      </c>
      <c r="J85" s="41">
        <v>1</v>
      </c>
      <c r="K85" s="35">
        <v>0</v>
      </c>
      <c r="L85" s="35">
        <v>0</v>
      </c>
      <c r="M85" s="36">
        <v>2</v>
      </c>
    </row>
    <row r="86" spans="1:13">
      <c r="A86" s="37">
        <v>85</v>
      </c>
      <c r="B86" s="35">
        <v>2</v>
      </c>
      <c r="C86" s="35">
        <v>51</v>
      </c>
      <c r="D86" s="4">
        <v>0.357401812688822</v>
      </c>
      <c r="E86" s="4">
        <v>0.693384669233462</v>
      </c>
      <c r="F86" s="4">
        <v>0.618712273641851</v>
      </c>
      <c r="G86" s="4">
        <v>0.545138888888889</v>
      </c>
      <c r="H86" s="36">
        <v>1</v>
      </c>
      <c r="I86" s="41">
        <v>0</v>
      </c>
      <c r="J86" s="41">
        <v>0</v>
      </c>
      <c r="K86" s="35">
        <v>0</v>
      </c>
      <c r="L86" s="35">
        <v>0</v>
      </c>
      <c r="M86" s="36">
        <v>2</v>
      </c>
    </row>
    <row r="87" spans="1:13">
      <c r="A87" s="37">
        <v>86</v>
      </c>
      <c r="B87" s="38">
        <v>2</v>
      </c>
      <c r="C87" s="38">
        <v>57</v>
      </c>
      <c r="D87" s="4">
        <v>0.378558977338757</v>
      </c>
      <c r="E87" s="4">
        <v>0.769993390614673</v>
      </c>
      <c r="F87" s="4">
        <v>0.578461538461538</v>
      </c>
      <c r="G87" s="4">
        <v>0.33349609375</v>
      </c>
      <c r="H87" s="39">
        <v>1</v>
      </c>
      <c r="I87" s="42">
        <v>0</v>
      </c>
      <c r="J87" s="42">
        <v>0</v>
      </c>
      <c r="K87" s="38">
        <v>0</v>
      </c>
      <c r="L87" s="38">
        <v>0</v>
      </c>
      <c r="M87" s="38">
        <v>2</v>
      </c>
    </row>
    <row r="88" spans="1:13">
      <c r="A88" s="37">
        <v>87</v>
      </c>
      <c r="B88" s="35">
        <v>1</v>
      </c>
      <c r="C88" s="35">
        <v>52</v>
      </c>
      <c r="D88" s="4">
        <v>0.476744186046512</v>
      </c>
      <c r="E88" s="4">
        <v>0.62800875273523</v>
      </c>
      <c r="F88" s="4">
        <v>0.249551166965889</v>
      </c>
      <c r="G88" s="4">
        <v>0.422657952069717</v>
      </c>
      <c r="H88" s="36" t="s">
        <v>9</v>
      </c>
      <c r="I88" s="41" t="s">
        <v>9</v>
      </c>
      <c r="J88" s="41" t="s">
        <v>9</v>
      </c>
      <c r="K88" s="35">
        <v>1</v>
      </c>
      <c r="L88" s="35">
        <v>1</v>
      </c>
      <c r="M88" s="36">
        <v>2</v>
      </c>
    </row>
    <row r="89" spans="1:13">
      <c r="A89" s="37">
        <v>88</v>
      </c>
      <c r="B89" s="38">
        <v>2</v>
      </c>
      <c r="C89" s="38">
        <v>54</v>
      </c>
      <c r="D89" s="4">
        <v>0.461921044451352</v>
      </c>
      <c r="E89" s="4">
        <v>0.922143156132273</v>
      </c>
      <c r="F89" s="4">
        <v>0.706548100242522</v>
      </c>
      <c r="G89" s="4">
        <v>0.55</v>
      </c>
      <c r="H89" s="39">
        <v>1</v>
      </c>
      <c r="I89" s="42">
        <v>0</v>
      </c>
      <c r="J89" s="42">
        <v>0</v>
      </c>
      <c r="K89" s="38">
        <v>0</v>
      </c>
      <c r="L89" s="38">
        <v>0</v>
      </c>
      <c r="M89" s="38">
        <v>2</v>
      </c>
    </row>
    <row r="90" spans="1:13">
      <c r="A90" s="37">
        <v>89</v>
      </c>
      <c r="B90" s="35">
        <v>2</v>
      </c>
      <c r="C90" s="35">
        <v>46</v>
      </c>
      <c r="D90" s="4">
        <v>0.623717217787913</v>
      </c>
      <c r="E90" s="4">
        <v>0.69559275708917</v>
      </c>
      <c r="F90" s="4">
        <v>0.484720758693361</v>
      </c>
      <c r="G90" s="4">
        <v>0.55366847826087</v>
      </c>
      <c r="H90" s="36">
        <v>1</v>
      </c>
      <c r="I90" s="41">
        <v>0</v>
      </c>
      <c r="J90" s="41">
        <v>0</v>
      </c>
      <c r="K90" s="35">
        <v>0</v>
      </c>
      <c r="L90" s="35">
        <v>1</v>
      </c>
      <c r="M90" s="36">
        <v>2</v>
      </c>
    </row>
    <row r="91" spans="1:13">
      <c r="A91" s="37">
        <v>90</v>
      </c>
      <c r="B91" s="35">
        <v>2</v>
      </c>
      <c r="C91" s="35">
        <v>49</v>
      </c>
      <c r="D91" s="4">
        <v>0.717905968656219</v>
      </c>
      <c r="E91" s="4">
        <v>1.10254163014899</v>
      </c>
      <c r="F91" s="4">
        <v>0.49086859688196</v>
      </c>
      <c r="G91" s="4">
        <v>0.554965263588067</v>
      </c>
      <c r="H91" s="36">
        <v>3</v>
      </c>
      <c r="I91" s="41" t="s">
        <v>9</v>
      </c>
      <c r="J91" s="41" t="s">
        <v>9</v>
      </c>
      <c r="K91" s="35">
        <v>0</v>
      </c>
      <c r="L91" s="35">
        <v>0</v>
      </c>
      <c r="M91" s="36">
        <v>2</v>
      </c>
    </row>
    <row r="92" spans="1:13">
      <c r="A92" s="37">
        <v>91</v>
      </c>
      <c r="B92" s="35">
        <v>2</v>
      </c>
      <c r="C92" s="35">
        <v>43</v>
      </c>
      <c r="D92" s="4">
        <v>0.51783927975992</v>
      </c>
      <c r="E92" s="4">
        <v>1.15775635407537</v>
      </c>
      <c r="F92" s="4">
        <v>0.579064587973274</v>
      </c>
      <c r="G92" s="4">
        <v>0.559869227625664</v>
      </c>
      <c r="H92" s="36">
        <v>1</v>
      </c>
      <c r="I92" s="41">
        <v>0</v>
      </c>
      <c r="J92" s="41">
        <v>0</v>
      </c>
      <c r="K92" s="35">
        <v>0</v>
      </c>
      <c r="L92" s="35">
        <v>0</v>
      </c>
      <c r="M92" s="36">
        <v>2</v>
      </c>
    </row>
    <row r="93" spans="1:13">
      <c r="A93" s="37">
        <v>92</v>
      </c>
      <c r="B93" s="35">
        <v>1</v>
      </c>
      <c r="C93" s="35">
        <v>63</v>
      </c>
      <c r="D93" s="4">
        <v>0.41100076394194</v>
      </c>
      <c r="E93" s="4">
        <v>0.655515370705244</v>
      </c>
      <c r="F93" s="4">
        <v>0.554946489167319</v>
      </c>
      <c r="G93" s="4">
        <v>0.684062059238364</v>
      </c>
      <c r="H93" s="36">
        <v>3</v>
      </c>
      <c r="I93" s="41">
        <v>1</v>
      </c>
      <c r="J93" s="41">
        <v>0</v>
      </c>
      <c r="K93" s="35">
        <v>1</v>
      </c>
      <c r="L93" s="35">
        <v>1</v>
      </c>
      <c r="M93" s="36" t="s">
        <v>9</v>
      </c>
    </row>
    <row r="94" spans="1:13">
      <c r="A94" s="37">
        <v>93</v>
      </c>
      <c r="B94" s="38">
        <v>2</v>
      </c>
      <c r="C94" s="38">
        <v>76</v>
      </c>
      <c r="D94" s="4">
        <v>0.379154078549849</v>
      </c>
      <c r="E94" s="4">
        <v>1.13860693034652</v>
      </c>
      <c r="F94" s="4">
        <v>0.526156941649899</v>
      </c>
      <c r="G94" s="4">
        <v>0.90625</v>
      </c>
      <c r="H94" s="39">
        <v>3</v>
      </c>
      <c r="I94" s="41">
        <v>1</v>
      </c>
      <c r="J94" s="42">
        <v>0</v>
      </c>
      <c r="K94" s="38">
        <v>0</v>
      </c>
      <c r="L94" s="38">
        <v>0</v>
      </c>
      <c r="M94" s="38">
        <v>2</v>
      </c>
    </row>
    <row r="95" spans="1:13">
      <c r="A95" s="37">
        <v>94</v>
      </c>
      <c r="B95" s="38">
        <v>2</v>
      </c>
      <c r="C95" s="38">
        <v>62</v>
      </c>
      <c r="D95" s="4">
        <v>0.389723872771758</v>
      </c>
      <c r="E95" s="4">
        <v>0.473984962406015</v>
      </c>
      <c r="F95" s="4">
        <v>0.892482517482518</v>
      </c>
      <c r="G95" s="4">
        <v>0.508436445444319</v>
      </c>
      <c r="H95" s="38">
        <v>2</v>
      </c>
      <c r="I95" s="42" t="s">
        <v>17</v>
      </c>
      <c r="J95" s="42" t="s">
        <v>16</v>
      </c>
      <c r="K95" s="38">
        <v>0</v>
      </c>
      <c r="L95" s="38">
        <v>0</v>
      </c>
      <c r="M95" s="38">
        <v>2</v>
      </c>
    </row>
    <row r="96" spans="1:13">
      <c r="A96" s="37">
        <v>95</v>
      </c>
      <c r="B96" s="35">
        <v>1</v>
      </c>
      <c r="C96" s="35">
        <v>74</v>
      </c>
      <c r="D96" s="4">
        <v>0.411381149970362</v>
      </c>
      <c r="E96" s="4">
        <v>1.08787989747345</v>
      </c>
      <c r="F96" s="4">
        <v>0.449163449163449</v>
      </c>
      <c r="G96" s="4">
        <v>0.389027431421446</v>
      </c>
      <c r="H96" s="36">
        <v>1</v>
      </c>
      <c r="I96" s="41" t="s">
        <v>16</v>
      </c>
      <c r="J96" s="41">
        <v>0</v>
      </c>
      <c r="K96" s="35">
        <v>0</v>
      </c>
      <c r="L96" s="35">
        <v>0</v>
      </c>
      <c r="M96" s="36" t="s">
        <v>9</v>
      </c>
    </row>
    <row r="97" spans="1:13">
      <c r="A97" s="37">
        <v>96</v>
      </c>
      <c r="B97" s="35">
        <v>1</v>
      </c>
      <c r="C97" s="35">
        <v>67</v>
      </c>
      <c r="D97" s="4">
        <v>0.417876241405653</v>
      </c>
      <c r="E97" s="4">
        <v>0.988245931283906</v>
      </c>
      <c r="F97" s="4">
        <v>0.445314539284782</v>
      </c>
      <c r="G97" s="4">
        <v>0.52327221438646</v>
      </c>
      <c r="H97" s="36">
        <v>3</v>
      </c>
      <c r="I97" s="41">
        <v>1</v>
      </c>
      <c r="J97" s="41">
        <v>0</v>
      </c>
      <c r="K97" s="35">
        <v>1</v>
      </c>
      <c r="L97" s="35">
        <v>1</v>
      </c>
      <c r="M97" s="36">
        <v>2</v>
      </c>
    </row>
    <row r="98" spans="1:13">
      <c r="A98" s="37">
        <v>97</v>
      </c>
      <c r="B98" s="35">
        <v>2</v>
      </c>
      <c r="C98" s="35">
        <v>58</v>
      </c>
      <c r="D98" s="4">
        <v>0.393794749403341</v>
      </c>
      <c r="E98" s="4">
        <v>0.476056338028169</v>
      </c>
      <c r="F98" s="4">
        <v>0.409917355371901</v>
      </c>
      <c r="G98" s="4">
        <v>0.593950850661626</v>
      </c>
      <c r="H98" s="36">
        <v>1</v>
      </c>
      <c r="I98" s="41">
        <v>0</v>
      </c>
      <c r="J98" s="41">
        <v>0</v>
      </c>
      <c r="K98" s="35">
        <v>0</v>
      </c>
      <c r="L98" s="35">
        <v>0</v>
      </c>
      <c r="M98" s="36">
        <v>2</v>
      </c>
    </row>
    <row r="99" spans="1:13">
      <c r="A99" s="37">
        <v>98</v>
      </c>
      <c r="B99" s="38">
        <v>1</v>
      </c>
      <c r="C99" s="38">
        <v>50</v>
      </c>
      <c r="D99" s="4">
        <v>0.481522956326988</v>
      </c>
      <c r="E99" s="4">
        <v>0.9474216380182</v>
      </c>
      <c r="F99" s="4">
        <v>0.231349911190053</v>
      </c>
      <c r="G99" s="4">
        <v>0.338766832034018</v>
      </c>
      <c r="H99" s="39">
        <v>1</v>
      </c>
      <c r="I99" s="42">
        <v>0</v>
      </c>
      <c r="J99" s="42">
        <v>0</v>
      </c>
      <c r="K99" s="38">
        <v>0</v>
      </c>
      <c r="L99" s="38">
        <v>0</v>
      </c>
      <c r="M99" s="38">
        <v>2</v>
      </c>
    </row>
    <row r="100" spans="1:13">
      <c r="A100" s="37">
        <v>99</v>
      </c>
      <c r="B100" s="35">
        <v>2</v>
      </c>
      <c r="C100" s="35">
        <v>56</v>
      </c>
      <c r="D100" s="4">
        <v>0.3969769291965</v>
      </c>
      <c r="E100" s="4">
        <v>0.658215962441315</v>
      </c>
      <c r="F100" s="4">
        <v>0.578512396694215</v>
      </c>
      <c r="G100" s="4">
        <v>0.489603024574669</v>
      </c>
      <c r="H100" s="36">
        <v>1</v>
      </c>
      <c r="I100" s="41" t="s">
        <v>16</v>
      </c>
      <c r="J100" s="41" t="s">
        <v>16</v>
      </c>
      <c r="K100" s="35">
        <v>0</v>
      </c>
      <c r="L100" s="35">
        <v>0</v>
      </c>
      <c r="M100" s="36">
        <v>2</v>
      </c>
    </row>
    <row r="101" spans="1:13">
      <c r="A101" s="37">
        <v>100</v>
      </c>
      <c r="B101" s="35">
        <v>1</v>
      </c>
      <c r="C101" s="35">
        <v>55</v>
      </c>
      <c r="D101" s="4">
        <v>0.421069281872825</v>
      </c>
      <c r="E101" s="4">
        <v>0.423043095866315</v>
      </c>
      <c r="F101" s="4">
        <v>0.514275388507409</v>
      </c>
      <c r="G101" s="4">
        <v>0.475</v>
      </c>
      <c r="H101" s="36" t="s">
        <v>9</v>
      </c>
      <c r="I101" s="41" t="s">
        <v>9</v>
      </c>
      <c r="J101" s="41" t="s">
        <v>9</v>
      </c>
      <c r="K101" s="35">
        <v>1</v>
      </c>
      <c r="L101" s="35">
        <v>1</v>
      </c>
      <c r="M101" s="36">
        <v>2</v>
      </c>
    </row>
    <row r="102" spans="1:13">
      <c r="A102" s="37">
        <v>101</v>
      </c>
      <c r="B102" s="38">
        <v>1</v>
      </c>
      <c r="C102" s="38">
        <v>42</v>
      </c>
      <c r="D102" s="4">
        <v>0.482558139534884</v>
      </c>
      <c r="E102" s="4">
        <v>1.29631147540984</v>
      </c>
      <c r="F102" s="4">
        <v>0.590981432360743</v>
      </c>
      <c r="G102" s="22">
        <v>0.811904761904762</v>
      </c>
      <c r="H102" s="39">
        <v>1</v>
      </c>
      <c r="I102" s="42" t="s">
        <v>16</v>
      </c>
      <c r="J102" s="42" t="s">
        <v>16</v>
      </c>
      <c r="K102" s="38">
        <v>0</v>
      </c>
      <c r="L102" s="38">
        <v>0</v>
      </c>
      <c r="M102" s="38">
        <v>2</v>
      </c>
    </row>
    <row r="103" spans="1:13">
      <c r="A103" s="37">
        <v>102</v>
      </c>
      <c r="B103" s="38">
        <v>1</v>
      </c>
      <c r="C103" s="38">
        <v>68</v>
      </c>
      <c r="D103" s="4">
        <v>0.424619210444513</v>
      </c>
      <c r="E103" s="4">
        <v>0.467559648388447</v>
      </c>
      <c r="F103" s="4">
        <v>0.522231204527082</v>
      </c>
      <c r="G103" s="4">
        <v>0.454458598726115</v>
      </c>
      <c r="H103" s="39">
        <v>1</v>
      </c>
      <c r="I103" s="42" t="s">
        <v>16</v>
      </c>
      <c r="J103" s="42" t="s">
        <v>16</v>
      </c>
      <c r="K103" s="38">
        <v>0</v>
      </c>
      <c r="L103" s="38">
        <v>0</v>
      </c>
      <c r="M103" s="38">
        <v>2</v>
      </c>
    </row>
    <row r="104" spans="1:13">
      <c r="A104" s="37">
        <v>103</v>
      </c>
      <c r="B104" s="38">
        <v>2</v>
      </c>
      <c r="C104" s="38">
        <v>52</v>
      </c>
      <c r="D104" s="4">
        <v>0.320659770757618</v>
      </c>
      <c r="E104" s="4">
        <v>1.04455925088796</v>
      </c>
      <c r="F104" s="4">
        <v>0.824152542372881</v>
      </c>
      <c r="G104" s="4">
        <v>0.569565217391304</v>
      </c>
      <c r="H104" s="39">
        <v>1</v>
      </c>
      <c r="I104" s="42">
        <v>0</v>
      </c>
      <c r="J104" s="42">
        <v>0</v>
      </c>
      <c r="K104" s="38">
        <v>0</v>
      </c>
      <c r="L104" s="38">
        <v>0</v>
      </c>
      <c r="M104" s="38">
        <v>2</v>
      </c>
    </row>
    <row r="105" spans="1:13">
      <c r="A105" s="37">
        <v>104</v>
      </c>
      <c r="B105" s="35">
        <v>1</v>
      </c>
      <c r="C105" s="35">
        <v>75</v>
      </c>
      <c r="D105" s="4">
        <v>0.431722054380665</v>
      </c>
      <c r="E105" s="4">
        <v>1.08820441022051</v>
      </c>
      <c r="F105" s="4">
        <v>0.393360160965795</v>
      </c>
      <c r="G105" s="4">
        <v>0.616898148148148</v>
      </c>
      <c r="H105" s="36">
        <v>1</v>
      </c>
      <c r="I105" s="41">
        <v>0</v>
      </c>
      <c r="J105" s="41">
        <v>0</v>
      </c>
      <c r="K105" s="35">
        <v>1</v>
      </c>
      <c r="L105" s="35">
        <v>1</v>
      </c>
      <c r="M105" s="36">
        <v>2</v>
      </c>
    </row>
    <row r="106" spans="1:13">
      <c r="A106" s="37">
        <v>105</v>
      </c>
      <c r="B106" s="35">
        <v>2</v>
      </c>
      <c r="C106" s="35">
        <v>49</v>
      </c>
      <c r="D106" s="4">
        <v>0.479826608869623</v>
      </c>
      <c r="E106" s="4">
        <v>0.645048203330412</v>
      </c>
      <c r="F106" s="4">
        <v>0.461469933184855</v>
      </c>
      <c r="G106" s="4">
        <v>0.574581119738455</v>
      </c>
      <c r="H106" s="36">
        <v>1</v>
      </c>
      <c r="I106" s="41">
        <v>0</v>
      </c>
      <c r="J106" s="41">
        <v>0</v>
      </c>
      <c r="K106" s="35">
        <v>0</v>
      </c>
      <c r="L106" s="35">
        <v>0</v>
      </c>
      <c r="M106" s="36">
        <v>2</v>
      </c>
    </row>
    <row r="107" spans="1:13">
      <c r="A107" s="37">
        <v>106</v>
      </c>
      <c r="B107" s="38">
        <v>1</v>
      </c>
      <c r="C107" s="38">
        <v>50</v>
      </c>
      <c r="D107" s="4">
        <v>0.487915407854985</v>
      </c>
      <c r="E107" s="4">
        <v>1.07350367518376</v>
      </c>
      <c r="F107" s="4">
        <v>0.385311871227364</v>
      </c>
      <c r="G107" s="4">
        <v>0.65625</v>
      </c>
      <c r="H107" s="39">
        <v>1</v>
      </c>
      <c r="I107" s="42">
        <v>0</v>
      </c>
      <c r="J107" s="42">
        <v>0</v>
      </c>
      <c r="K107" s="38">
        <v>1</v>
      </c>
      <c r="L107" s="39" t="s">
        <v>9</v>
      </c>
      <c r="M107" s="38">
        <v>2</v>
      </c>
    </row>
    <row r="108" spans="1:13">
      <c r="A108" s="37">
        <v>107</v>
      </c>
      <c r="B108" s="35">
        <v>1</v>
      </c>
      <c r="C108" s="35">
        <v>61</v>
      </c>
      <c r="D108" s="4">
        <v>0.437160120845921</v>
      </c>
      <c r="E108" s="4">
        <v>0.880294014700735</v>
      </c>
      <c r="F108" s="4">
        <v>0.455734406438632</v>
      </c>
      <c r="G108" s="4">
        <v>0.90162037037037</v>
      </c>
      <c r="H108" s="36">
        <v>1</v>
      </c>
      <c r="I108" s="41">
        <v>0</v>
      </c>
      <c r="J108" s="41">
        <v>0</v>
      </c>
      <c r="K108" s="35">
        <v>1</v>
      </c>
      <c r="L108" s="35">
        <v>0</v>
      </c>
      <c r="M108" s="36" t="s">
        <v>9</v>
      </c>
    </row>
    <row r="109" spans="1:13">
      <c r="A109" s="37">
        <v>108</v>
      </c>
      <c r="B109" s="38">
        <v>2</v>
      </c>
      <c r="C109" s="38">
        <v>65</v>
      </c>
      <c r="D109" s="4">
        <v>0.40265067844746</v>
      </c>
      <c r="E109" s="4">
        <v>0.764607679465776</v>
      </c>
      <c r="F109" s="4">
        <v>0.472074468085106</v>
      </c>
      <c r="G109" s="4">
        <v>1.04432855280313</v>
      </c>
      <c r="H109" s="39">
        <v>4</v>
      </c>
      <c r="I109" s="41">
        <v>1</v>
      </c>
      <c r="J109" s="41">
        <v>1</v>
      </c>
      <c r="K109" s="38">
        <v>0</v>
      </c>
      <c r="L109" s="38">
        <v>0</v>
      </c>
      <c r="M109" s="38">
        <v>2</v>
      </c>
    </row>
    <row r="110" spans="1:13">
      <c r="A110" s="37">
        <v>109</v>
      </c>
      <c r="B110" s="35">
        <v>1</v>
      </c>
      <c r="C110" s="35">
        <v>53</v>
      </c>
      <c r="D110" s="4">
        <v>0.490307867730901</v>
      </c>
      <c r="E110" s="4">
        <v>0.855483430133242</v>
      </c>
      <c r="F110" s="4">
        <v>0.587987355110643</v>
      </c>
      <c r="G110" s="4">
        <v>0.492527173913044</v>
      </c>
      <c r="H110" s="36">
        <v>1</v>
      </c>
      <c r="I110" s="41" t="s">
        <v>16</v>
      </c>
      <c r="J110" s="41" t="s">
        <v>16</v>
      </c>
      <c r="K110" s="35">
        <v>0</v>
      </c>
      <c r="L110" s="35">
        <v>1</v>
      </c>
      <c r="M110" s="36">
        <v>2</v>
      </c>
    </row>
    <row r="111" spans="1:13">
      <c r="A111" s="37">
        <v>110</v>
      </c>
      <c r="B111" s="38">
        <v>1</v>
      </c>
      <c r="C111" s="38">
        <v>64</v>
      </c>
      <c r="D111" s="4">
        <v>0.447669977081742</v>
      </c>
      <c r="E111" s="4">
        <v>0.821868211440985</v>
      </c>
      <c r="F111" s="4">
        <v>0.498666666666667</v>
      </c>
      <c r="G111" s="4">
        <v>0.851351351351351</v>
      </c>
      <c r="H111" s="39">
        <v>1</v>
      </c>
      <c r="I111" s="42" t="s">
        <v>16</v>
      </c>
      <c r="J111" s="42" t="s">
        <v>16</v>
      </c>
      <c r="K111" s="38">
        <v>1</v>
      </c>
      <c r="L111" s="38">
        <v>0</v>
      </c>
      <c r="M111" s="38">
        <v>2</v>
      </c>
    </row>
    <row r="112" spans="1:13">
      <c r="A112" s="37">
        <v>111</v>
      </c>
      <c r="B112" s="38">
        <v>2</v>
      </c>
      <c r="C112" s="38">
        <v>71</v>
      </c>
      <c r="D112" s="4">
        <v>0.441860465116279</v>
      </c>
      <c r="E112" s="4">
        <v>2.11516393442623</v>
      </c>
      <c r="F112" s="4">
        <v>0.66737400530504</v>
      </c>
      <c r="G112" s="22">
        <v>0.373809523809524</v>
      </c>
      <c r="H112" s="36" t="s">
        <v>9</v>
      </c>
      <c r="I112" s="42">
        <v>1</v>
      </c>
      <c r="J112" s="42" t="s">
        <v>18</v>
      </c>
      <c r="K112" s="38">
        <v>0</v>
      </c>
      <c r="L112" s="38">
        <v>0</v>
      </c>
      <c r="M112" s="36" t="s">
        <v>9</v>
      </c>
    </row>
    <row r="113" spans="1:13">
      <c r="A113" s="37">
        <v>112</v>
      </c>
      <c r="B113" s="35">
        <v>1</v>
      </c>
      <c r="C113" s="35">
        <v>54</v>
      </c>
      <c r="D113" s="4">
        <v>0.515838612870957</v>
      </c>
      <c r="E113" s="4">
        <v>1.3680981595092</v>
      </c>
      <c r="F113" s="4">
        <v>0.418708240534521</v>
      </c>
      <c r="G113" s="4">
        <v>0.628524724152023</v>
      </c>
      <c r="H113" s="36">
        <v>1</v>
      </c>
      <c r="I113" s="41" t="s">
        <v>16</v>
      </c>
      <c r="J113" s="41" t="s">
        <v>16</v>
      </c>
      <c r="K113" s="35">
        <v>1</v>
      </c>
      <c r="L113" s="35">
        <v>0</v>
      </c>
      <c r="M113" s="36">
        <v>1</v>
      </c>
    </row>
    <row r="114" spans="1:13">
      <c r="A114" s="37">
        <v>113</v>
      </c>
      <c r="B114" s="38">
        <v>1</v>
      </c>
      <c r="C114" s="38">
        <v>49</v>
      </c>
      <c r="D114" s="4">
        <v>0.521008403361344</v>
      </c>
      <c r="E114" s="4">
        <v>0.239681390296886</v>
      </c>
      <c r="F114" s="4">
        <v>0.341333333333333</v>
      </c>
      <c r="G114" s="4">
        <v>0.574324324324324</v>
      </c>
      <c r="H114" s="39">
        <v>1</v>
      </c>
      <c r="I114" s="42">
        <v>0</v>
      </c>
      <c r="J114" s="42">
        <v>0</v>
      </c>
      <c r="K114" s="38">
        <v>0</v>
      </c>
      <c r="L114" s="38">
        <v>1</v>
      </c>
      <c r="M114" s="38">
        <v>2</v>
      </c>
    </row>
    <row r="115" spans="1:13">
      <c r="A115" s="37">
        <v>114</v>
      </c>
      <c r="B115" s="35">
        <v>2</v>
      </c>
      <c r="C115" s="35">
        <v>53</v>
      </c>
      <c r="D115" s="4">
        <v>0.6585179526356</v>
      </c>
      <c r="E115" s="4">
        <v>0.935804701627487</v>
      </c>
      <c r="F115" s="4">
        <v>0.445314539284782</v>
      </c>
      <c r="G115" s="4">
        <v>0.590973201692525</v>
      </c>
      <c r="H115" s="36">
        <v>1</v>
      </c>
      <c r="I115" s="41" t="s">
        <v>16</v>
      </c>
      <c r="J115" s="41" t="s">
        <v>16</v>
      </c>
      <c r="K115" s="35">
        <v>0</v>
      </c>
      <c r="L115" s="35">
        <v>0</v>
      </c>
      <c r="M115" s="36">
        <v>2</v>
      </c>
    </row>
    <row r="116" spans="1:13">
      <c r="A116" s="37">
        <v>115</v>
      </c>
      <c r="B116" s="38">
        <v>2</v>
      </c>
      <c r="C116" s="38">
        <v>49</v>
      </c>
      <c r="D116" s="4">
        <v>0.300116211504939</v>
      </c>
      <c r="E116" s="4">
        <v>0.599471249173827</v>
      </c>
      <c r="F116" s="4">
        <v>0.678974358974359</v>
      </c>
      <c r="G116" s="4">
        <v>0.59130859375</v>
      </c>
      <c r="H116" s="38">
        <v>1</v>
      </c>
      <c r="I116" s="42" t="s">
        <v>16</v>
      </c>
      <c r="J116" s="42" t="s">
        <v>16</v>
      </c>
      <c r="K116" s="38">
        <v>0</v>
      </c>
      <c r="L116" s="38">
        <v>0</v>
      </c>
      <c r="M116" s="38">
        <v>2</v>
      </c>
    </row>
    <row r="117" spans="1:13">
      <c r="A117" s="37">
        <v>116</v>
      </c>
      <c r="B117" s="38">
        <v>2</v>
      </c>
      <c r="C117" s="38">
        <v>54</v>
      </c>
      <c r="D117" s="4">
        <v>0.446347430968193</v>
      </c>
      <c r="E117" s="4">
        <v>0.473984962406015</v>
      </c>
      <c r="F117" s="4">
        <v>0.58041958041958</v>
      </c>
      <c r="G117" s="4">
        <v>0.591676040494938</v>
      </c>
      <c r="H117" s="36" t="s">
        <v>9</v>
      </c>
      <c r="I117" s="42">
        <v>0</v>
      </c>
      <c r="J117" s="42">
        <v>0</v>
      </c>
      <c r="K117" s="38">
        <v>0</v>
      </c>
      <c r="L117" s="38">
        <v>0</v>
      </c>
      <c r="M117" s="38">
        <v>2</v>
      </c>
    </row>
    <row r="118" spans="1:13">
      <c r="A118" s="37">
        <v>117</v>
      </c>
      <c r="B118" s="38">
        <v>2</v>
      </c>
      <c r="C118" s="38">
        <v>63</v>
      </c>
      <c r="D118" s="4">
        <v>0.445135219148275</v>
      </c>
      <c r="E118" s="4">
        <v>0.902051067392214</v>
      </c>
      <c r="F118" s="4">
        <v>0.510105092966855</v>
      </c>
      <c r="G118" s="4">
        <v>0.664649681528663</v>
      </c>
      <c r="H118" s="39">
        <v>1</v>
      </c>
      <c r="I118" s="42">
        <v>0</v>
      </c>
      <c r="J118" s="42">
        <v>0</v>
      </c>
      <c r="K118" s="38">
        <v>0</v>
      </c>
      <c r="L118" s="38">
        <v>0</v>
      </c>
      <c r="M118" s="38">
        <v>2</v>
      </c>
    </row>
    <row r="119" spans="1:13">
      <c r="A119" s="37">
        <v>118</v>
      </c>
      <c r="B119" s="38">
        <v>2</v>
      </c>
      <c r="C119" s="38">
        <v>57</v>
      </c>
      <c r="D119" s="4">
        <v>0.449612403100775</v>
      </c>
      <c r="E119" s="4">
        <v>1.71434426229508</v>
      </c>
      <c r="F119" s="4">
        <v>0.641909814323607</v>
      </c>
      <c r="G119" s="22">
        <v>0.607142857142857</v>
      </c>
      <c r="H119" s="39">
        <v>1</v>
      </c>
      <c r="I119" s="42">
        <v>0</v>
      </c>
      <c r="J119" s="42">
        <v>0</v>
      </c>
      <c r="K119" s="38">
        <v>0</v>
      </c>
      <c r="L119" s="38">
        <v>0</v>
      </c>
      <c r="M119" s="38">
        <v>2</v>
      </c>
    </row>
    <row r="120" spans="1:13">
      <c r="A120" s="37">
        <v>119</v>
      </c>
      <c r="B120" s="38">
        <v>2</v>
      </c>
      <c r="C120" s="38">
        <v>54</v>
      </c>
      <c r="D120" s="4">
        <v>1.09767441860465</v>
      </c>
      <c r="E120" s="4">
        <v>0.475688541312479</v>
      </c>
      <c r="F120" s="4">
        <v>0.617339990921471</v>
      </c>
      <c r="G120" s="4">
        <v>0.596440397350993</v>
      </c>
      <c r="H120" s="39">
        <v>1</v>
      </c>
      <c r="I120" s="42">
        <v>0</v>
      </c>
      <c r="J120" s="42">
        <v>0</v>
      </c>
      <c r="K120" s="38">
        <v>0</v>
      </c>
      <c r="L120" s="38">
        <v>0</v>
      </c>
      <c r="M120" s="38">
        <v>2</v>
      </c>
    </row>
    <row r="121" spans="1:13">
      <c r="A121" s="37">
        <v>120</v>
      </c>
      <c r="B121" s="35">
        <v>1</v>
      </c>
      <c r="C121" s="35">
        <v>70</v>
      </c>
      <c r="D121" s="4">
        <v>0.449482895783612</v>
      </c>
      <c r="E121" s="4">
        <v>1.05258215962441</v>
      </c>
      <c r="F121" s="4">
        <v>0.439669421487603</v>
      </c>
      <c r="G121" s="4">
        <v>0.537240075614367</v>
      </c>
      <c r="H121" s="36">
        <v>3</v>
      </c>
      <c r="I121" s="41">
        <v>1</v>
      </c>
      <c r="J121" s="41">
        <v>0</v>
      </c>
      <c r="K121" s="35">
        <v>1</v>
      </c>
      <c r="L121" s="35">
        <v>1</v>
      </c>
      <c r="M121" s="36" t="s">
        <v>9</v>
      </c>
    </row>
    <row r="122" spans="1:13">
      <c r="A122" s="37">
        <v>121</v>
      </c>
      <c r="B122" s="35">
        <v>1</v>
      </c>
      <c r="C122" s="35">
        <v>43</v>
      </c>
      <c r="D122" s="4">
        <v>0.523841280426809</v>
      </c>
      <c r="E122" s="4">
        <v>0.897458369851008</v>
      </c>
      <c r="F122" s="4">
        <v>0.480178173719376</v>
      </c>
      <c r="G122" s="4">
        <v>0.420106252554148</v>
      </c>
      <c r="H122" s="36">
        <v>1</v>
      </c>
      <c r="I122" s="41" t="s">
        <v>16</v>
      </c>
      <c r="J122" s="41">
        <v>0</v>
      </c>
      <c r="K122" s="35">
        <v>0</v>
      </c>
      <c r="L122" s="35">
        <v>0</v>
      </c>
      <c r="M122" s="36">
        <v>2</v>
      </c>
    </row>
    <row r="123" spans="1:13">
      <c r="A123" s="37">
        <v>122</v>
      </c>
      <c r="B123" s="35">
        <v>2</v>
      </c>
      <c r="C123" s="35">
        <v>61</v>
      </c>
      <c r="D123" s="4">
        <v>0.452253628724217</v>
      </c>
      <c r="E123" s="4">
        <v>1.4493670886076</v>
      </c>
      <c r="F123" s="4">
        <v>0.969981728008353</v>
      </c>
      <c r="G123" s="4">
        <v>0.588152327221439</v>
      </c>
      <c r="H123" s="36" t="s">
        <v>9</v>
      </c>
      <c r="I123" s="41" t="s">
        <v>9</v>
      </c>
      <c r="J123" s="41" t="s">
        <v>9</v>
      </c>
      <c r="K123" s="35">
        <v>0</v>
      </c>
      <c r="L123" s="35">
        <v>0</v>
      </c>
      <c r="M123" s="36">
        <v>2</v>
      </c>
    </row>
    <row r="124" spans="1:13">
      <c r="A124" s="37">
        <v>123</v>
      </c>
      <c r="B124" s="38">
        <v>1</v>
      </c>
      <c r="C124" s="38">
        <v>57</v>
      </c>
      <c r="D124" s="4">
        <v>0.449818283477775</v>
      </c>
      <c r="E124" s="4">
        <v>0.68421052631579</v>
      </c>
      <c r="F124" s="4">
        <v>0.775423728813559</v>
      </c>
      <c r="G124" s="4">
        <v>0.66304347826087</v>
      </c>
      <c r="H124" s="39">
        <v>2</v>
      </c>
      <c r="I124" s="42">
        <v>0</v>
      </c>
      <c r="J124" s="42">
        <v>0</v>
      </c>
      <c r="K124" s="38">
        <v>1</v>
      </c>
      <c r="L124" s="38">
        <v>0</v>
      </c>
      <c r="M124" s="38">
        <v>2</v>
      </c>
    </row>
    <row r="125" spans="1:13">
      <c r="A125" s="37">
        <v>124</v>
      </c>
      <c r="B125" s="38">
        <v>2</v>
      </c>
      <c r="C125" s="38">
        <v>63</v>
      </c>
      <c r="D125" s="4">
        <v>0.453515398024405</v>
      </c>
      <c r="E125" s="4">
        <v>1.03767349636484</v>
      </c>
      <c r="F125" s="4">
        <v>0.617435897435897</v>
      </c>
      <c r="G125" s="4">
        <v>0.49169921875</v>
      </c>
      <c r="H125" s="39">
        <v>1</v>
      </c>
      <c r="I125" s="42" t="s">
        <v>16</v>
      </c>
      <c r="J125" s="42">
        <v>0</v>
      </c>
      <c r="K125" s="38">
        <v>0</v>
      </c>
      <c r="L125" s="38">
        <v>0</v>
      </c>
      <c r="M125" s="38">
        <v>2</v>
      </c>
    </row>
    <row r="126" spans="1:13">
      <c r="A126" s="37">
        <v>125</v>
      </c>
      <c r="B126" s="38">
        <v>2</v>
      </c>
      <c r="C126" s="38">
        <v>57</v>
      </c>
      <c r="D126" s="4">
        <v>0.461921044451352</v>
      </c>
      <c r="E126" s="4">
        <v>0.899259259259259</v>
      </c>
      <c r="F126" s="4">
        <v>0.629377431906615</v>
      </c>
      <c r="G126" s="4">
        <v>0.55027027027027</v>
      </c>
      <c r="H126" s="38">
        <v>4</v>
      </c>
      <c r="I126" s="42" t="s">
        <v>16</v>
      </c>
      <c r="J126" s="42" t="s">
        <v>16</v>
      </c>
      <c r="K126" s="38">
        <v>0</v>
      </c>
      <c r="L126" s="38">
        <v>0</v>
      </c>
      <c r="M126" s="38">
        <v>2</v>
      </c>
    </row>
    <row r="127" spans="1:13">
      <c r="A127" s="37">
        <v>126</v>
      </c>
      <c r="B127" s="38">
        <v>1</v>
      </c>
      <c r="C127" s="38">
        <v>70</v>
      </c>
      <c r="D127" s="4">
        <v>0.450029052876235</v>
      </c>
      <c r="E127" s="4">
        <v>1.19035029742234</v>
      </c>
      <c r="F127" s="4">
        <v>0.64</v>
      </c>
      <c r="G127" s="4">
        <v>0.42431640625</v>
      </c>
      <c r="H127" s="38">
        <v>3</v>
      </c>
      <c r="I127" s="41">
        <v>1</v>
      </c>
      <c r="J127" s="42">
        <v>0</v>
      </c>
      <c r="K127" s="38">
        <v>0</v>
      </c>
      <c r="L127" s="38">
        <v>0</v>
      </c>
      <c r="M127" s="38">
        <v>2</v>
      </c>
    </row>
    <row r="128" spans="1:13">
      <c r="A128" s="37">
        <v>127</v>
      </c>
      <c r="B128" s="35">
        <v>2</v>
      </c>
      <c r="C128" s="35">
        <v>66</v>
      </c>
      <c r="D128" s="4">
        <v>0.479457079970653</v>
      </c>
      <c r="E128" s="4">
        <v>0.801438848920863</v>
      </c>
      <c r="F128" s="4">
        <v>0.436355096289338</v>
      </c>
      <c r="G128" s="4">
        <v>0.769718309859155</v>
      </c>
      <c r="H128" s="36">
        <v>1</v>
      </c>
      <c r="I128" s="41">
        <v>0</v>
      </c>
      <c r="J128" s="41">
        <v>0</v>
      </c>
      <c r="K128" s="35">
        <v>0</v>
      </c>
      <c r="L128" s="35">
        <v>0</v>
      </c>
      <c r="M128" s="36">
        <v>2</v>
      </c>
    </row>
    <row r="129" spans="1:13">
      <c r="A129" s="37">
        <v>128</v>
      </c>
      <c r="B129" s="38">
        <v>2</v>
      </c>
      <c r="C129" s="38">
        <v>59</v>
      </c>
      <c r="D129" s="4">
        <v>0.48062015503876</v>
      </c>
      <c r="E129" s="4">
        <v>1.45122950819672</v>
      </c>
      <c r="F129" s="4">
        <v>0.686472148541114</v>
      </c>
      <c r="G129" s="22">
        <v>0.373809523809524</v>
      </c>
      <c r="H129" s="39">
        <v>1</v>
      </c>
      <c r="I129" s="42">
        <v>0</v>
      </c>
      <c r="J129" s="42">
        <v>0</v>
      </c>
      <c r="K129" s="38">
        <v>0</v>
      </c>
      <c r="L129" s="38">
        <v>0</v>
      </c>
      <c r="M129" s="38">
        <v>2</v>
      </c>
    </row>
    <row r="130" spans="1:13">
      <c r="A130" s="37">
        <v>129</v>
      </c>
      <c r="B130" s="35">
        <v>1</v>
      </c>
      <c r="C130" s="35">
        <v>52</v>
      </c>
      <c r="D130" s="4">
        <v>0.55542382928275</v>
      </c>
      <c r="E130" s="4">
        <v>0.991212010252655</v>
      </c>
      <c r="F130" s="4">
        <v>0.467181467181467</v>
      </c>
      <c r="G130" s="4">
        <v>0.406483790523691</v>
      </c>
      <c r="H130" s="36">
        <v>1</v>
      </c>
      <c r="I130" s="41" t="s">
        <v>16</v>
      </c>
      <c r="J130" s="41">
        <v>0</v>
      </c>
      <c r="K130" s="35">
        <v>1</v>
      </c>
      <c r="L130" s="35">
        <v>1</v>
      </c>
      <c r="M130" s="36">
        <v>2</v>
      </c>
    </row>
    <row r="131" spans="1:13">
      <c r="A131" s="37">
        <v>130</v>
      </c>
      <c r="B131" s="38">
        <v>1</v>
      </c>
      <c r="C131" s="38">
        <v>28</v>
      </c>
      <c r="D131" s="4">
        <v>0.561860465116279</v>
      </c>
      <c r="E131" s="4">
        <v>0.579734784087045</v>
      </c>
      <c r="F131" s="4">
        <v>0.380390376758965</v>
      </c>
      <c r="G131" s="4">
        <v>0.372930463576159</v>
      </c>
      <c r="H131" s="39">
        <v>1</v>
      </c>
      <c r="I131" s="42">
        <v>0</v>
      </c>
      <c r="J131" s="42">
        <v>0</v>
      </c>
      <c r="K131" s="38">
        <v>0</v>
      </c>
      <c r="L131" s="38">
        <v>0</v>
      </c>
      <c r="M131" s="38">
        <v>2</v>
      </c>
    </row>
    <row r="132" spans="1:13">
      <c r="A132" s="37">
        <v>131</v>
      </c>
      <c r="B132" s="38">
        <v>1</v>
      </c>
      <c r="C132" s="38">
        <v>53</v>
      </c>
      <c r="D132" s="4">
        <v>0.572051133062173</v>
      </c>
      <c r="E132" s="4">
        <v>0.93654990085922</v>
      </c>
      <c r="F132" s="4">
        <v>0.438974358974359</v>
      </c>
      <c r="G132" s="4">
        <v>0.44775390625</v>
      </c>
      <c r="H132" s="39">
        <v>1</v>
      </c>
      <c r="I132" s="42">
        <v>0</v>
      </c>
      <c r="J132" s="42">
        <v>0</v>
      </c>
      <c r="K132" s="38">
        <v>1</v>
      </c>
      <c r="L132" s="38">
        <v>0</v>
      </c>
      <c r="M132" s="38">
        <v>2</v>
      </c>
    </row>
    <row r="133" spans="1:13">
      <c r="A133" s="37">
        <v>132</v>
      </c>
      <c r="B133" s="38">
        <v>2</v>
      </c>
      <c r="C133" s="38">
        <v>56</v>
      </c>
      <c r="D133" s="4">
        <v>0.489897419956481</v>
      </c>
      <c r="E133" s="4">
        <v>0.824194223524487</v>
      </c>
      <c r="F133" s="4">
        <v>0.633791430881164</v>
      </c>
      <c r="G133" s="4">
        <v>0.918789808917198</v>
      </c>
      <c r="H133" s="39">
        <v>1</v>
      </c>
      <c r="I133" s="42">
        <v>0</v>
      </c>
      <c r="J133" s="42">
        <v>0</v>
      </c>
      <c r="K133" s="38">
        <v>0</v>
      </c>
      <c r="L133" s="38">
        <v>0</v>
      </c>
      <c r="M133" s="38">
        <v>2</v>
      </c>
    </row>
    <row r="134" spans="1:13">
      <c r="A134" s="37">
        <v>133</v>
      </c>
      <c r="B134" s="38">
        <v>2</v>
      </c>
      <c r="C134" s="38">
        <v>47</v>
      </c>
      <c r="D134" s="4">
        <v>0.805135951661632</v>
      </c>
      <c r="E134" s="4">
        <v>0.978998949947497</v>
      </c>
      <c r="F134" s="4">
        <v>0.405432595573441</v>
      </c>
      <c r="G134" s="4">
        <v>0.59837962962963</v>
      </c>
      <c r="H134" s="39">
        <v>1</v>
      </c>
      <c r="I134" s="42">
        <v>0</v>
      </c>
      <c r="J134" s="42">
        <v>0</v>
      </c>
      <c r="K134" s="38">
        <v>0</v>
      </c>
      <c r="L134" s="38">
        <v>0</v>
      </c>
      <c r="M134" s="38">
        <v>2</v>
      </c>
    </row>
    <row r="135" spans="1:13">
      <c r="A135" s="37">
        <v>134</v>
      </c>
      <c r="B135" s="38">
        <v>1</v>
      </c>
      <c r="C135" s="38">
        <v>59</v>
      </c>
      <c r="D135" s="4">
        <v>0.459302325581395</v>
      </c>
      <c r="E135" s="4">
        <v>1.86188524590164</v>
      </c>
      <c r="F135" s="4">
        <v>0.505039787798408</v>
      </c>
      <c r="G135" s="22">
        <v>0.404761904761905</v>
      </c>
      <c r="H135" s="39">
        <v>3</v>
      </c>
      <c r="I135" s="42">
        <v>0</v>
      </c>
      <c r="J135" s="42">
        <v>0</v>
      </c>
      <c r="K135" s="38">
        <v>1</v>
      </c>
      <c r="L135" s="39" t="s">
        <v>9</v>
      </c>
      <c r="M135" s="38">
        <v>1</v>
      </c>
    </row>
    <row r="136" spans="1:13">
      <c r="A136" s="37">
        <v>135</v>
      </c>
      <c r="B136" s="38">
        <v>2</v>
      </c>
      <c r="C136" s="38">
        <v>59</v>
      </c>
      <c r="D136" s="4">
        <v>0.501937984496124</v>
      </c>
      <c r="E136" s="4">
        <v>1.40450819672131</v>
      </c>
      <c r="F136" s="4">
        <v>0.587798408488064</v>
      </c>
      <c r="G136" s="22">
        <v>0.40952380952381</v>
      </c>
      <c r="H136" s="39">
        <v>1</v>
      </c>
      <c r="I136" s="42">
        <v>0</v>
      </c>
      <c r="J136" s="42">
        <v>0</v>
      </c>
      <c r="K136" s="38">
        <v>0</v>
      </c>
      <c r="L136" s="38">
        <v>0</v>
      </c>
      <c r="M136" s="38">
        <v>2</v>
      </c>
    </row>
    <row r="137" spans="1:13">
      <c r="A137" s="37">
        <v>136</v>
      </c>
      <c r="B137" s="38">
        <v>2</v>
      </c>
      <c r="C137" s="38">
        <v>58</v>
      </c>
      <c r="D137" s="4">
        <v>0.508677816345851</v>
      </c>
      <c r="E137" s="4">
        <v>0.742904841402337</v>
      </c>
      <c r="F137" s="4">
        <v>0.546542553191489</v>
      </c>
      <c r="G137" s="4">
        <v>0.54367666232073</v>
      </c>
      <c r="H137" s="39">
        <v>1</v>
      </c>
      <c r="I137" s="42">
        <v>0</v>
      </c>
      <c r="J137" s="42">
        <v>0</v>
      </c>
      <c r="K137" s="38">
        <v>0</v>
      </c>
      <c r="L137" s="38">
        <v>0</v>
      </c>
      <c r="M137" s="38">
        <v>2</v>
      </c>
    </row>
    <row r="138" spans="1:13">
      <c r="A138" s="37">
        <v>137</v>
      </c>
      <c r="B138" s="35">
        <v>2</v>
      </c>
      <c r="C138" s="35">
        <v>54</v>
      </c>
      <c r="D138" s="4">
        <v>0.506485289465359</v>
      </c>
      <c r="E138" s="4">
        <v>0.922603342128408</v>
      </c>
      <c r="F138" s="4">
        <v>0.455728225514998</v>
      </c>
      <c r="G138" s="4">
        <v>0.600409836065574</v>
      </c>
      <c r="H138" s="36" t="s">
        <v>9</v>
      </c>
      <c r="I138" s="41" t="s">
        <v>9</v>
      </c>
      <c r="J138" s="41" t="s">
        <v>9</v>
      </c>
      <c r="K138" s="35">
        <v>0</v>
      </c>
      <c r="L138" s="35">
        <v>0</v>
      </c>
      <c r="M138" s="36">
        <v>2</v>
      </c>
    </row>
    <row r="139" spans="1:13">
      <c r="A139" s="37">
        <v>138</v>
      </c>
      <c r="B139" s="35">
        <v>2</v>
      </c>
      <c r="C139" s="35">
        <v>60</v>
      </c>
      <c r="D139" s="4">
        <v>0.517673888255416</v>
      </c>
      <c r="E139" s="4">
        <v>0.830884865049539</v>
      </c>
      <c r="F139" s="4">
        <v>0.303477344573235</v>
      </c>
      <c r="G139" s="4">
        <v>0.759510869565218</v>
      </c>
      <c r="H139" s="36">
        <v>4</v>
      </c>
      <c r="I139" s="41">
        <v>0</v>
      </c>
      <c r="J139" s="41">
        <v>1</v>
      </c>
      <c r="K139" s="35">
        <v>0</v>
      </c>
      <c r="L139" s="35">
        <v>0</v>
      </c>
      <c r="M139" s="36">
        <v>2</v>
      </c>
    </row>
    <row r="140" spans="1:13">
      <c r="A140" s="37">
        <v>139</v>
      </c>
      <c r="B140" s="38">
        <v>1</v>
      </c>
      <c r="C140" s="38">
        <v>69</v>
      </c>
      <c r="D140" s="4">
        <v>0.469416288011185</v>
      </c>
      <c r="E140" s="4">
        <v>0.538947368421053</v>
      </c>
      <c r="F140" s="4">
        <v>0.402097902097902</v>
      </c>
      <c r="G140" s="4">
        <v>0.481439820022497</v>
      </c>
      <c r="H140" s="38">
        <v>2</v>
      </c>
      <c r="I140" s="42">
        <v>1</v>
      </c>
      <c r="J140" s="42">
        <v>0</v>
      </c>
      <c r="K140" s="38">
        <v>0</v>
      </c>
      <c r="L140" s="38">
        <v>0</v>
      </c>
      <c r="M140" s="38">
        <v>2</v>
      </c>
    </row>
    <row r="141" spans="1:13">
      <c r="A141" s="37">
        <v>140</v>
      </c>
      <c r="B141" s="35">
        <v>2</v>
      </c>
      <c r="C141" s="35">
        <v>57</v>
      </c>
      <c r="D141" s="4">
        <v>0.518731117824773</v>
      </c>
      <c r="E141" s="4">
        <v>1.11340567028351</v>
      </c>
      <c r="F141" s="4">
        <v>0.5</v>
      </c>
      <c r="G141" s="4">
        <v>0.517361111111111</v>
      </c>
      <c r="H141" s="36">
        <v>2</v>
      </c>
      <c r="I141" s="41">
        <v>0</v>
      </c>
      <c r="J141" s="41">
        <v>0</v>
      </c>
      <c r="K141" s="35">
        <v>0</v>
      </c>
      <c r="L141" s="35">
        <v>0</v>
      </c>
      <c r="M141" s="36" t="s">
        <v>9</v>
      </c>
    </row>
    <row r="142" spans="1:13">
      <c r="A142" s="37">
        <v>141</v>
      </c>
      <c r="B142" s="35">
        <v>1</v>
      </c>
      <c r="C142" s="35">
        <v>51</v>
      </c>
      <c r="D142" s="4">
        <v>0.576012223071047</v>
      </c>
      <c r="E142" s="4">
        <v>0.962929475587703</v>
      </c>
      <c r="F142" s="4">
        <v>0.374836857217437</v>
      </c>
      <c r="G142" s="4">
        <v>0.610719322990127</v>
      </c>
      <c r="H142" s="36">
        <v>1</v>
      </c>
      <c r="I142" s="41" t="s">
        <v>16</v>
      </c>
      <c r="J142" s="41">
        <v>0</v>
      </c>
      <c r="K142" s="35">
        <v>0</v>
      </c>
      <c r="L142" s="35">
        <v>1</v>
      </c>
      <c r="M142" s="36">
        <v>2</v>
      </c>
    </row>
    <row r="143" spans="1:13">
      <c r="A143" s="37">
        <v>142</v>
      </c>
      <c r="B143" s="38">
        <v>1</v>
      </c>
      <c r="C143" s="38">
        <v>67</v>
      </c>
      <c r="D143" s="4">
        <v>0.478682170542636</v>
      </c>
      <c r="E143" s="4">
        <v>1.31844262295082</v>
      </c>
      <c r="F143" s="4">
        <v>0.555968169761273</v>
      </c>
      <c r="G143" s="22">
        <v>0.452380952380952</v>
      </c>
      <c r="H143" s="39">
        <v>1</v>
      </c>
      <c r="I143" s="42" t="s">
        <v>16</v>
      </c>
      <c r="J143" s="42" t="s">
        <v>16</v>
      </c>
      <c r="K143" s="38">
        <v>1</v>
      </c>
      <c r="L143" s="38">
        <v>0</v>
      </c>
      <c r="M143" s="38">
        <v>1</v>
      </c>
    </row>
    <row r="144" spans="1:13">
      <c r="A144" s="37">
        <v>143</v>
      </c>
      <c r="B144" s="35">
        <v>1</v>
      </c>
      <c r="C144" s="35">
        <v>52</v>
      </c>
      <c r="D144" s="4">
        <v>0.578304048892284</v>
      </c>
      <c r="E144" s="4">
        <v>0.726039783001808</v>
      </c>
      <c r="F144" s="4">
        <v>0.447924823805795</v>
      </c>
      <c r="G144" s="4">
        <v>0.636107193229901</v>
      </c>
      <c r="H144" s="36">
        <v>1</v>
      </c>
      <c r="I144" s="41">
        <v>0</v>
      </c>
      <c r="J144" s="41">
        <v>0</v>
      </c>
      <c r="K144" s="35">
        <v>0</v>
      </c>
      <c r="L144" s="35">
        <v>1</v>
      </c>
      <c r="M144" s="36">
        <v>2</v>
      </c>
    </row>
    <row r="145" spans="1:13">
      <c r="A145" s="37">
        <v>144</v>
      </c>
      <c r="B145" s="35">
        <v>1</v>
      </c>
      <c r="C145" s="35">
        <v>82</v>
      </c>
      <c r="D145" s="4">
        <v>0.483827942647549</v>
      </c>
      <c r="E145" s="4">
        <v>1.01840490797546</v>
      </c>
      <c r="F145" s="4">
        <v>0.555011135857461</v>
      </c>
      <c r="G145" s="4">
        <v>0.591744993870045</v>
      </c>
      <c r="H145" s="36" t="s">
        <v>9</v>
      </c>
      <c r="I145" s="41" t="s">
        <v>9</v>
      </c>
      <c r="J145" s="41" t="s">
        <v>9</v>
      </c>
      <c r="K145" s="36">
        <v>0</v>
      </c>
      <c r="L145" s="36">
        <v>0</v>
      </c>
      <c r="M145" s="36">
        <v>2</v>
      </c>
    </row>
    <row r="146" spans="1:13">
      <c r="A146" s="37">
        <v>145</v>
      </c>
      <c r="B146" s="38">
        <v>2</v>
      </c>
      <c r="C146" s="38">
        <v>70</v>
      </c>
      <c r="D146" s="4">
        <v>0.521317829457364</v>
      </c>
      <c r="E146" s="4">
        <v>1.23729508196721</v>
      </c>
      <c r="F146" s="4">
        <v>0.69920424403183</v>
      </c>
      <c r="G146" s="22">
        <v>0.447619047619048</v>
      </c>
      <c r="H146" s="39">
        <v>1</v>
      </c>
      <c r="I146" s="42" t="s">
        <v>16</v>
      </c>
      <c r="J146" s="42" t="s">
        <v>16</v>
      </c>
      <c r="K146" s="38">
        <v>0</v>
      </c>
      <c r="L146" s="38">
        <v>0</v>
      </c>
      <c r="M146" s="38">
        <v>2</v>
      </c>
    </row>
    <row r="147" spans="1:13">
      <c r="A147" s="37">
        <v>146</v>
      </c>
      <c r="B147" s="35">
        <v>1</v>
      </c>
      <c r="C147" s="35">
        <v>66</v>
      </c>
      <c r="D147" s="4">
        <v>0.485561178922298</v>
      </c>
      <c r="E147" s="4">
        <v>0.526936688950059</v>
      </c>
      <c r="F147" s="4">
        <v>0.591179976162098</v>
      </c>
      <c r="G147" s="4">
        <v>0.395039044556729</v>
      </c>
      <c r="H147" s="36" t="s">
        <v>9</v>
      </c>
      <c r="I147" s="41" t="s">
        <v>16</v>
      </c>
      <c r="J147" s="41" t="s">
        <v>9</v>
      </c>
      <c r="K147" s="35">
        <v>1</v>
      </c>
      <c r="L147" s="35">
        <v>1</v>
      </c>
      <c r="M147" s="36">
        <v>1</v>
      </c>
    </row>
    <row r="148" spans="1:13">
      <c r="A148" s="37">
        <v>147</v>
      </c>
      <c r="B148" s="38">
        <v>1</v>
      </c>
      <c r="C148" s="38">
        <v>67</v>
      </c>
      <c r="D148" s="4">
        <v>0.490122022080186</v>
      </c>
      <c r="E148" s="4">
        <v>0.504296100462657</v>
      </c>
      <c r="F148" s="4">
        <v>0.475897435897436</v>
      </c>
      <c r="G148" s="4">
        <v>0.40380859375</v>
      </c>
      <c r="H148" s="39">
        <v>2</v>
      </c>
      <c r="I148" s="42" t="s">
        <v>9</v>
      </c>
      <c r="J148" s="42" t="s">
        <v>9</v>
      </c>
      <c r="K148" s="38">
        <v>1</v>
      </c>
      <c r="L148" s="38">
        <v>0</v>
      </c>
      <c r="M148" s="38">
        <v>1</v>
      </c>
    </row>
    <row r="149" spans="1:13">
      <c r="A149" s="37">
        <v>148</v>
      </c>
      <c r="B149" s="35">
        <v>2</v>
      </c>
      <c r="C149" s="35">
        <v>55</v>
      </c>
      <c r="D149" s="4">
        <v>0.55542382928275</v>
      </c>
      <c r="E149" s="4">
        <v>1.01318198462102</v>
      </c>
      <c r="F149" s="4">
        <v>0.567567567567568</v>
      </c>
      <c r="G149" s="4">
        <v>0.339152119700748</v>
      </c>
      <c r="H149" s="36">
        <v>1</v>
      </c>
      <c r="I149" s="41">
        <v>0</v>
      </c>
      <c r="J149" s="41">
        <v>0</v>
      </c>
      <c r="K149" s="35">
        <v>0</v>
      </c>
      <c r="L149" s="35">
        <v>0</v>
      </c>
      <c r="M149" s="36">
        <v>2</v>
      </c>
    </row>
    <row r="150" spans="1:13">
      <c r="A150" s="37">
        <v>149</v>
      </c>
      <c r="B150" s="35">
        <v>2</v>
      </c>
      <c r="C150" s="35">
        <v>30</v>
      </c>
      <c r="D150" s="4">
        <v>0.412887828162291</v>
      </c>
      <c r="E150" s="4">
        <v>1.16713615023474</v>
      </c>
      <c r="F150" s="4">
        <v>0.511570247933884</v>
      </c>
      <c r="G150" s="4">
        <v>0.600756143667297</v>
      </c>
      <c r="H150" s="36">
        <v>1</v>
      </c>
      <c r="I150" s="41">
        <v>0</v>
      </c>
      <c r="J150" s="41">
        <v>0</v>
      </c>
      <c r="K150" s="35">
        <v>0</v>
      </c>
      <c r="L150" s="35">
        <v>0</v>
      </c>
      <c r="M150" s="36">
        <v>2</v>
      </c>
    </row>
    <row r="151" spans="1:13">
      <c r="A151" s="37">
        <v>150</v>
      </c>
      <c r="B151" s="35">
        <v>2</v>
      </c>
      <c r="C151" s="35">
        <v>50</v>
      </c>
      <c r="D151" s="4">
        <v>1.06875477463713</v>
      </c>
      <c r="E151" s="4">
        <v>1.84719710669078</v>
      </c>
      <c r="F151" s="4">
        <v>0.372226572696424</v>
      </c>
      <c r="G151" s="4">
        <v>0.602256699576869</v>
      </c>
      <c r="H151" s="36">
        <v>4</v>
      </c>
      <c r="I151" s="41">
        <v>1</v>
      </c>
      <c r="J151" s="42">
        <v>1</v>
      </c>
      <c r="K151" s="35">
        <v>0</v>
      </c>
      <c r="L151" s="35">
        <v>0</v>
      </c>
      <c r="M151" s="36">
        <v>2</v>
      </c>
    </row>
    <row r="152" spans="1:13">
      <c r="A152" s="37">
        <v>151</v>
      </c>
      <c r="B152" s="35">
        <v>2</v>
      </c>
      <c r="C152" s="35">
        <v>46</v>
      </c>
      <c r="D152" s="4">
        <v>0.558694057226706</v>
      </c>
      <c r="E152" s="4">
        <v>0.557985611510792</v>
      </c>
      <c r="F152" s="4">
        <v>0.464537341474871</v>
      </c>
      <c r="G152" s="4">
        <v>0.623943661971831</v>
      </c>
      <c r="H152" s="36">
        <v>1</v>
      </c>
      <c r="I152" s="41" t="s">
        <v>16</v>
      </c>
      <c r="J152" s="41">
        <v>0</v>
      </c>
      <c r="K152" s="35">
        <v>0</v>
      </c>
      <c r="L152" s="35">
        <v>0</v>
      </c>
      <c r="M152" s="36">
        <v>2</v>
      </c>
    </row>
    <row r="153" spans="1:13">
      <c r="A153" s="37">
        <v>152</v>
      </c>
      <c r="B153" s="35">
        <v>1</v>
      </c>
      <c r="C153" s="35">
        <v>63</v>
      </c>
      <c r="D153" s="4">
        <v>0.49035734543392</v>
      </c>
      <c r="E153" s="4">
        <v>1.13129102844639</v>
      </c>
      <c r="F153" s="4">
        <v>0.710951526032316</v>
      </c>
      <c r="G153" s="4">
        <v>0.407407407407407</v>
      </c>
      <c r="H153" s="36">
        <v>1</v>
      </c>
      <c r="I153" s="41" t="s">
        <v>16</v>
      </c>
      <c r="J153" s="41" t="s">
        <v>16</v>
      </c>
      <c r="K153" s="35">
        <v>0</v>
      </c>
      <c r="L153" s="35">
        <v>0</v>
      </c>
      <c r="M153" s="36">
        <v>1</v>
      </c>
    </row>
    <row r="154" spans="1:13">
      <c r="A154" s="37">
        <v>153</v>
      </c>
      <c r="B154" s="38">
        <v>1</v>
      </c>
      <c r="C154" s="38">
        <v>62</v>
      </c>
      <c r="D154" s="4">
        <v>0.493608367228356</v>
      </c>
      <c r="E154" s="4">
        <v>1.20026437541309</v>
      </c>
      <c r="F154" s="4">
        <v>0.516923076923077</v>
      </c>
      <c r="G154" s="4">
        <v>0.47998046875</v>
      </c>
      <c r="H154" s="39">
        <v>1</v>
      </c>
      <c r="I154" s="42">
        <v>0</v>
      </c>
      <c r="J154" s="42">
        <v>0</v>
      </c>
      <c r="K154" s="38">
        <v>0</v>
      </c>
      <c r="L154" s="38">
        <v>0</v>
      </c>
      <c r="M154" s="38">
        <v>1</v>
      </c>
    </row>
    <row r="155" spans="1:13">
      <c r="A155" s="37">
        <v>154</v>
      </c>
      <c r="B155" s="38">
        <v>2</v>
      </c>
      <c r="C155" s="38">
        <v>66</v>
      </c>
      <c r="D155" s="4">
        <v>0.556279069767442</v>
      </c>
      <c r="E155" s="4">
        <v>0.759265555933356</v>
      </c>
      <c r="F155" s="4">
        <v>0.453926463912846</v>
      </c>
      <c r="G155" s="4">
        <v>0.795115894039735</v>
      </c>
      <c r="H155" s="39">
        <v>1</v>
      </c>
      <c r="I155" s="42" t="s">
        <v>16</v>
      </c>
      <c r="J155" s="42" t="s">
        <v>16</v>
      </c>
      <c r="K155" s="38">
        <v>0</v>
      </c>
      <c r="L155" s="38">
        <v>0</v>
      </c>
      <c r="M155" s="38">
        <v>2</v>
      </c>
    </row>
    <row r="156" spans="1:13">
      <c r="A156" s="37">
        <v>155</v>
      </c>
      <c r="B156" s="35">
        <v>1</v>
      </c>
      <c r="C156" s="35">
        <v>64</v>
      </c>
      <c r="D156" s="4">
        <v>0.496739774748073</v>
      </c>
      <c r="E156" s="4">
        <v>0.923105089710729</v>
      </c>
      <c r="F156" s="4">
        <v>0.768339768339768</v>
      </c>
      <c r="G156" s="4">
        <v>0.496259351620948</v>
      </c>
      <c r="H156" s="36">
        <v>1</v>
      </c>
      <c r="I156" s="41">
        <v>0</v>
      </c>
      <c r="J156" s="41">
        <v>0</v>
      </c>
      <c r="K156" s="35">
        <v>1</v>
      </c>
      <c r="L156" s="35">
        <v>1</v>
      </c>
      <c r="M156" s="36" t="s">
        <v>9</v>
      </c>
    </row>
    <row r="157" spans="1:13">
      <c r="A157" s="37">
        <v>156</v>
      </c>
      <c r="B157" s="35">
        <v>2</v>
      </c>
      <c r="C157" s="35">
        <v>53</v>
      </c>
      <c r="D157" s="4">
        <v>0.509122006841505</v>
      </c>
      <c r="E157" s="4">
        <v>1.25930987359071</v>
      </c>
      <c r="F157" s="4">
        <v>0.394099051633298</v>
      </c>
      <c r="G157" s="4">
        <v>0.625</v>
      </c>
      <c r="H157" s="36">
        <v>1</v>
      </c>
      <c r="I157" s="41">
        <v>0</v>
      </c>
      <c r="J157" s="41">
        <v>0</v>
      </c>
      <c r="K157" s="35">
        <v>0</v>
      </c>
      <c r="L157" s="35">
        <v>0</v>
      </c>
      <c r="M157" s="36">
        <v>2</v>
      </c>
    </row>
    <row r="158" spans="1:13">
      <c r="A158" s="37">
        <v>157</v>
      </c>
      <c r="B158" s="38">
        <v>2</v>
      </c>
      <c r="C158" s="38">
        <v>47</v>
      </c>
      <c r="D158" s="4">
        <v>0.399477048227775</v>
      </c>
      <c r="E158" s="4">
        <v>0.478519497686715</v>
      </c>
      <c r="F158" s="4">
        <v>0.625641025641026</v>
      </c>
      <c r="G158" s="4">
        <v>0.62646484375</v>
      </c>
      <c r="H158" s="39">
        <v>1</v>
      </c>
      <c r="I158" s="42">
        <v>0</v>
      </c>
      <c r="J158" s="42">
        <v>0</v>
      </c>
      <c r="K158" s="38">
        <v>0</v>
      </c>
      <c r="L158" s="38">
        <v>0</v>
      </c>
      <c r="M158" s="38">
        <v>2</v>
      </c>
    </row>
    <row r="159" spans="1:13">
      <c r="A159" s="37">
        <v>158</v>
      </c>
      <c r="B159" s="38">
        <v>1</v>
      </c>
      <c r="C159" s="38">
        <v>55</v>
      </c>
      <c r="D159" s="4">
        <v>0.50046511627907</v>
      </c>
      <c r="E159" s="4">
        <v>1.24685481128868</v>
      </c>
      <c r="F159" s="4">
        <v>0.628234226055379</v>
      </c>
      <c r="G159" s="4">
        <v>0.556705298013245</v>
      </c>
      <c r="H159" s="39">
        <v>3</v>
      </c>
      <c r="I159" s="41">
        <v>1</v>
      </c>
      <c r="J159" s="42" t="s">
        <v>16</v>
      </c>
      <c r="K159" s="38">
        <v>1</v>
      </c>
      <c r="L159" s="38">
        <v>1</v>
      </c>
      <c r="M159" s="38">
        <v>2</v>
      </c>
    </row>
    <row r="160" spans="1:13">
      <c r="A160" s="37">
        <v>159</v>
      </c>
      <c r="B160" s="35">
        <v>1</v>
      </c>
      <c r="C160" s="35">
        <v>77</v>
      </c>
      <c r="D160" s="4">
        <v>0.503970504821327</v>
      </c>
      <c r="E160" s="4">
        <v>0.722100656455142</v>
      </c>
      <c r="F160" s="4">
        <v>0.40754039497307</v>
      </c>
      <c r="G160" s="4">
        <v>0.588235294117647</v>
      </c>
      <c r="H160" s="36">
        <v>1</v>
      </c>
      <c r="I160" s="41" t="s">
        <v>16</v>
      </c>
      <c r="J160" s="41" t="s">
        <v>16</v>
      </c>
      <c r="K160" s="35">
        <v>0</v>
      </c>
      <c r="L160" s="35">
        <v>1</v>
      </c>
      <c r="M160" s="36">
        <v>2</v>
      </c>
    </row>
    <row r="161" spans="1:13">
      <c r="A161" s="37">
        <v>160</v>
      </c>
      <c r="B161" s="35">
        <v>1</v>
      </c>
      <c r="C161" s="35">
        <v>66</v>
      </c>
      <c r="D161" s="4">
        <v>0.508070432868672</v>
      </c>
      <c r="E161" s="4">
        <v>0.88431654676259</v>
      </c>
      <c r="F161" s="4">
        <v>0.670267731329263</v>
      </c>
      <c r="G161" s="4">
        <v>0.85</v>
      </c>
      <c r="H161" s="36">
        <v>2</v>
      </c>
      <c r="I161" s="41">
        <v>1</v>
      </c>
      <c r="J161" s="41">
        <v>0</v>
      </c>
      <c r="K161" s="35">
        <v>1</v>
      </c>
      <c r="L161" s="35">
        <v>1</v>
      </c>
      <c r="M161" s="36" t="s">
        <v>9</v>
      </c>
    </row>
    <row r="162" spans="1:13">
      <c r="A162" s="37">
        <v>161</v>
      </c>
      <c r="B162" s="38">
        <v>1</v>
      </c>
      <c r="C162" s="38">
        <v>75</v>
      </c>
      <c r="D162" s="4">
        <v>0.513558848196813</v>
      </c>
      <c r="E162" s="4">
        <v>0.610590894413949</v>
      </c>
      <c r="F162" s="4">
        <v>0.76906779661017</v>
      </c>
      <c r="G162" s="4">
        <v>0.689130434782609</v>
      </c>
      <c r="H162" s="39">
        <v>4</v>
      </c>
      <c r="I162" s="41">
        <v>1</v>
      </c>
      <c r="J162" s="41">
        <v>1</v>
      </c>
      <c r="K162" s="38">
        <v>0</v>
      </c>
      <c r="L162" s="38">
        <v>0</v>
      </c>
      <c r="M162" s="36" t="s">
        <v>9</v>
      </c>
    </row>
    <row r="163" spans="1:13">
      <c r="A163" s="37">
        <v>162</v>
      </c>
      <c r="B163" s="35">
        <v>2</v>
      </c>
      <c r="C163" s="35">
        <v>47</v>
      </c>
      <c r="D163" s="4">
        <v>0.340875260494195</v>
      </c>
      <c r="E163" s="4">
        <v>0.666142351553283</v>
      </c>
      <c r="F163" s="4">
        <v>0.569725864123957</v>
      </c>
      <c r="G163" s="4">
        <v>0.640330730362885</v>
      </c>
      <c r="H163" s="36">
        <v>1</v>
      </c>
      <c r="I163" s="41">
        <v>0</v>
      </c>
      <c r="J163" s="41">
        <v>0</v>
      </c>
      <c r="K163" s="35">
        <v>0</v>
      </c>
      <c r="L163" s="35">
        <v>0</v>
      </c>
      <c r="M163" s="36">
        <v>2</v>
      </c>
    </row>
    <row r="164" spans="1:13">
      <c r="A164" s="37">
        <v>163</v>
      </c>
      <c r="B164" s="38">
        <v>1</v>
      </c>
      <c r="C164" s="38">
        <v>63</v>
      </c>
      <c r="D164" s="4">
        <v>0.516913614760973</v>
      </c>
      <c r="E164" s="4">
        <v>0.591217307071359</v>
      </c>
      <c r="F164" s="4">
        <v>0.665254237288136</v>
      </c>
      <c r="G164" s="4">
        <v>0.66304347826087</v>
      </c>
      <c r="H164" s="39">
        <v>3</v>
      </c>
      <c r="I164" s="41">
        <v>1</v>
      </c>
      <c r="J164" s="42">
        <v>0</v>
      </c>
      <c r="K164" s="38">
        <v>0</v>
      </c>
      <c r="L164" s="38">
        <v>0</v>
      </c>
      <c r="M164" s="36" t="s">
        <v>9</v>
      </c>
    </row>
    <row r="165" spans="1:13">
      <c r="A165" s="37">
        <v>164</v>
      </c>
      <c r="B165" s="38">
        <v>2</v>
      </c>
      <c r="C165" s="38">
        <v>76</v>
      </c>
      <c r="D165" s="4">
        <v>0.563880346659212</v>
      </c>
      <c r="E165" s="4">
        <v>1.10655473038424</v>
      </c>
      <c r="F165" s="4">
        <v>0.976694915254237</v>
      </c>
      <c r="G165" s="4">
        <v>0.493478260869565</v>
      </c>
      <c r="H165" s="39">
        <v>4</v>
      </c>
      <c r="I165" s="42">
        <v>1</v>
      </c>
      <c r="J165" s="41">
        <v>1</v>
      </c>
      <c r="K165" s="38">
        <v>0</v>
      </c>
      <c r="L165" s="38">
        <v>0</v>
      </c>
      <c r="M165" s="38">
        <v>2</v>
      </c>
    </row>
    <row r="166" spans="1:13">
      <c r="A166" s="37">
        <v>165</v>
      </c>
      <c r="B166" s="35">
        <v>2</v>
      </c>
      <c r="C166" s="35">
        <v>65</v>
      </c>
      <c r="D166" s="4">
        <v>0.56529713866471</v>
      </c>
      <c r="E166" s="4">
        <v>1.02762589928058</v>
      </c>
      <c r="F166" s="4">
        <v>0.537811178957257</v>
      </c>
      <c r="G166" s="4">
        <v>0.752816901408451</v>
      </c>
      <c r="H166" s="36">
        <v>1</v>
      </c>
      <c r="I166" s="41">
        <v>0</v>
      </c>
      <c r="J166" s="41">
        <v>0</v>
      </c>
      <c r="K166" s="35">
        <v>0</v>
      </c>
      <c r="L166" s="35">
        <v>0</v>
      </c>
      <c r="M166" s="36">
        <v>2</v>
      </c>
    </row>
    <row r="167" spans="1:13">
      <c r="A167" s="37">
        <v>166</v>
      </c>
      <c r="B167" s="38">
        <v>1</v>
      </c>
      <c r="C167" s="38">
        <v>64</v>
      </c>
      <c r="D167" s="4">
        <v>0.518731117824774</v>
      </c>
      <c r="E167" s="4">
        <v>1.09030451522576</v>
      </c>
      <c r="F167" s="4">
        <v>0.493963782696177</v>
      </c>
      <c r="G167" s="4">
        <v>0.758101851851852</v>
      </c>
      <c r="H167" s="39">
        <v>3</v>
      </c>
      <c r="I167" s="41">
        <v>1</v>
      </c>
      <c r="J167" s="42">
        <v>0</v>
      </c>
      <c r="K167" s="38">
        <v>1</v>
      </c>
      <c r="L167" s="38">
        <v>1</v>
      </c>
      <c r="M167" s="36" t="s">
        <v>9</v>
      </c>
    </row>
    <row r="168" spans="1:13">
      <c r="A168" s="37">
        <v>167</v>
      </c>
      <c r="B168" s="35">
        <v>1</v>
      </c>
      <c r="C168" s="35">
        <v>41</v>
      </c>
      <c r="D168" s="4">
        <v>0.583861287095699</v>
      </c>
      <c r="E168" s="4">
        <v>0.939526730937774</v>
      </c>
      <c r="F168" s="4">
        <v>0.426726057906459</v>
      </c>
      <c r="G168" s="4">
        <v>0.523089497343686</v>
      </c>
      <c r="H168" s="36">
        <v>1</v>
      </c>
      <c r="I168" s="41" t="s">
        <v>16</v>
      </c>
      <c r="J168" s="41">
        <v>0</v>
      </c>
      <c r="K168" s="35">
        <v>0</v>
      </c>
      <c r="L168" s="35">
        <v>1</v>
      </c>
      <c r="M168" s="36">
        <v>2</v>
      </c>
    </row>
    <row r="169" spans="1:13">
      <c r="A169" s="37">
        <v>168</v>
      </c>
      <c r="B169" s="38">
        <v>1</v>
      </c>
      <c r="C169" s="38">
        <v>71</v>
      </c>
      <c r="D169" s="4">
        <v>0.523255813953489</v>
      </c>
      <c r="E169" s="4">
        <v>1.51516393442623</v>
      </c>
      <c r="F169" s="4">
        <v>0.676923076923077</v>
      </c>
      <c r="G169" s="22">
        <v>0.495238095238095</v>
      </c>
      <c r="H169" s="38">
        <v>1</v>
      </c>
      <c r="I169" s="42" t="s">
        <v>16</v>
      </c>
      <c r="J169" s="42" t="s">
        <v>16</v>
      </c>
      <c r="K169" s="39" t="s">
        <v>9</v>
      </c>
      <c r="L169" s="38">
        <v>1</v>
      </c>
      <c r="M169" s="38">
        <v>2</v>
      </c>
    </row>
    <row r="170" spans="1:13">
      <c r="A170" s="37">
        <v>169</v>
      </c>
      <c r="B170" s="35">
        <v>2</v>
      </c>
      <c r="C170" s="35">
        <v>71</v>
      </c>
      <c r="D170" s="4">
        <v>0.570405727923628</v>
      </c>
      <c r="E170" s="4">
        <v>0.891079812206573</v>
      </c>
      <c r="F170" s="4">
        <v>0.583471074380165</v>
      </c>
      <c r="G170" s="4">
        <v>0.598487712665406</v>
      </c>
      <c r="H170" s="36">
        <v>1</v>
      </c>
      <c r="I170" s="41">
        <v>0</v>
      </c>
      <c r="J170" s="41">
        <v>0</v>
      </c>
      <c r="K170" s="35">
        <v>0</v>
      </c>
      <c r="L170" s="35">
        <v>0</v>
      </c>
      <c r="M170" s="36">
        <v>2</v>
      </c>
    </row>
    <row r="171" spans="1:13">
      <c r="A171" s="37">
        <v>170</v>
      </c>
      <c r="B171" s="38">
        <v>1</v>
      </c>
      <c r="C171" s="38">
        <v>54</v>
      </c>
      <c r="D171" s="4">
        <v>0.587209302325581</v>
      </c>
      <c r="E171" s="4">
        <v>1.08237704918033</v>
      </c>
      <c r="F171" s="4">
        <v>0.63236074270557</v>
      </c>
      <c r="G171" s="22">
        <v>0.430952380952381</v>
      </c>
      <c r="H171" s="36" t="s">
        <v>9</v>
      </c>
      <c r="I171" s="42" t="s">
        <v>16</v>
      </c>
      <c r="J171" s="42" t="s">
        <v>16</v>
      </c>
      <c r="K171" s="38">
        <v>0</v>
      </c>
      <c r="L171" s="38">
        <v>0</v>
      </c>
      <c r="M171" s="38">
        <v>2</v>
      </c>
    </row>
    <row r="172" spans="1:13">
      <c r="A172" s="37">
        <v>171</v>
      </c>
      <c r="B172" s="35">
        <v>2</v>
      </c>
      <c r="C172" s="35">
        <v>52</v>
      </c>
      <c r="D172" s="4">
        <v>0.351592735933314</v>
      </c>
      <c r="E172" s="4">
        <v>0.5505308690523</v>
      </c>
      <c r="F172" s="4">
        <v>0.429082240762813</v>
      </c>
      <c r="G172" s="4">
        <v>0.670647680293983</v>
      </c>
      <c r="H172" s="36">
        <v>1</v>
      </c>
      <c r="I172" s="41" t="s">
        <v>16</v>
      </c>
      <c r="J172" s="41">
        <v>0</v>
      </c>
      <c r="K172" s="35">
        <v>0</v>
      </c>
      <c r="L172" s="35">
        <v>0</v>
      </c>
      <c r="M172" s="36">
        <v>2</v>
      </c>
    </row>
    <row r="173" spans="1:13">
      <c r="A173" s="37">
        <v>172</v>
      </c>
      <c r="B173" s="35">
        <v>1</v>
      </c>
      <c r="C173" s="35">
        <v>63</v>
      </c>
      <c r="D173" s="4">
        <v>0.523477622890682</v>
      </c>
      <c r="E173" s="4">
        <v>0.640863309352518</v>
      </c>
      <c r="F173" s="4">
        <v>0.797087834664162</v>
      </c>
      <c r="G173" s="4">
        <v>0.763380281690141</v>
      </c>
      <c r="H173" s="36">
        <v>1</v>
      </c>
      <c r="I173" s="41">
        <v>0</v>
      </c>
      <c r="J173" s="41">
        <v>0</v>
      </c>
      <c r="K173" s="35">
        <v>1</v>
      </c>
      <c r="L173" s="35">
        <v>1</v>
      </c>
      <c r="M173" s="36">
        <v>2</v>
      </c>
    </row>
    <row r="174" spans="1:13">
      <c r="A174" s="37">
        <v>173</v>
      </c>
      <c r="B174" s="38">
        <v>2</v>
      </c>
      <c r="C174" s="38">
        <v>58</v>
      </c>
      <c r="D174" s="4">
        <v>0.577827547592385</v>
      </c>
      <c r="E174" s="4">
        <v>0.884732052578362</v>
      </c>
      <c r="F174" s="4">
        <v>0.6949378330373</v>
      </c>
      <c r="G174" s="4">
        <v>0.547129695251595</v>
      </c>
      <c r="H174" s="39">
        <v>3</v>
      </c>
      <c r="I174" s="41">
        <v>1</v>
      </c>
      <c r="J174" s="42">
        <v>0</v>
      </c>
      <c r="K174" s="38">
        <v>0</v>
      </c>
      <c r="L174" s="38">
        <v>0</v>
      </c>
      <c r="M174" s="36" t="s">
        <v>9</v>
      </c>
    </row>
    <row r="175" spans="1:13">
      <c r="A175" s="37">
        <v>174</v>
      </c>
      <c r="B175" s="35">
        <v>1</v>
      </c>
      <c r="C175" s="35">
        <v>53</v>
      </c>
      <c r="D175" s="4">
        <v>0.593910491562729</v>
      </c>
      <c r="E175" s="4">
        <v>1.1105035971223</v>
      </c>
      <c r="F175" s="4">
        <v>0.303898543917332</v>
      </c>
      <c r="G175" s="4">
        <v>0.347183098591549</v>
      </c>
      <c r="H175" s="36" t="s">
        <v>9</v>
      </c>
      <c r="I175" s="41" t="s">
        <v>16</v>
      </c>
      <c r="J175" s="41" t="s">
        <v>9</v>
      </c>
      <c r="K175" s="35">
        <v>1</v>
      </c>
      <c r="L175" s="35">
        <v>0</v>
      </c>
      <c r="M175" s="36">
        <v>1</v>
      </c>
    </row>
    <row r="176" spans="1:13">
      <c r="A176" s="37">
        <v>175</v>
      </c>
      <c r="B176" s="35">
        <v>2</v>
      </c>
      <c r="C176" s="35">
        <v>49</v>
      </c>
      <c r="D176" s="4">
        <v>0.535862477771191</v>
      </c>
      <c r="E176" s="4">
        <v>0.753936287074332</v>
      </c>
      <c r="F176" s="4">
        <v>0.595881595881596</v>
      </c>
      <c r="G176" s="4">
        <v>0.673316708229426</v>
      </c>
      <c r="H176" s="36">
        <v>2</v>
      </c>
      <c r="I176" s="41">
        <v>1</v>
      </c>
      <c r="J176" s="41">
        <v>0</v>
      </c>
      <c r="K176" s="35">
        <v>0</v>
      </c>
      <c r="L176" s="35">
        <v>0</v>
      </c>
      <c r="M176" s="36">
        <v>2</v>
      </c>
    </row>
    <row r="177" spans="1:13">
      <c r="A177" s="37">
        <v>176</v>
      </c>
      <c r="B177" s="38">
        <v>2</v>
      </c>
      <c r="C177" s="38">
        <v>57</v>
      </c>
      <c r="D177" s="4">
        <v>0.581395348837209</v>
      </c>
      <c r="E177" s="4">
        <v>1.97745901639344</v>
      </c>
      <c r="F177" s="4">
        <v>0.823342175066313</v>
      </c>
      <c r="G177" s="22">
        <v>0.473809523809524</v>
      </c>
      <c r="H177" s="39">
        <v>1</v>
      </c>
      <c r="I177" s="42">
        <v>0</v>
      </c>
      <c r="J177" s="42">
        <v>0</v>
      </c>
      <c r="K177" s="38">
        <v>0</v>
      </c>
      <c r="L177" s="38">
        <v>0</v>
      </c>
      <c r="M177" s="38">
        <v>2</v>
      </c>
    </row>
    <row r="178" spans="1:13">
      <c r="A178" s="37">
        <v>177</v>
      </c>
      <c r="B178" s="38">
        <v>1</v>
      </c>
      <c r="C178" s="38">
        <v>68</v>
      </c>
      <c r="D178" s="4">
        <v>0.52416918429003</v>
      </c>
      <c r="E178" s="4">
        <v>0.771088554427721</v>
      </c>
      <c r="F178" s="4">
        <v>0.644869215291751</v>
      </c>
      <c r="G178" s="4">
        <v>0.90162037037037</v>
      </c>
      <c r="H178" s="39">
        <v>1</v>
      </c>
      <c r="I178" s="42" t="s">
        <v>16</v>
      </c>
      <c r="J178" s="42">
        <v>0</v>
      </c>
      <c r="K178" s="38">
        <v>1</v>
      </c>
      <c r="L178" s="38">
        <v>0</v>
      </c>
      <c r="M178" s="38">
        <v>1</v>
      </c>
    </row>
    <row r="179" spans="1:13">
      <c r="A179" s="37">
        <v>178</v>
      </c>
      <c r="B179" s="35">
        <v>1</v>
      </c>
      <c r="C179" s="35">
        <v>71</v>
      </c>
      <c r="D179" s="4">
        <v>0.530628480509149</v>
      </c>
      <c r="E179" s="4">
        <v>1.20845070422535</v>
      </c>
      <c r="F179" s="4">
        <v>0.382644628099173</v>
      </c>
      <c r="G179" s="4">
        <v>0.525897920604915</v>
      </c>
      <c r="H179" s="36">
        <v>1</v>
      </c>
      <c r="I179" s="41">
        <v>0</v>
      </c>
      <c r="J179" s="41">
        <v>0</v>
      </c>
      <c r="K179" s="35">
        <v>1</v>
      </c>
      <c r="L179" s="35">
        <v>0</v>
      </c>
      <c r="M179" s="36">
        <v>1</v>
      </c>
    </row>
    <row r="180" spans="1:13">
      <c r="A180" s="37">
        <v>179</v>
      </c>
      <c r="B180" s="35">
        <v>2</v>
      </c>
      <c r="C180" s="35">
        <v>47</v>
      </c>
      <c r="D180" s="4">
        <v>1.62518606728193</v>
      </c>
      <c r="E180" s="4">
        <v>2.60558395595753</v>
      </c>
      <c r="F180" s="4">
        <v>1.96662693682956</v>
      </c>
      <c r="G180" s="4">
        <v>0.684428112080845</v>
      </c>
      <c r="H180" s="36">
        <v>1</v>
      </c>
      <c r="I180" s="41">
        <v>0</v>
      </c>
      <c r="J180" s="41">
        <v>0</v>
      </c>
      <c r="K180" s="35">
        <v>0</v>
      </c>
      <c r="L180" s="35">
        <v>0</v>
      </c>
      <c r="M180" s="36">
        <v>2</v>
      </c>
    </row>
    <row r="181" spans="1:13">
      <c r="A181" s="37">
        <v>180</v>
      </c>
      <c r="B181" s="35">
        <v>1</v>
      </c>
      <c r="C181" s="35">
        <v>58</v>
      </c>
      <c r="D181" s="4">
        <v>0.531356898517674</v>
      </c>
      <c r="E181" s="4">
        <v>0.822685343354971</v>
      </c>
      <c r="F181" s="4">
        <v>0.710221285563751</v>
      </c>
      <c r="G181" s="4">
        <v>0.492527173913044</v>
      </c>
      <c r="H181" s="36" t="s">
        <v>9</v>
      </c>
      <c r="I181" s="41">
        <v>1</v>
      </c>
      <c r="J181" s="41" t="s">
        <v>9</v>
      </c>
      <c r="K181" s="35">
        <v>1</v>
      </c>
      <c r="L181" s="35">
        <v>1</v>
      </c>
      <c r="M181" s="36">
        <v>1</v>
      </c>
    </row>
    <row r="182" spans="1:13">
      <c r="A182" s="37">
        <v>181</v>
      </c>
      <c r="B182" s="35">
        <v>2</v>
      </c>
      <c r="C182" s="35">
        <v>62</v>
      </c>
      <c r="D182" s="4">
        <v>0.621848739495798</v>
      </c>
      <c r="E182" s="4">
        <v>0.727848101265823</v>
      </c>
      <c r="F182" s="4">
        <v>0.779430957974419</v>
      </c>
      <c r="G182" s="4">
        <v>0.638928067700987</v>
      </c>
      <c r="H182" s="36">
        <v>3</v>
      </c>
      <c r="I182" s="41">
        <v>1</v>
      </c>
      <c r="J182" s="41">
        <v>0</v>
      </c>
      <c r="K182" s="35">
        <v>0</v>
      </c>
      <c r="L182" s="35">
        <v>0</v>
      </c>
      <c r="M182" s="36">
        <v>2</v>
      </c>
    </row>
    <row r="183" spans="1:13">
      <c r="A183" s="37">
        <v>182</v>
      </c>
      <c r="B183" s="35">
        <v>1</v>
      </c>
      <c r="C183" s="35">
        <v>65</v>
      </c>
      <c r="D183" s="4">
        <v>0.551312649164678</v>
      </c>
      <c r="E183" s="4">
        <v>1.4056338028169</v>
      </c>
      <c r="F183" s="4">
        <v>0.633057851239669</v>
      </c>
      <c r="G183" s="4">
        <v>0.795841209829868</v>
      </c>
      <c r="H183" s="36">
        <v>1</v>
      </c>
      <c r="I183" s="41">
        <v>0</v>
      </c>
      <c r="J183" s="41">
        <v>0</v>
      </c>
      <c r="K183" s="35">
        <v>0</v>
      </c>
      <c r="L183" s="35">
        <v>0</v>
      </c>
      <c r="M183" s="36">
        <v>2</v>
      </c>
    </row>
    <row r="184" spans="1:13">
      <c r="A184" s="37">
        <v>183</v>
      </c>
      <c r="B184" s="38">
        <v>2</v>
      </c>
      <c r="C184" s="38">
        <v>39</v>
      </c>
      <c r="D184" s="4">
        <v>0.366801367733914</v>
      </c>
      <c r="E184" s="4">
        <v>1.45259259259259</v>
      </c>
      <c r="F184" s="4">
        <v>0.452334630350195</v>
      </c>
      <c r="G184" s="4">
        <v>0.686486486486487</v>
      </c>
      <c r="H184" s="39">
        <v>1</v>
      </c>
      <c r="I184" s="42">
        <v>0</v>
      </c>
      <c r="J184" s="42">
        <v>0</v>
      </c>
      <c r="K184" s="38">
        <v>0</v>
      </c>
      <c r="L184" s="38">
        <v>0</v>
      </c>
      <c r="M184" s="38">
        <v>2</v>
      </c>
    </row>
    <row r="185" spans="1:13">
      <c r="A185" s="37">
        <v>184</v>
      </c>
      <c r="B185" s="35">
        <v>2</v>
      </c>
      <c r="C185" s="35">
        <v>51</v>
      </c>
      <c r="D185" s="4">
        <v>0.380843785632839</v>
      </c>
      <c r="E185" s="4">
        <v>0.984625896822686</v>
      </c>
      <c r="F185" s="4">
        <v>0.735511064278188</v>
      </c>
      <c r="G185" s="4">
        <v>0.696331521739131</v>
      </c>
      <c r="H185" s="36">
        <v>1</v>
      </c>
      <c r="I185" s="41">
        <v>0</v>
      </c>
      <c r="J185" s="41">
        <v>0</v>
      </c>
      <c r="K185" s="35">
        <v>0</v>
      </c>
      <c r="L185" s="35">
        <v>0</v>
      </c>
      <c r="M185" s="36">
        <v>2</v>
      </c>
    </row>
    <row r="186" spans="1:13">
      <c r="A186" s="37">
        <v>185</v>
      </c>
      <c r="B186" s="38">
        <v>1</v>
      </c>
      <c r="C186" s="38">
        <v>67</v>
      </c>
      <c r="D186" s="4">
        <v>0.553816046966732</v>
      </c>
      <c r="E186" s="4">
        <v>1.15886341620923</v>
      </c>
      <c r="F186" s="4">
        <v>0.60593220338983</v>
      </c>
      <c r="G186" s="4">
        <v>0.906521739130435</v>
      </c>
      <c r="H186" s="39">
        <v>3</v>
      </c>
      <c r="I186" s="41">
        <v>1</v>
      </c>
      <c r="J186" s="42">
        <v>0</v>
      </c>
      <c r="K186" s="38">
        <v>0</v>
      </c>
      <c r="L186" s="39" t="s">
        <v>9</v>
      </c>
      <c r="M186" s="38">
        <v>2</v>
      </c>
    </row>
    <row r="187" spans="1:13">
      <c r="A187" s="37">
        <v>186</v>
      </c>
      <c r="B187" s="38">
        <v>2</v>
      </c>
      <c r="C187" s="38">
        <v>41</v>
      </c>
      <c r="D187" s="4">
        <v>0.607829430269137</v>
      </c>
      <c r="E187" s="4">
        <v>0.856541353383459</v>
      </c>
      <c r="F187" s="4">
        <v>0.575174825174825</v>
      </c>
      <c r="G187" s="4">
        <v>0.717660292463442</v>
      </c>
      <c r="H187" s="39">
        <v>2</v>
      </c>
      <c r="I187" s="41">
        <v>1</v>
      </c>
      <c r="J187" s="42">
        <v>1</v>
      </c>
      <c r="K187" s="38">
        <v>0</v>
      </c>
      <c r="L187" s="38">
        <v>0</v>
      </c>
      <c r="M187" s="38">
        <v>2</v>
      </c>
    </row>
    <row r="188" spans="1:13">
      <c r="A188" s="37">
        <v>187</v>
      </c>
      <c r="B188" s="35">
        <v>2</v>
      </c>
      <c r="C188" s="35">
        <v>69</v>
      </c>
      <c r="D188" s="4">
        <v>0.637879293097699</v>
      </c>
      <c r="E188" s="4">
        <v>1.41279579316389</v>
      </c>
      <c r="F188" s="4">
        <v>0.504231625835189</v>
      </c>
      <c r="G188" s="4">
        <v>0.604004903964038</v>
      </c>
      <c r="H188" s="36" t="s">
        <v>9</v>
      </c>
      <c r="I188" s="41" t="s">
        <v>16</v>
      </c>
      <c r="J188" s="41">
        <v>0</v>
      </c>
      <c r="K188" s="35">
        <v>0</v>
      </c>
      <c r="L188" s="35">
        <v>0</v>
      </c>
      <c r="M188" s="36">
        <v>1</v>
      </c>
    </row>
    <row r="189" spans="1:13">
      <c r="A189" s="37">
        <v>188</v>
      </c>
      <c r="B189" s="38">
        <v>2</v>
      </c>
      <c r="C189" s="38">
        <v>54</v>
      </c>
      <c r="D189" s="4">
        <v>0.342245989304813</v>
      </c>
      <c r="E189" s="4">
        <v>1.14771904417089</v>
      </c>
      <c r="F189" s="4">
        <v>0.418666666666667</v>
      </c>
      <c r="G189" s="4">
        <v>0.731981981981982</v>
      </c>
      <c r="H189" s="39">
        <v>1</v>
      </c>
      <c r="I189" s="42">
        <v>0</v>
      </c>
      <c r="J189" s="42">
        <v>0</v>
      </c>
      <c r="K189" s="38">
        <v>0</v>
      </c>
      <c r="L189" s="38">
        <v>0</v>
      </c>
      <c r="M189" s="38">
        <v>2</v>
      </c>
    </row>
    <row r="190" spans="1:13">
      <c r="A190" s="37">
        <v>189</v>
      </c>
      <c r="B190" s="35">
        <v>2</v>
      </c>
      <c r="C190" s="35">
        <v>54</v>
      </c>
      <c r="D190" s="4">
        <v>0.643595863166269</v>
      </c>
      <c r="E190" s="4">
        <v>1.23849765258216</v>
      </c>
      <c r="F190" s="4">
        <v>0.662809917355372</v>
      </c>
      <c r="G190" s="4">
        <v>0.739130434782609</v>
      </c>
      <c r="H190" s="36" t="s">
        <v>9</v>
      </c>
      <c r="I190" s="41" t="s">
        <v>16</v>
      </c>
      <c r="J190" s="41" t="s">
        <v>9</v>
      </c>
      <c r="K190" s="35">
        <v>0</v>
      </c>
      <c r="L190" s="35">
        <v>0</v>
      </c>
      <c r="M190" s="36" t="s">
        <v>9</v>
      </c>
    </row>
    <row r="191" spans="1:13">
      <c r="A191" s="37">
        <v>190</v>
      </c>
      <c r="B191" s="35">
        <v>1</v>
      </c>
      <c r="C191" s="35">
        <v>66</v>
      </c>
      <c r="D191" s="4">
        <v>0.555851950650217</v>
      </c>
      <c r="E191" s="4">
        <v>0.942156003505697</v>
      </c>
      <c r="F191" s="4">
        <v>0.597772828507795</v>
      </c>
      <c r="G191" s="4">
        <v>0.596648957907642</v>
      </c>
      <c r="H191" s="36">
        <v>1</v>
      </c>
      <c r="I191" s="41" t="s">
        <v>16</v>
      </c>
      <c r="J191" s="41">
        <v>0</v>
      </c>
      <c r="K191" s="35">
        <v>1</v>
      </c>
      <c r="L191" s="35">
        <v>0</v>
      </c>
      <c r="M191" s="36">
        <v>2</v>
      </c>
    </row>
    <row r="192" spans="1:13">
      <c r="A192" s="37">
        <v>191</v>
      </c>
      <c r="B192" s="38">
        <v>2</v>
      </c>
      <c r="C192" s="38">
        <v>69</v>
      </c>
      <c r="D192" s="4">
        <v>0.655723416618245</v>
      </c>
      <c r="E192" s="4">
        <v>0.948446794448117</v>
      </c>
      <c r="F192" s="4">
        <v>0.652307692307692</v>
      </c>
      <c r="G192" s="4">
        <v>0.60888671875</v>
      </c>
      <c r="H192" s="38">
        <v>3</v>
      </c>
      <c r="I192" s="41">
        <v>1</v>
      </c>
      <c r="J192" s="42">
        <v>0</v>
      </c>
      <c r="K192" s="38">
        <v>0</v>
      </c>
      <c r="L192" s="38">
        <v>0</v>
      </c>
      <c r="M192" s="38">
        <v>2</v>
      </c>
    </row>
    <row r="193" spans="1:13">
      <c r="A193" s="37">
        <v>192</v>
      </c>
      <c r="B193" s="35">
        <v>1</v>
      </c>
      <c r="C193" s="35">
        <v>66</v>
      </c>
      <c r="D193" s="4">
        <v>0.559853284428143</v>
      </c>
      <c r="E193" s="4">
        <v>0.910604732690622</v>
      </c>
      <c r="F193" s="4">
        <v>0.720712694877506</v>
      </c>
      <c r="G193" s="4">
        <v>0.697180220678382</v>
      </c>
      <c r="H193" s="36">
        <v>2</v>
      </c>
      <c r="I193" s="41">
        <v>1</v>
      </c>
      <c r="J193" s="41">
        <v>0</v>
      </c>
      <c r="K193" s="35">
        <v>1</v>
      </c>
      <c r="L193" s="35">
        <v>1</v>
      </c>
      <c r="M193" s="36">
        <v>2</v>
      </c>
    </row>
    <row r="194" spans="1:13">
      <c r="A194" s="37">
        <v>193</v>
      </c>
      <c r="B194" s="35">
        <v>1</v>
      </c>
      <c r="C194" s="35">
        <v>78</v>
      </c>
      <c r="D194" s="4">
        <v>0.562143671607754</v>
      </c>
      <c r="E194" s="4">
        <v>1.31055688418176</v>
      </c>
      <c r="F194" s="4">
        <v>0.440463645943098</v>
      </c>
      <c r="G194" s="4">
        <v>0.445652173913044</v>
      </c>
      <c r="H194" s="36" t="s">
        <v>9</v>
      </c>
      <c r="I194" s="41" t="s">
        <v>9</v>
      </c>
      <c r="J194" s="41" t="s">
        <v>9</v>
      </c>
      <c r="K194" s="35">
        <v>1</v>
      </c>
      <c r="L194" s="35">
        <v>0</v>
      </c>
      <c r="M194" s="36">
        <v>2</v>
      </c>
    </row>
    <row r="195" spans="1:13">
      <c r="A195" s="37">
        <v>194</v>
      </c>
      <c r="B195" s="38">
        <v>1</v>
      </c>
      <c r="C195" s="38">
        <v>71</v>
      </c>
      <c r="D195" s="4">
        <v>0.589763177998472</v>
      </c>
      <c r="E195" s="4">
        <v>1.49529326574946</v>
      </c>
      <c r="F195" s="4">
        <v>0.485333333333333</v>
      </c>
      <c r="G195" s="4">
        <v>0.907657657657658</v>
      </c>
      <c r="H195" s="39">
        <v>4</v>
      </c>
      <c r="I195" s="42">
        <v>0</v>
      </c>
      <c r="J195" s="42">
        <v>1</v>
      </c>
      <c r="K195" s="38">
        <v>1</v>
      </c>
      <c r="L195" s="38">
        <v>0</v>
      </c>
      <c r="M195" s="38">
        <v>2</v>
      </c>
    </row>
    <row r="196" spans="1:13">
      <c r="A196" s="37">
        <v>195</v>
      </c>
      <c r="B196" s="38">
        <v>2</v>
      </c>
      <c r="C196" s="38">
        <v>55</v>
      </c>
      <c r="D196" s="4">
        <v>0.6585179526356</v>
      </c>
      <c r="E196" s="4">
        <v>1.25416364952933</v>
      </c>
      <c r="F196" s="4">
        <v>0.533333333333333</v>
      </c>
      <c r="G196" s="4">
        <v>0.745495495495496</v>
      </c>
      <c r="H196" s="39">
        <v>4</v>
      </c>
      <c r="I196" s="41">
        <v>1</v>
      </c>
      <c r="J196" s="42">
        <v>1</v>
      </c>
      <c r="K196" s="38">
        <v>0</v>
      </c>
      <c r="L196" s="38">
        <v>0</v>
      </c>
      <c r="M196" s="38">
        <v>2</v>
      </c>
    </row>
    <row r="197" spans="1:13">
      <c r="A197" s="37">
        <v>196</v>
      </c>
      <c r="B197" s="38">
        <v>1</v>
      </c>
      <c r="C197" s="38">
        <v>58</v>
      </c>
      <c r="D197" s="4">
        <v>0.595750629018731</v>
      </c>
      <c r="E197" s="4">
        <v>1.32741362608976</v>
      </c>
      <c r="F197" s="4">
        <v>0.838983050847458</v>
      </c>
      <c r="G197" s="4">
        <v>0.441304347826087</v>
      </c>
      <c r="H197" s="39">
        <v>3</v>
      </c>
      <c r="I197" s="41">
        <v>1</v>
      </c>
      <c r="J197" s="42">
        <v>0</v>
      </c>
      <c r="K197" s="38">
        <v>1</v>
      </c>
      <c r="L197" s="38">
        <v>0</v>
      </c>
      <c r="M197" s="38">
        <v>1</v>
      </c>
    </row>
    <row r="198" spans="1:13">
      <c r="A198" s="37">
        <v>197</v>
      </c>
      <c r="B198" s="35">
        <v>2</v>
      </c>
      <c r="C198" s="35">
        <v>64</v>
      </c>
      <c r="D198" s="4">
        <v>0.659886628876292</v>
      </c>
      <c r="E198" s="4">
        <v>1.22874671340929</v>
      </c>
      <c r="F198" s="4">
        <v>0.43207126948775</v>
      </c>
      <c r="G198" s="4">
        <v>0.591744993870045</v>
      </c>
      <c r="H198" s="36">
        <v>1</v>
      </c>
      <c r="I198" s="41">
        <v>0</v>
      </c>
      <c r="J198" s="41">
        <v>0</v>
      </c>
      <c r="K198" s="35">
        <v>0</v>
      </c>
      <c r="L198" s="35">
        <v>0</v>
      </c>
      <c r="M198" s="36">
        <v>2</v>
      </c>
    </row>
    <row r="199" spans="1:13">
      <c r="A199" s="37">
        <v>198</v>
      </c>
      <c r="B199" s="38">
        <v>1</v>
      </c>
      <c r="C199" s="38">
        <v>72</v>
      </c>
      <c r="D199" s="4">
        <v>0.605886575735822</v>
      </c>
      <c r="E199" s="4">
        <v>0.74338282763073</v>
      </c>
      <c r="F199" s="4">
        <v>1.02103786816269</v>
      </c>
      <c r="G199" s="4">
        <v>0.355527638190955</v>
      </c>
      <c r="H199" s="36" t="s">
        <v>9</v>
      </c>
      <c r="I199" s="42" t="s">
        <v>16</v>
      </c>
      <c r="J199" s="42" t="s">
        <v>16</v>
      </c>
      <c r="K199" s="38">
        <v>0</v>
      </c>
      <c r="L199" s="38">
        <v>0</v>
      </c>
      <c r="M199" s="38">
        <v>1</v>
      </c>
    </row>
    <row r="200" spans="1:13">
      <c r="A200" s="37">
        <v>199</v>
      </c>
      <c r="B200" s="35">
        <v>1</v>
      </c>
      <c r="C200" s="35">
        <v>50</v>
      </c>
      <c r="D200" s="4">
        <v>0.595865288429477</v>
      </c>
      <c r="E200" s="4">
        <v>1.27870289219982</v>
      </c>
      <c r="F200" s="4">
        <v>0.544320712694877</v>
      </c>
      <c r="G200" s="4">
        <v>0.569677155700858</v>
      </c>
      <c r="H200" s="36" t="s">
        <v>9</v>
      </c>
      <c r="I200" s="41" t="s">
        <v>9</v>
      </c>
      <c r="J200" s="41" t="s">
        <v>9</v>
      </c>
      <c r="K200" s="35">
        <v>1</v>
      </c>
      <c r="L200" s="35">
        <v>0</v>
      </c>
      <c r="M200" s="36" t="s">
        <v>9</v>
      </c>
    </row>
    <row r="201" spans="1:13">
      <c r="A201" s="37">
        <v>200</v>
      </c>
      <c r="B201" s="38">
        <v>2</v>
      </c>
      <c r="C201" s="38">
        <v>68</v>
      </c>
      <c r="D201" s="4">
        <v>0.679619793122729</v>
      </c>
      <c r="E201" s="4">
        <v>1.14336454633516</v>
      </c>
      <c r="F201" s="4">
        <v>1.00423728813559</v>
      </c>
      <c r="G201" s="4">
        <v>0.865217391304348</v>
      </c>
      <c r="H201" s="39">
        <v>1</v>
      </c>
      <c r="I201" s="42" t="s">
        <v>16</v>
      </c>
      <c r="J201" s="42" t="s">
        <v>16</v>
      </c>
      <c r="K201" s="38">
        <v>0</v>
      </c>
      <c r="L201" s="38">
        <v>0</v>
      </c>
      <c r="M201" s="38">
        <v>2</v>
      </c>
    </row>
    <row r="202" spans="1:13">
      <c r="A202" s="37">
        <v>201</v>
      </c>
      <c r="B202" s="38">
        <v>1</v>
      </c>
      <c r="C202" s="38">
        <v>10</v>
      </c>
      <c r="D202" s="4">
        <v>0.600302114803625</v>
      </c>
      <c r="E202" s="4">
        <v>1.05670283514176</v>
      </c>
      <c r="F202" s="4">
        <v>0.383299798792757</v>
      </c>
      <c r="G202" s="4">
        <v>0.528935185185185</v>
      </c>
      <c r="H202" s="39">
        <v>4</v>
      </c>
      <c r="I202" s="41">
        <v>1</v>
      </c>
      <c r="J202" s="41">
        <v>1</v>
      </c>
      <c r="K202" s="38">
        <v>0</v>
      </c>
      <c r="L202" s="38">
        <v>0</v>
      </c>
      <c r="M202" s="36" t="s">
        <v>9</v>
      </c>
    </row>
    <row r="203" spans="1:13">
      <c r="A203" s="37">
        <v>202</v>
      </c>
      <c r="B203" s="38">
        <v>2</v>
      </c>
      <c r="C203" s="38">
        <v>46</v>
      </c>
      <c r="D203" s="4">
        <v>0.872936109117014</v>
      </c>
      <c r="E203" s="4">
        <v>0.594254357650097</v>
      </c>
      <c r="F203" s="4">
        <v>0.479663394109397</v>
      </c>
      <c r="G203" s="4">
        <v>0.739949748743719</v>
      </c>
      <c r="H203" s="38">
        <v>1</v>
      </c>
      <c r="I203" s="42" t="s">
        <v>16</v>
      </c>
      <c r="J203" s="42" t="s">
        <v>16</v>
      </c>
      <c r="K203" s="38">
        <v>0</v>
      </c>
      <c r="L203" s="38">
        <v>0</v>
      </c>
      <c r="M203" s="38">
        <v>2</v>
      </c>
    </row>
    <row r="204" spans="1:13">
      <c r="A204" s="37">
        <v>203</v>
      </c>
      <c r="B204" s="35">
        <v>2</v>
      </c>
      <c r="C204" s="35">
        <v>31</v>
      </c>
      <c r="D204" s="4">
        <v>0.242631735635606</v>
      </c>
      <c r="E204" s="4">
        <v>1.13330711757766</v>
      </c>
      <c r="F204" s="4">
        <v>0.712753277711561</v>
      </c>
      <c r="G204" s="4">
        <v>0.747818098300413</v>
      </c>
      <c r="H204" s="36">
        <v>1</v>
      </c>
      <c r="I204" s="41">
        <v>0</v>
      </c>
      <c r="J204" s="41">
        <v>0</v>
      </c>
      <c r="K204" s="35">
        <v>0</v>
      </c>
      <c r="L204" s="35">
        <v>0</v>
      </c>
      <c r="M204" s="36">
        <v>2</v>
      </c>
    </row>
    <row r="205" spans="1:13">
      <c r="A205" s="37">
        <v>204</v>
      </c>
      <c r="B205" s="38">
        <v>2</v>
      </c>
      <c r="C205" s="38">
        <v>44</v>
      </c>
      <c r="D205" s="4">
        <v>0.350015542430836</v>
      </c>
      <c r="E205" s="4">
        <v>1.09481481481481</v>
      </c>
      <c r="F205" s="4">
        <v>0.497081712062257</v>
      </c>
      <c r="G205" s="4">
        <v>0.749189189189189</v>
      </c>
      <c r="H205" s="39">
        <v>1</v>
      </c>
      <c r="I205" s="42" t="s">
        <v>16</v>
      </c>
      <c r="J205" s="42" t="s">
        <v>16</v>
      </c>
      <c r="K205" s="38">
        <v>0</v>
      </c>
      <c r="L205" s="38">
        <v>0</v>
      </c>
      <c r="M205" s="38">
        <v>2</v>
      </c>
    </row>
    <row r="206" spans="1:13">
      <c r="A206" s="37">
        <v>205</v>
      </c>
      <c r="B206" s="38">
        <v>2</v>
      </c>
      <c r="C206" s="38">
        <v>50</v>
      </c>
      <c r="D206" s="4">
        <v>0.330724070450098</v>
      </c>
      <c r="E206" s="4">
        <v>0.947691314175008</v>
      </c>
      <c r="F206" s="4">
        <v>0.432203389830509</v>
      </c>
      <c r="G206" s="4">
        <v>0.778260869565217</v>
      </c>
      <c r="H206" s="39">
        <v>1</v>
      </c>
      <c r="I206" s="42">
        <v>0</v>
      </c>
      <c r="J206" s="42">
        <v>0</v>
      </c>
      <c r="K206" s="38">
        <v>0</v>
      </c>
      <c r="L206" s="38">
        <v>0</v>
      </c>
      <c r="M206" s="38">
        <v>2</v>
      </c>
    </row>
    <row r="207" spans="1:13">
      <c r="A207" s="37">
        <v>206</v>
      </c>
      <c r="B207" s="35">
        <v>1</v>
      </c>
      <c r="C207" s="35">
        <v>72</v>
      </c>
      <c r="D207" s="4">
        <v>0.614956245027844</v>
      </c>
      <c r="E207" s="4">
        <v>1.23286384976526</v>
      </c>
      <c r="F207" s="4">
        <v>0.806611570247934</v>
      </c>
      <c r="G207" s="4">
        <v>0.931947069943289</v>
      </c>
      <c r="H207" s="36">
        <v>1</v>
      </c>
      <c r="I207" s="41">
        <v>0</v>
      </c>
      <c r="J207" s="41">
        <v>0</v>
      </c>
      <c r="K207" s="35">
        <v>1</v>
      </c>
      <c r="L207" s="35">
        <v>1</v>
      </c>
      <c r="M207" s="36">
        <v>2</v>
      </c>
    </row>
    <row r="208" spans="1:13">
      <c r="A208" s="37">
        <v>207</v>
      </c>
      <c r="B208" s="38">
        <v>2</v>
      </c>
      <c r="C208" s="38">
        <v>41</v>
      </c>
      <c r="D208" s="4">
        <v>0.532010064299693</v>
      </c>
      <c r="E208" s="4">
        <v>0.469163706813045</v>
      </c>
      <c r="F208" s="4">
        <v>0.633474576271186</v>
      </c>
      <c r="G208" s="4">
        <v>0.778260869565217</v>
      </c>
      <c r="H208" s="38">
        <v>1</v>
      </c>
      <c r="I208" s="42" t="s">
        <v>16</v>
      </c>
      <c r="J208" s="42" t="s">
        <v>16</v>
      </c>
      <c r="K208" s="38">
        <v>0</v>
      </c>
      <c r="L208" s="38">
        <v>0</v>
      </c>
      <c r="M208" s="38">
        <v>2</v>
      </c>
    </row>
    <row r="209" spans="1:13">
      <c r="A209" s="37">
        <v>208</v>
      </c>
      <c r="B209" s="38">
        <v>1</v>
      </c>
      <c r="C209" s="38">
        <v>52</v>
      </c>
      <c r="D209" s="4">
        <v>0.621848739495798</v>
      </c>
      <c r="E209" s="4">
        <v>0.856625633598841</v>
      </c>
      <c r="F209" s="4">
        <v>0.261333333333333</v>
      </c>
      <c r="G209" s="4">
        <v>0.774774774774775</v>
      </c>
      <c r="H209" s="39">
        <v>3</v>
      </c>
      <c r="I209" s="41">
        <v>1</v>
      </c>
      <c r="J209" s="42">
        <v>0</v>
      </c>
      <c r="K209" s="38">
        <v>1</v>
      </c>
      <c r="L209" s="38">
        <v>0</v>
      </c>
      <c r="M209" s="38">
        <v>2</v>
      </c>
    </row>
    <row r="210" spans="1:13">
      <c r="A210" s="37">
        <v>209</v>
      </c>
      <c r="B210" s="38">
        <v>2</v>
      </c>
      <c r="C210" s="38">
        <v>61</v>
      </c>
      <c r="D210" s="4">
        <v>0.691716183152744</v>
      </c>
      <c r="E210" s="4">
        <v>0.692330827067669</v>
      </c>
      <c r="F210" s="4">
        <v>0.708916083916084</v>
      </c>
      <c r="G210" s="4">
        <v>0.384701912260967</v>
      </c>
      <c r="H210" s="39">
        <v>1</v>
      </c>
      <c r="I210" s="42">
        <v>0</v>
      </c>
      <c r="J210" s="42">
        <v>0</v>
      </c>
      <c r="K210" s="38">
        <v>0</v>
      </c>
      <c r="L210" s="38">
        <v>0</v>
      </c>
      <c r="M210" s="38">
        <v>2</v>
      </c>
    </row>
    <row r="211" spans="1:13">
      <c r="A211" s="37">
        <v>210</v>
      </c>
      <c r="B211" s="38">
        <v>1</v>
      </c>
      <c r="C211" s="38">
        <v>61</v>
      </c>
      <c r="D211" s="4">
        <v>0.616218105557497</v>
      </c>
      <c r="E211" s="4">
        <v>0.497443609022556</v>
      </c>
      <c r="F211" s="4">
        <v>0.732517482517483</v>
      </c>
      <c r="G211" s="4">
        <v>0.546681664791901</v>
      </c>
      <c r="H211" s="39">
        <v>4</v>
      </c>
      <c r="I211" s="41">
        <v>1</v>
      </c>
      <c r="J211" s="42">
        <v>1</v>
      </c>
      <c r="K211" s="38">
        <v>0</v>
      </c>
      <c r="L211" s="38">
        <v>0</v>
      </c>
      <c r="M211" s="38">
        <v>1</v>
      </c>
    </row>
    <row r="212" spans="1:13">
      <c r="A212" s="37">
        <v>211</v>
      </c>
      <c r="B212" s="38">
        <v>1</v>
      </c>
      <c r="C212" s="38">
        <v>55</v>
      </c>
      <c r="D212" s="4">
        <v>0.618808327351041</v>
      </c>
      <c r="E212" s="4">
        <v>0.981601032924467</v>
      </c>
      <c r="F212" s="4">
        <v>0.743338008415147</v>
      </c>
      <c r="G212" s="4">
        <v>0.702261306532663</v>
      </c>
      <c r="H212" s="36" t="s">
        <v>9</v>
      </c>
      <c r="I212" s="42">
        <v>0</v>
      </c>
      <c r="J212" s="42">
        <v>0</v>
      </c>
      <c r="K212" s="38">
        <v>1</v>
      </c>
      <c r="L212" s="38">
        <v>1</v>
      </c>
      <c r="M212" s="38">
        <v>1</v>
      </c>
    </row>
    <row r="213" spans="1:13">
      <c r="A213" s="37">
        <v>212</v>
      </c>
      <c r="B213" s="38">
        <v>1</v>
      </c>
      <c r="C213" s="38">
        <v>57</v>
      </c>
      <c r="D213" s="4">
        <v>0.653023255813954</v>
      </c>
      <c r="E213" s="4">
        <v>0.728663719823189</v>
      </c>
      <c r="F213" s="4">
        <v>0.453926463912846</v>
      </c>
      <c r="G213" s="4">
        <v>0.586506622516556</v>
      </c>
      <c r="H213" s="39">
        <v>4</v>
      </c>
      <c r="I213" s="41">
        <v>1</v>
      </c>
      <c r="J213" s="41">
        <v>1</v>
      </c>
      <c r="K213" s="38">
        <v>1</v>
      </c>
      <c r="L213" s="38">
        <v>1</v>
      </c>
      <c r="M213" s="38">
        <v>1</v>
      </c>
    </row>
    <row r="214" spans="1:13">
      <c r="A214" s="37">
        <v>213</v>
      </c>
      <c r="B214" s="35">
        <v>2</v>
      </c>
      <c r="C214" s="35">
        <v>54</v>
      </c>
      <c r="D214" s="4">
        <v>0.353998532648569</v>
      </c>
      <c r="E214" s="4">
        <v>1.17093525179856</v>
      </c>
      <c r="F214" s="4">
        <v>0.54062940347581</v>
      </c>
      <c r="G214" s="4">
        <v>0.788732394366197</v>
      </c>
      <c r="H214" s="36">
        <v>1</v>
      </c>
      <c r="I214" s="41" t="s">
        <v>16</v>
      </c>
      <c r="J214" s="41" t="s">
        <v>16</v>
      </c>
      <c r="K214" s="35">
        <v>0</v>
      </c>
      <c r="L214" s="35">
        <v>0</v>
      </c>
      <c r="M214" s="36">
        <v>2</v>
      </c>
    </row>
    <row r="215" spans="1:13">
      <c r="A215" s="37">
        <v>214</v>
      </c>
      <c r="B215" s="38">
        <v>1</v>
      </c>
      <c r="C215" s="38">
        <v>74</v>
      </c>
      <c r="D215" s="4">
        <v>0.709260588657574</v>
      </c>
      <c r="E215" s="4">
        <v>0.929309231762427</v>
      </c>
      <c r="F215" s="4">
        <v>0.468443197755961</v>
      </c>
      <c r="G215" s="4">
        <v>0.503768844221105</v>
      </c>
      <c r="H215" s="36" t="s">
        <v>9</v>
      </c>
      <c r="I215" s="41" t="s">
        <v>9</v>
      </c>
      <c r="J215" s="41" t="s">
        <v>9</v>
      </c>
      <c r="K215" s="38">
        <v>0</v>
      </c>
      <c r="L215" s="38">
        <v>0</v>
      </c>
      <c r="M215" s="36" t="s">
        <v>9</v>
      </c>
    </row>
    <row r="216" spans="1:13">
      <c r="A216" s="37">
        <v>215</v>
      </c>
      <c r="B216" s="38">
        <v>1</v>
      </c>
      <c r="C216" s="38">
        <v>50</v>
      </c>
      <c r="D216" s="4">
        <v>0.640344580043073</v>
      </c>
      <c r="E216" s="4">
        <v>0.789864428663654</v>
      </c>
      <c r="F216" s="4">
        <v>0.232819074333801</v>
      </c>
      <c r="G216" s="4">
        <v>0.365577889447236</v>
      </c>
      <c r="H216" s="38">
        <v>1</v>
      </c>
      <c r="I216" s="42" t="s">
        <v>16</v>
      </c>
      <c r="J216" s="42" t="s">
        <v>16</v>
      </c>
      <c r="K216" s="38">
        <v>1</v>
      </c>
      <c r="L216" s="38">
        <v>1</v>
      </c>
      <c r="M216" s="38">
        <v>2</v>
      </c>
    </row>
    <row r="217" spans="1:13">
      <c r="A217" s="37">
        <v>216</v>
      </c>
      <c r="B217" s="38">
        <v>1</v>
      </c>
      <c r="C217" s="38">
        <v>42</v>
      </c>
      <c r="D217" s="4">
        <v>0.672910259994409</v>
      </c>
      <c r="E217" s="4">
        <v>1.14530190506942</v>
      </c>
      <c r="F217" s="4">
        <v>0.650423728813559</v>
      </c>
      <c r="G217" s="4">
        <v>0.991304347826087</v>
      </c>
      <c r="H217" s="39">
        <v>1</v>
      </c>
      <c r="I217" s="42">
        <v>0</v>
      </c>
      <c r="J217" s="42">
        <v>0</v>
      </c>
      <c r="K217" s="38">
        <v>1</v>
      </c>
      <c r="L217" s="38">
        <v>1</v>
      </c>
      <c r="M217" s="36" t="s">
        <v>9</v>
      </c>
    </row>
    <row r="218" spans="1:13">
      <c r="A218" s="37">
        <v>217</v>
      </c>
      <c r="B218" s="38">
        <v>2</v>
      </c>
      <c r="C218" s="38">
        <v>59</v>
      </c>
      <c r="D218" s="4">
        <v>0.75847062480572</v>
      </c>
      <c r="E218" s="4">
        <v>1.21598995395563</v>
      </c>
      <c r="F218" s="4">
        <v>0.706548100242522</v>
      </c>
      <c r="G218" s="4">
        <v>0.345541401273885</v>
      </c>
      <c r="H218" s="39">
        <v>1</v>
      </c>
      <c r="I218" s="42">
        <v>0</v>
      </c>
      <c r="J218" s="42">
        <v>0</v>
      </c>
      <c r="K218" s="38">
        <v>0</v>
      </c>
      <c r="L218" s="38">
        <v>0</v>
      </c>
      <c r="M218" s="38">
        <v>2</v>
      </c>
    </row>
    <row r="219" spans="1:13">
      <c r="A219" s="37">
        <v>218</v>
      </c>
      <c r="B219" s="38">
        <v>1</v>
      </c>
      <c r="C219" s="38">
        <v>85</v>
      </c>
      <c r="D219" s="4">
        <v>0.709302325581395</v>
      </c>
      <c r="E219" s="4">
        <v>2.43483606557377</v>
      </c>
      <c r="F219" s="4">
        <v>1.32307692307692</v>
      </c>
      <c r="G219" s="22">
        <v>0.55</v>
      </c>
      <c r="H219" s="39">
        <v>1</v>
      </c>
      <c r="I219" s="42">
        <v>0</v>
      </c>
      <c r="J219" s="42">
        <v>0</v>
      </c>
      <c r="K219" s="38">
        <v>1</v>
      </c>
      <c r="L219" s="38">
        <v>1</v>
      </c>
      <c r="M219" s="38">
        <v>2</v>
      </c>
    </row>
    <row r="220" spans="1:13">
      <c r="A220" s="37">
        <v>219</v>
      </c>
      <c r="B220" s="38">
        <v>2</v>
      </c>
      <c r="C220" s="38">
        <v>50</v>
      </c>
      <c r="D220" s="4">
        <v>1.07885196374622</v>
      </c>
      <c r="E220" s="4">
        <v>0.470773538676934</v>
      </c>
      <c r="F220" s="4">
        <v>0.669014084507042</v>
      </c>
      <c r="G220" s="4">
        <v>0.790509259259259</v>
      </c>
      <c r="H220" s="39">
        <v>1</v>
      </c>
      <c r="I220" s="42">
        <v>0</v>
      </c>
      <c r="J220" s="42">
        <v>0</v>
      </c>
      <c r="K220" s="38">
        <v>0</v>
      </c>
      <c r="L220" s="38">
        <v>0</v>
      </c>
      <c r="M220" s="38">
        <v>2</v>
      </c>
    </row>
    <row r="221" spans="1:13">
      <c r="A221" s="37">
        <v>220</v>
      </c>
      <c r="B221" s="38">
        <v>1</v>
      </c>
      <c r="C221" s="38">
        <v>52</v>
      </c>
      <c r="D221" s="4">
        <v>0.674802584350323</v>
      </c>
      <c r="E221" s="4">
        <v>0.797611362169141</v>
      </c>
      <c r="F221" s="4">
        <v>0.221598877980365</v>
      </c>
      <c r="G221" s="4">
        <v>0.305276381909548</v>
      </c>
      <c r="H221" s="39">
        <v>1</v>
      </c>
      <c r="I221" s="42">
        <v>0</v>
      </c>
      <c r="J221" s="42">
        <v>0</v>
      </c>
      <c r="K221" s="38">
        <v>1</v>
      </c>
      <c r="L221" s="38">
        <v>1</v>
      </c>
      <c r="M221" s="38">
        <v>2</v>
      </c>
    </row>
    <row r="222" spans="1:13">
      <c r="A222" s="37">
        <v>221</v>
      </c>
      <c r="B222" s="38">
        <v>2</v>
      </c>
      <c r="C222" s="38">
        <v>59</v>
      </c>
      <c r="D222" s="4">
        <v>0.779069767441861</v>
      </c>
      <c r="E222" s="4">
        <v>1.18319672131148</v>
      </c>
      <c r="F222" s="4">
        <v>0.562334217506631</v>
      </c>
      <c r="G222" s="22">
        <v>0.626190476190476</v>
      </c>
      <c r="H222" s="39">
        <v>1</v>
      </c>
      <c r="I222" s="42">
        <v>0</v>
      </c>
      <c r="J222" s="42">
        <v>0</v>
      </c>
      <c r="K222" s="38">
        <v>0</v>
      </c>
      <c r="L222" s="38">
        <v>0</v>
      </c>
      <c r="M222" s="38">
        <v>2</v>
      </c>
    </row>
    <row r="223" spans="1:13">
      <c r="A223" s="37">
        <v>222</v>
      </c>
      <c r="B223" s="38">
        <v>1</v>
      </c>
      <c r="C223" s="38">
        <v>60</v>
      </c>
      <c r="D223" s="4">
        <v>0.760134190662566</v>
      </c>
      <c r="E223" s="4">
        <v>1.62964158863416</v>
      </c>
      <c r="F223" s="4">
        <v>0.758474576271186</v>
      </c>
      <c r="G223" s="4">
        <v>0.604347826086957</v>
      </c>
      <c r="H223" s="39">
        <v>1</v>
      </c>
      <c r="I223" s="42">
        <v>0</v>
      </c>
      <c r="J223" s="42">
        <v>0</v>
      </c>
      <c r="K223" s="38">
        <v>0</v>
      </c>
      <c r="L223" s="38">
        <v>0</v>
      </c>
      <c r="M223" s="38">
        <v>2</v>
      </c>
    </row>
    <row r="224" spans="1:13">
      <c r="A224" s="37">
        <v>223</v>
      </c>
      <c r="B224" s="38">
        <v>1</v>
      </c>
      <c r="C224" s="38">
        <v>62</v>
      </c>
      <c r="D224" s="4">
        <v>0.772676371780515</v>
      </c>
      <c r="E224" s="4">
        <v>1.50151668351871</v>
      </c>
      <c r="F224" s="4">
        <v>0.457815275310835</v>
      </c>
      <c r="G224" s="4">
        <v>0.555634301913537</v>
      </c>
      <c r="H224" s="39">
        <v>3</v>
      </c>
      <c r="I224" s="41">
        <v>1</v>
      </c>
      <c r="J224" s="42">
        <v>0</v>
      </c>
      <c r="K224" s="38">
        <v>1</v>
      </c>
      <c r="L224" s="38">
        <v>1</v>
      </c>
      <c r="M224" s="38">
        <v>1</v>
      </c>
    </row>
    <row r="225" spans="1:13">
      <c r="A225" s="37">
        <v>224</v>
      </c>
      <c r="B225" s="38">
        <v>2</v>
      </c>
      <c r="C225" s="38">
        <v>70</v>
      </c>
      <c r="D225" s="4">
        <v>0.779488669378269</v>
      </c>
      <c r="E225" s="4">
        <v>0.879048248512888</v>
      </c>
      <c r="F225" s="4">
        <v>0.656410256410256</v>
      </c>
      <c r="G225" s="4">
        <v>0.57666015625</v>
      </c>
      <c r="H225" s="38">
        <v>1</v>
      </c>
      <c r="I225" s="42" t="s">
        <v>16</v>
      </c>
      <c r="J225" s="42" t="s">
        <v>16</v>
      </c>
      <c r="K225" s="38">
        <v>0</v>
      </c>
      <c r="L225" s="38">
        <v>0</v>
      </c>
      <c r="M225" s="38">
        <v>2</v>
      </c>
    </row>
    <row r="226" spans="1:13">
      <c r="A226" s="37">
        <v>225</v>
      </c>
      <c r="B226" s="38">
        <v>2</v>
      </c>
      <c r="C226" s="38">
        <v>41</v>
      </c>
      <c r="D226" s="4">
        <v>0.672809667673716</v>
      </c>
      <c r="E226" s="4">
        <v>0.863493174658733</v>
      </c>
      <c r="F226" s="4">
        <v>0.401408450704225</v>
      </c>
      <c r="G226" s="4">
        <v>0.829861111111111</v>
      </c>
      <c r="H226" s="39">
        <v>1</v>
      </c>
      <c r="I226" s="42" t="s">
        <v>16</v>
      </c>
      <c r="J226" s="42">
        <v>0</v>
      </c>
      <c r="K226" s="38">
        <v>0</v>
      </c>
      <c r="L226" s="38">
        <v>0</v>
      </c>
      <c r="M226" s="38">
        <v>2</v>
      </c>
    </row>
    <row r="227" spans="1:13">
      <c r="A227" s="37">
        <v>226</v>
      </c>
      <c r="B227" s="38">
        <v>1</v>
      </c>
      <c r="C227" s="38">
        <v>73</v>
      </c>
      <c r="D227" s="4">
        <v>0.808510638297872</v>
      </c>
      <c r="E227" s="4">
        <v>1.788675429727</v>
      </c>
      <c r="F227" s="4">
        <v>0.742895204262878</v>
      </c>
      <c r="G227" s="4">
        <v>0.627923458540043</v>
      </c>
      <c r="H227" s="39">
        <v>4</v>
      </c>
      <c r="I227" s="41">
        <v>1</v>
      </c>
      <c r="J227" s="42">
        <v>1</v>
      </c>
      <c r="K227" s="38">
        <v>1</v>
      </c>
      <c r="L227" s="38">
        <v>0</v>
      </c>
      <c r="M227" s="38">
        <v>2</v>
      </c>
    </row>
    <row r="228" spans="1:13">
      <c r="A228" s="37">
        <v>227</v>
      </c>
      <c r="B228" s="38">
        <v>2</v>
      </c>
      <c r="C228" s="38">
        <v>49</v>
      </c>
      <c r="D228" s="4">
        <v>0.575735821966978</v>
      </c>
      <c r="E228" s="4">
        <v>1.06294383473209</v>
      </c>
      <c r="F228" s="4">
        <v>0.690042075736325</v>
      </c>
      <c r="G228" s="4">
        <v>0.865577889447236</v>
      </c>
      <c r="H228" s="39">
        <v>1</v>
      </c>
      <c r="I228" s="42">
        <v>0</v>
      </c>
      <c r="J228" s="42">
        <v>0</v>
      </c>
      <c r="K228" s="38">
        <v>0</v>
      </c>
      <c r="L228" s="38">
        <v>0</v>
      </c>
      <c r="M228" s="38">
        <v>2</v>
      </c>
    </row>
    <row r="229" spans="1:13">
      <c r="A229" s="37">
        <v>228</v>
      </c>
      <c r="B229" s="35">
        <v>1</v>
      </c>
      <c r="C229" s="35">
        <v>52</v>
      </c>
      <c r="D229" s="4">
        <v>0.707902634211404</v>
      </c>
      <c r="E229" s="4">
        <v>1.19719544259422</v>
      </c>
      <c r="F229" s="4">
        <v>0.533630289532294</v>
      </c>
      <c r="G229" s="4">
        <v>0.525541479362485</v>
      </c>
      <c r="H229" s="36" t="s">
        <v>9</v>
      </c>
      <c r="I229" s="41" t="s">
        <v>9</v>
      </c>
      <c r="J229" s="41" t="s">
        <v>9</v>
      </c>
      <c r="K229" s="35">
        <v>1</v>
      </c>
      <c r="L229" s="35">
        <v>0</v>
      </c>
      <c r="M229" s="36">
        <v>2</v>
      </c>
    </row>
    <row r="230" spans="1:13">
      <c r="A230" s="37">
        <v>229</v>
      </c>
      <c r="B230" s="35">
        <v>2</v>
      </c>
      <c r="C230" s="35">
        <v>29</v>
      </c>
      <c r="D230" s="4">
        <v>0.329958873774122</v>
      </c>
      <c r="E230" s="4">
        <v>0.741424802110818</v>
      </c>
      <c r="F230" s="4">
        <v>0.668232743043007</v>
      </c>
      <c r="G230" s="4">
        <v>0.880737704918033</v>
      </c>
      <c r="H230" s="36">
        <v>1</v>
      </c>
      <c r="I230" s="41">
        <v>0</v>
      </c>
      <c r="J230" s="41">
        <v>0</v>
      </c>
      <c r="K230" s="35">
        <v>0</v>
      </c>
      <c r="L230" s="35">
        <v>0</v>
      </c>
      <c r="M230" s="36">
        <v>2</v>
      </c>
    </row>
    <row r="231" spans="1:13">
      <c r="A231" s="37">
        <v>230</v>
      </c>
      <c r="B231" s="38">
        <v>2</v>
      </c>
      <c r="C231" s="38">
        <v>54</v>
      </c>
      <c r="D231" s="4">
        <v>0.41488989863684</v>
      </c>
      <c r="E231" s="4">
        <v>0.326015037593985</v>
      </c>
      <c r="F231" s="4">
        <v>1.04458041958042</v>
      </c>
      <c r="G231" s="4">
        <v>0.881889763779528</v>
      </c>
      <c r="H231" s="39">
        <v>1</v>
      </c>
      <c r="I231" s="42">
        <v>0</v>
      </c>
      <c r="J231" s="42">
        <v>0</v>
      </c>
      <c r="K231" s="38">
        <v>0</v>
      </c>
      <c r="L231" s="38">
        <v>0</v>
      </c>
      <c r="M231" s="38">
        <v>2</v>
      </c>
    </row>
    <row r="232" spans="1:13">
      <c r="A232" s="37">
        <v>231</v>
      </c>
      <c r="B232" s="38">
        <v>2</v>
      </c>
      <c r="C232" s="38">
        <v>65</v>
      </c>
      <c r="D232" s="4">
        <v>0.795072788353863</v>
      </c>
      <c r="E232" s="4">
        <v>1.46107178968655</v>
      </c>
      <c r="F232" s="4">
        <v>0.745559502664299</v>
      </c>
      <c r="G232" s="4">
        <v>0.54925584691708</v>
      </c>
      <c r="H232" s="39">
        <v>1</v>
      </c>
      <c r="I232" s="42">
        <v>0</v>
      </c>
      <c r="J232" s="42">
        <v>0</v>
      </c>
      <c r="K232" s="38">
        <v>0</v>
      </c>
      <c r="L232" s="38">
        <v>0</v>
      </c>
      <c r="M232" s="38">
        <v>2</v>
      </c>
    </row>
    <row r="233" spans="1:13">
      <c r="A233" s="37">
        <v>232</v>
      </c>
      <c r="B233" s="38">
        <v>1</v>
      </c>
      <c r="C233" s="38">
        <v>63</v>
      </c>
      <c r="D233" s="4">
        <v>0.846899224806202</v>
      </c>
      <c r="E233" s="4">
        <v>1.80532786885246</v>
      </c>
      <c r="F233" s="4">
        <v>0.527320954907162</v>
      </c>
      <c r="G233" s="22">
        <v>0.423809523809524</v>
      </c>
      <c r="H233" s="39">
        <v>3</v>
      </c>
      <c r="I233" s="41">
        <v>1</v>
      </c>
      <c r="J233" s="42">
        <v>0</v>
      </c>
      <c r="K233" s="38">
        <v>0</v>
      </c>
      <c r="L233" s="38">
        <v>0</v>
      </c>
      <c r="M233" s="38">
        <v>1</v>
      </c>
    </row>
    <row r="234" spans="1:13">
      <c r="A234" s="37">
        <v>233</v>
      </c>
      <c r="B234" s="38">
        <v>1</v>
      </c>
      <c r="C234" s="38">
        <v>64</v>
      </c>
      <c r="D234" s="4">
        <v>0.877906976744186</v>
      </c>
      <c r="E234" s="4">
        <v>1.99959016393443</v>
      </c>
      <c r="F234" s="4">
        <v>0.692838196286472</v>
      </c>
      <c r="G234" s="22">
        <v>0.673809523809524</v>
      </c>
      <c r="H234" s="38">
        <v>3</v>
      </c>
      <c r="I234" s="41">
        <v>1</v>
      </c>
      <c r="J234" s="42" t="s">
        <v>16</v>
      </c>
      <c r="K234" s="38">
        <v>1</v>
      </c>
      <c r="L234" s="38">
        <v>1</v>
      </c>
      <c r="M234" s="38">
        <v>1</v>
      </c>
    </row>
    <row r="235" spans="1:13">
      <c r="A235" s="37">
        <v>234</v>
      </c>
      <c r="B235" s="38">
        <v>1</v>
      </c>
      <c r="C235" s="38">
        <v>68</v>
      </c>
      <c r="D235" s="4">
        <v>0.909547738693467</v>
      </c>
      <c r="E235" s="4">
        <v>0.842156229825694</v>
      </c>
      <c r="F235" s="4">
        <v>0.561009817671809</v>
      </c>
      <c r="G235" s="4">
        <v>0.513819095477387</v>
      </c>
      <c r="H235" s="39">
        <v>1</v>
      </c>
      <c r="I235" s="42">
        <v>0</v>
      </c>
      <c r="J235" s="42">
        <v>0</v>
      </c>
      <c r="K235" s="38">
        <v>1</v>
      </c>
      <c r="L235" s="38">
        <v>0</v>
      </c>
      <c r="M235" s="38">
        <v>2</v>
      </c>
    </row>
    <row r="236" spans="1:13">
      <c r="A236" s="37">
        <v>235</v>
      </c>
      <c r="B236" s="38">
        <v>2</v>
      </c>
      <c r="C236" s="38">
        <v>61</v>
      </c>
      <c r="D236" s="4">
        <v>1.02713178294574</v>
      </c>
      <c r="E236" s="4">
        <v>1.95040983606557</v>
      </c>
      <c r="F236" s="4">
        <v>0.785145888594164</v>
      </c>
      <c r="G236" s="22">
        <v>0.580952380952381</v>
      </c>
      <c r="H236" s="39">
        <v>1</v>
      </c>
      <c r="I236" s="42">
        <v>0</v>
      </c>
      <c r="J236" s="42">
        <v>0</v>
      </c>
      <c r="K236" s="38">
        <v>0</v>
      </c>
      <c r="L236" s="38">
        <v>0</v>
      </c>
      <c r="M236" s="38">
        <v>2</v>
      </c>
    </row>
    <row r="237" spans="1:13">
      <c r="A237" s="37">
        <v>236</v>
      </c>
      <c r="B237" s="38">
        <v>1</v>
      </c>
      <c r="C237" s="38">
        <v>66</v>
      </c>
      <c r="D237" s="4">
        <v>0.969849246231156</v>
      </c>
      <c r="E237" s="4">
        <v>1.36701097482247</v>
      </c>
      <c r="F237" s="4">
        <v>1.07713884992987</v>
      </c>
      <c r="G237" s="4">
        <v>0.584170854271357</v>
      </c>
      <c r="H237" s="39">
        <v>4</v>
      </c>
      <c r="I237" s="41">
        <v>1</v>
      </c>
      <c r="J237" s="42">
        <v>1</v>
      </c>
      <c r="K237" s="38">
        <v>1</v>
      </c>
      <c r="L237" s="38">
        <v>1</v>
      </c>
      <c r="M237" s="38">
        <v>2</v>
      </c>
    </row>
    <row r="238" spans="1:13">
      <c r="A238" s="37">
        <v>237</v>
      </c>
      <c r="B238" s="38">
        <v>1</v>
      </c>
      <c r="C238" s="38">
        <v>57</v>
      </c>
      <c r="D238" s="4">
        <v>0.989767441860465</v>
      </c>
      <c r="E238" s="4">
        <v>0.616456987419245</v>
      </c>
      <c r="F238" s="4">
        <v>0.622787108488425</v>
      </c>
      <c r="G238" s="4">
        <v>0.457367549668874</v>
      </c>
      <c r="H238" s="39">
        <v>1</v>
      </c>
      <c r="I238" s="42">
        <v>0</v>
      </c>
      <c r="J238" s="42">
        <v>0</v>
      </c>
      <c r="K238" s="38">
        <v>1</v>
      </c>
      <c r="L238" s="38">
        <v>1</v>
      </c>
      <c r="M238" s="36" t="s">
        <v>9</v>
      </c>
    </row>
    <row r="239" spans="1:13">
      <c r="A239" s="37">
        <v>238</v>
      </c>
      <c r="B239" s="38">
        <v>2</v>
      </c>
      <c r="C239" s="38">
        <v>79</v>
      </c>
      <c r="D239" s="4">
        <v>1.0587084148728</v>
      </c>
      <c r="E239" s="4">
        <v>1.44171779141104</v>
      </c>
      <c r="F239" s="4">
        <v>0.707627118644068</v>
      </c>
      <c r="G239" s="4">
        <v>0.519565217391304</v>
      </c>
      <c r="H239" s="39">
        <v>1</v>
      </c>
      <c r="I239" s="42">
        <v>0</v>
      </c>
      <c r="J239" s="42">
        <v>0</v>
      </c>
      <c r="K239" s="38">
        <v>0</v>
      </c>
      <c r="L239" s="38">
        <v>0</v>
      </c>
      <c r="M239" s="38">
        <v>2</v>
      </c>
    </row>
    <row r="240" spans="1:13">
      <c r="A240" s="37">
        <v>239</v>
      </c>
      <c r="B240" s="38">
        <v>1</v>
      </c>
      <c r="C240" s="38">
        <v>50</v>
      </c>
      <c r="D240" s="4">
        <v>0.847092605886576</v>
      </c>
      <c r="E240" s="4">
        <v>0.83828276307295</v>
      </c>
      <c r="F240" s="4">
        <v>0.788218793828892</v>
      </c>
      <c r="G240" s="4">
        <v>0.481155778894472</v>
      </c>
      <c r="H240" s="39">
        <v>1</v>
      </c>
      <c r="I240" s="42">
        <v>0</v>
      </c>
      <c r="J240" s="42">
        <v>0</v>
      </c>
      <c r="K240" s="38">
        <v>0</v>
      </c>
      <c r="L240" s="38">
        <v>0</v>
      </c>
      <c r="M240" s="38">
        <v>2</v>
      </c>
    </row>
    <row r="241" spans="1:13">
      <c r="A241" s="37">
        <v>240</v>
      </c>
      <c r="B241" s="38">
        <v>2</v>
      </c>
      <c r="C241" s="38">
        <v>71</v>
      </c>
      <c r="D241" s="4">
        <v>1.17635658914729</v>
      </c>
      <c r="E241" s="4">
        <v>1.38975409836066</v>
      </c>
      <c r="F241" s="4">
        <v>0.692838196286472</v>
      </c>
      <c r="G241" s="22">
        <v>0.440476190476191</v>
      </c>
      <c r="H241" s="36" t="s">
        <v>9</v>
      </c>
      <c r="I241" s="42">
        <v>0</v>
      </c>
      <c r="J241" s="42">
        <v>0</v>
      </c>
      <c r="K241" s="38">
        <v>0</v>
      </c>
      <c r="L241" s="38">
        <v>0</v>
      </c>
      <c r="M241" s="38">
        <v>2</v>
      </c>
    </row>
    <row r="242" spans="1:13">
      <c r="A242" s="37">
        <v>241</v>
      </c>
      <c r="B242" s="38">
        <v>2</v>
      </c>
      <c r="C242" s="38">
        <v>48</v>
      </c>
      <c r="D242" s="4">
        <v>0.346829640947288</v>
      </c>
      <c r="E242" s="4">
        <v>0.33091962346126</v>
      </c>
      <c r="F242" s="4">
        <v>0.632</v>
      </c>
      <c r="G242" s="4">
        <v>0.918918918918919</v>
      </c>
      <c r="H242" s="39">
        <v>3</v>
      </c>
      <c r="I242" s="41">
        <v>1</v>
      </c>
      <c r="J242" s="42">
        <v>0</v>
      </c>
      <c r="K242" s="38">
        <v>0</v>
      </c>
      <c r="L242" s="38">
        <v>0</v>
      </c>
      <c r="M242" s="38">
        <v>2</v>
      </c>
    </row>
    <row r="243" spans="1:13">
      <c r="A243" s="37">
        <v>242</v>
      </c>
      <c r="B243" s="38">
        <v>2</v>
      </c>
      <c r="C243" s="38">
        <v>70</v>
      </c>
      <c r="D243" s="4">
        <v>1.2989921612542</v>
      </c>
      <c r="E243" s="4">
        <v>1.42467138523761</v>
      </c>
      <c r="F243" s="4">
        <v>0.886767317939609</v>
      </c>
      <c r="G243" s="4">
        <v>0.844790928419561</v>
      </c>
      <c r="H243" s="39">
        <v>1</v>
      </c>
      <c r="I243" s="42">
        <v>0</v>
      </c>
      <c r="J243" s="42">
        <v>0</v>
      </c>
      <c r="K243" s="38">
        <v>0</v>
      </c>
      <c r="L243" s="38">
        <v>0</v>
      </c>
      <c r="M243" s="38">
        <v>2</v>
      </c>
    </row>
    <row r="244" spans="1:13">
      <c r="A244" s="37">
        <v>243</v>
      </c>
      <c r="B244" s="38">
        <v>1</v>
      </c>
      <c r="C244" s="38">
        <v>75</v>
      </c>
      <c r="D244" s="4">
        <v>1.01767441860465</v>
      </c>
      <c r="E244" s="4">
        <v>0.987759265555933</v>
      </c>
      <c r="F244" s="4">
        <v>0.633681343622333</v>
      </c>
      <c r="G244" s="4">
        <v>0.899420529801324</v>
      </c>
      <c r="H244" s="39">
        <v>3</v>
      </c>
      <c r="I244" s="41">
        <v>1</v>
      </c>
      <c r="J244" s="42">
        <v>0</v>
      </c>
      <c r="K244" s="38">
        <v>1</v>
      </c>
      <c r="L244" s="38">
        <v>0</v>
      </c>
      <c r="M244" s="36" t="s">
        <v>9</v>
      </c>
    </row>
    <row r="245" spans="1:13">
      <c r="A245" s="37">
        <v>244</v>
      </c>
      <c r="B245" s="38">
        <v>1</v>
      </c>
      <c r="C245" s="38">
        <v>53</v>
      </c>
      <c r="D245" s="4">
        <v>0.847092605886576</v>
      </c>
      <c r="E245" s="4">
        <v>0.935119431891543</v>
      </c>
      <c r="F245" s="4">
        <v>0.347826086956522</v>
      </c>
      <c r="G245" s="4">
        <v>0.398241206030151</v>
      </c>
      <c r="H245" s="39">
        <v>4</v>
      </c>
      <c r="I245" s="41">
        <v>1</v>
      </c>
      <c r="J245" s="42">
        <v>1</v>
      </c>
      <c r="K245" s="38">
        <v>0</v>
      </c>
      <c r="L245" s="38">
        <v>0</v>
      </c>
      <c r="M245" s="38">
        <v>2</v>
      </c>
    </row>
    <row r="246" spans="1:13">
      <c r="A246" s="37">
        <v>245</v>
      </c>
      <c r="B246" s="35">
        <v>1</v>
      </c>
      <c r="C246" s="35">
        <v>80</v>
      </c>
      <c r="D246" s="4">
        <v>1.05201733911304</v>
      </c>
      <c r="E246" s="4">
        <v>1.77826468010517</v>
      </c>
      <c r="F246" s="4">
        <v>0.766146993318485</v>
      </c>
      <c r="G246" s="4">
        <v>0.802615447486718</v>
      </c>
      <c r="H246" s="36" t="s">
        <v>9</v>
      </c>
      <c r="I246" s="41">
        <v>1</v>
      </c>
      <c r="J246" s="41" t="s">
        <v>9</v>
      </c>
      <c r="K246" s="35">
        <v>1</v>
      </c>
      <c r="L246" s="35">
        <v>1</v>
      </c>
      <c r="M246" s="36">
        <v>1</v>
      </c>
    </row>
    <row r="247" spans="1:13">
      <c r="A247" s="37">
        <v>246</v>
      </c>
      <c r="B247" s="38">
        <v>2</v>
      </c>
      <c r="C247" s="38">
        <v>37</v>
      </c>
      <c r="D247" s="4">
        <v>0.497317765856737</v>
      </c>
      <c r="E247" s="4">
        <v>0.722871452420701</v>
      </c>
      <c r="F247" s="4">
        <v>0.482712765957447</v>
      </c>
      <c r="G247" s="4">
        <v>0.976531942633638</v>
      </c>
      <c r="H247" s="39">
        <v>1</v>
      </c>
      <c r="I247" s="42">
        <v>0</v>
      </c>
      <c r="J247" s="42">
        <v>0</v>
      </c>
      <c r="K247" s="38">
        <v>0</v>
      </c>
      <c r="L247" s="38">
        <v>0</v>
      </c>
      <c r="M247" s="38">
        <v>2</v>
      </c>
    </row>
    <row r="248" spans="1:13">
      <c r="A248" s="37">
        <v>247</v>
      </c>
      <c r="B248" s="38">
        <v>1</v>
      </c>
      <c r="C248" s="38">
        <v>69</v>
      </c>
      <c r="D248" s="4">
        <v>1.05935050391937</v>
      </c>
      <c r="E248" s="4">
        <v>2.06774519716886</v>
      </c>
      <c r="F248" s="4">
        <v>0.676287744227354</v>
      </c>
      <c r="G248" s="4">
        <v>0.519489723600284</v>
      </c>
      <c r="H248" s="39">
        <v>2</v>
      </c>
      <c r="I248" s="42">
        <v>0</v>
      </c>
      <c r="J248" s="42">
        <v>0</v>
      </c>
      <c r="K248" s="38">
        <v>1</v>
      </c>
      <c r="L248" s="38">
        <v>1</v>
      </c>
      <c r="M248" s="38">
        <v>2</v>
      </c>
    </row>
    <row r="249" spans="1:13">
      <c r="A249" s="37">
        <v>248</v>
      </c>
      <c r="B249" s="38">
        <v>1</v>
      </c>
      <c r="C249" s="38">
        <v>48</v>
      </c>
      <c r="D249" s="4">
        <v>0.876279069767442</v>
      </c>
      <c r="E249" s="4">
        <v>0.973478408704523</v>
      </c>
      <c r="F249" s="4">
        <v>0.421243758511121</v>
      </c>
      <c r="G249" s="4">
        <v>0.57408940397351</v>
      </c>
      <c r="H249" s="39">
        <v>1</v>
      </c>
      <c r="I249" s="42">
        <v>0</v>
      </c>
      <c r="J249" s="42">
        <v>0</v>
      </c>
      <c r="K249" s="38">
        <v>1</v>
      </c>
      <c r="L249" s="38">
        <v>1</v>
      </c>
      <c r="M249" s="38">
        <v>2</v>
      </c>
    </row>
    <row r="250" spans="1:13">
      <c r="A250" s="37">
        <v>249</v>
      </c>
      <c r="B250" s="35">
        <v>2</v>
      </c>
      <c r="C250" s="35">
        <v>70</v>
      </c>
      <c r="D250" s="4">
        <v>1.50193509973206</v>
      </c>
      <c r="E250" s="4">
        <v>1.50609516319308</v>
      </c>
      <c r="F250" s="4">
        <v>1.04886769964243</v>
      </c>
      <c r="G250" s="4">
        <v>0.45016077170418</v>
      </c>
      <c r="H250" s="36">
        <v>1</v>
      </c>
      <c r="I250" s="41">
        <v>0</v>
      </c>
      <c r="J250" s="41">
        <v>0</v>
      </c>
      <c r="K250" s="35">
        <v>0</v>
      </c>
      <c r="L250" s="35">
        <v>0</v>
      </c>
      <c r="M250" s="36">
        <v>2</v>
      </c>
    </row>
    <row r="251" spans="1:13">
      <c r="A251" s="37">
        <v>250</v>
      </c>
      <c r="B251" s="38">
        <v>2</v>
      </c>
      <c r="C251" s="38">
        <v>46</v>
      </c>
      <c r="D251" s="4">
        <v>0.230356579362575</v>
      </c>
      <c r="E251" s="4">
        <v>0.732888146911519</v>
      </c>
      <c r="F251" s="4">
        <v>0.865691489361702</v>
      </c>
      <c r="G251" s="4">
        <v>1.03389830508475</v>
      </c>
      <c r="H251" s="39">
        <v>1</v>
      </c>
      <c r="I251" s="42" t="s">
        <v>16</v>
      </c>
      <c r="J251" s="42">
        <v>0</v>
      </c>
      <c r="K251" s="38">
        <v>0</v>
      </c>
      <c r="L251" s="38">
        <v>0</v>
      </c>
      <c r="M251" s="38">
        <v>2</v>
      </c>
    </row>
    <row r="252" spans="1:13">
      <c r="A252" s="37">
        <v>251</v>
      </c>
      <c r="B252" s="38">
        <v>1</v>
      </c>
      <c r="C252" s="38">
        <v>52</v>
      </c>
      <c r="D252" s="4">
        <v>1.10768126346016</v>
      </c>
      <c r="E252" s="4">
        <v>0.675597159457715</v>
      </c>
      <c r="F252" s="4">
        <v>0.555399719495091</v>
      </c>
      <c r="G252" s="4">
        <v>0.810301507537688</v>
      </c>
      <c r="H252" s="39">
        <v>3</v>
      </c>
      <c r="I252" s="41">
        <v>1</v>
      </c>
      <c r="J252" s="42">
        <v>0</v>
      </c>
      <c r="K252" s="38">
        <v>0</v>
      </c>
      <c r="L252" s="38">
        <v>1</v>
      </c>
      <c r="M252" s="38">
        <v>1</v>
      </c>
    </row>
    <row r="253" spans="1:13">
      <c r="A253" s="37">
        <v>252</v>
      </c>
      <c r="B253" s="38">
        <v>2</v>
      </c>
      <c r="C253" s="38">
        <v>64</v>
      </c>
      <c r="D253" s="4">
        <v>1.51399776035834</v>
      </c>
      <c r="E253" s="4">
        <v>1.94034378159757</v>
      </c>
      <c r="F253" s="4">
        <v>1.20648312611012</v>
      </c>
      <c r="G253" s="4">
        <v>0.415308291991495</v>
      </c>
      <c r="H253" s="39">
        <v>1</v>
      </c>
      <c r="I253" s="42">
        <v>0</v>
      </c>
      <c r="J253" s="42">
        <v>0</v>
      </c>
      <c r="K253" s="38">
        <v>0</v>
      </c>
      <c r="L253" s="38">
        <v>0</v>
      </c>
      <c r="M253" s="38">
        <v>2</v>
      </c>
    </row>
    <row r="254" spans="1:13">
      <c r="A254" s="37">
        <v>253</v>
      </c>
      <c r="B254" s="38">
        <v>1</v>
      </c>
      <c r="C254" s="38">
        <v>58</v>
      </c>
      <c r="D254" s="4">
        <v>1.07751937984496</v>
      </c>
      <c r="E254" s="4">
        <v>2.04877049180328</v>
      </c>
      <c r="F254" s="4">
        <v>1.01114058355438</v>
      </c>
      <c r="G254" s="22">
        <v>0.802380952380953</v>
      </c>
      <c r="H254" s="39">
        <v>1</v>
      </c>
      <c r="I254" s="42">
        <v>0</v>
      </c>
      <c r="J254" s="42">
        <v>0</v>
      </c>
      <c r="K254" s="38">
        <v>0</v>
      </c>
      <c r="L254" s="38">
        <v>0</v>
      </c>
      <c r="M254" s="38">
        <v>2</v>
      </c>
    </row>
    <row r="255" spans="1:13">
      <c r="A255" s="37">
        <v>254</v>
      </c>
      <c r="B255" s="38">
        <v>1</v>
      </c>
      <c r="C255" s="38">
        <v>46</v>
      </c>
      <c r="D255" s="4">
        <v>1.58843643145788</v>
      </c>
      <c r="E255" s="4">
        <v>1.45925925925926</v>
      </c>
      <c r="F255" s="4">
        <v>0.335603112840467</v>
      </c>
      <c r="G255" s="4">
        <v>1.03675675675676</v>
      </c>
      <c r="H255" s="38">
        <v>2</v>
      </c>
      <c r="I255" s="42" t="s">
        <v>17</v>
      </c>
      <c r="J255" s="42" t="s">
        <v>16</v>
      </c>
      <c r="K255" s="38">
        <v>0</v>
      </c>
      <c r="L255" s="38">
        <v>0</v>
      </c>
      <c r="M255" s="38">
        <v>2</v>
      </c>
    </row>
    <row r="256" spans="1:13">
      <c r="A256" s="37">
        <v>255</v>
      </c>
      <c r="B256" s="38">
        <v>2</v>
      </c>
      <c r="C256" s="38">
        <v>48</v>
      </c>
      <c r="D256" s="4">
        <v>0.211214410226612</v>
      </c>
      <c r="E256" s="4">
        <v>0.702577660277594</v>
      </c>
      <c r="F256" s="4">
        <v>0.496410256410256</v>
      </c>
      <c r="G256" s="4">
        <v>1.11865234375</v>
      </c>
      <c r="H256" s="39">
        <v>1</v>
      </c>
      <c r="I256" s="42">
        <v>0</v>
      </c>
      <c r="J256" s="42">
        <v>0</v>
      </c>
      <c r="K256" s="38">
        <v>0</v>
      </c>
      <c r="L256" s="38">
        <v>0</v>
      </c>
      <c r="M256" s="38">
        <v>2</v>
      </c>
    </row>
    <row r="257" spans="1:13">
      <c r="A257" s="37">
        <v>256</v>
      </c>
      <c r="B257" s="38">
        <v>2</v>
      </c>
      <c r="C257" s="38">
        <v>58</v>
      </c>
      <c r="D257" s="4">
        <v>1.58843643145788</v>
      </c>
      <c r="E257" s="4">
        <v>1.08790288823776</v>
      </c>
      <c r="F257" s="4">
        <v>1.63055780113177</v>
      </c>
      <c r="G257" s="4">
        <v>0.55</v>
      </c>
      <c r="H257" s="39">
        <v>4</v>
      </c>
      <c r="I257" s="41">
        <v>1</v>
      </c>
      <c r="J257" s="42">
        <v>1</v>
      </c>
      <c r="K257" s="38">
        <v>0</v>
      </c>
      <c r="L257" s="38">
        <v>0</v>
      </c>
      <c r="M257" s="38">
        <v>2</v>
      </c>
    </row>
    <row r="258" spans="1:13">
      <c r="A258" s="37">
        <v>257</v>
      </c>
      <c r="B258" s="38">
        <v>1</v>
      </c>
      <c r="C258" s="38">
        <v>57</v>
      </c>
      <c r="D258" s="4">
        <v>1.22182340272793</v>
      </c>
      <c r="E258" s="4">
        <v>1.64783731439638</v>
      </c>
      <c r="F258" s="4">
        <v>0.732117812061711</v>
      </c>
      <c r="G258" s="4">
        <v>0.755025125628141</v>
      </c>
      <c r="H258" s="39">
        <v>3</v>
      </c>
      <c r="I258" s="41">
        <v>1</v>
      </c>
      <c r="J258" s="42">
        <v>0</v>
      </c>
      <c r="K258" s="38">
        <v>1</v>
      </c>
      <c r="L258" s="38">
        <v>1</v>
      </c>
      <c r="M258" s="38">
        <v>2</v>
      </c>
    </row>
    <row r="259" spans="1:13">
      <c r="A259" s="37">
        <v>258</v>
      </c>
      <c r="B259" s="38">
        <v>1</v>
      </c>
      <c r="C259" s="38">
        <v>58</v>
      </c>
      <c r="D259" s="4">
        <v>1.31012203876526</v>
      </c>
      <c r="E259" s="4">
        <v>0.90025823111685</v>
      </c>
      <c r="F259" s="4">
        <v>0.47124824684432</v>
      </c>
      <c r="G259" s="4">
        <v>0.631909547738694</v>
      </c>
      <c r="H259" s="36" t="s">
        <v>9</v>
      </c>
      <c r="I259" s="42">
        <v>0</v>
      </c>
      <c r="J259" s="42">
        <v>0</v>
      </c>
      <c r="K259" s="38">
        <v>0</v>
      </c>
      <c r="L259" s="38">
        <v>0</v>
      </c>
      <c r="M259" s="38">
        <v>1</v>
      </c>
    </row>
    <row r="260" spans="1:13">
      <c r="A260" s="37">
        <v>259</v>
      </c>
      <c r="B260" s="38">
        <v>2</v>
      </c>
      <c r="C260" s="38">
        <v>59</v>
      </c>
      <c r="D260" s="4">
        <v>1.73572228443449</v>
      </c>
      <c r="E260" s="4">
        <v>0.981799797775531</v>
      </c>
      <c r="F260" s="4">
        <v>0.612344582593251</v>
      </c>
      <c r="G260" s="4">
        <v>0.313253012048193</v>
      </c>
      <c r="H260" s="39">
        <v>3</v>
      </c>
      <c r="I260" s="41">
        <v>1</v>
      </c>
      <c r="J260" s="42">
        <v>0</v>
      </c>
      <c r="K260" s="38">
        <v>0</v>
      </c>
      <c r="L260" s="38">
        <v>0</v>
      </c>
      <c r="M260" s="36" t="s">
        <v>9</v>
      </c>
    </row>
    <row r="261" spans="1:13">
      <c r="A261" s="37">
        <v>260</v>
      </c>
      <c r="B261" s="38">
        <v>1</v>
      </c>
      <c r="C261" s="38">
        <v>68</v>
      </c>
      <c r="D261" s="4">
        <v>1.39626704953338</v>
      </c>
      <c r="E261" s="4">
        <v>1.72336991607489</v>
      </c>
      <c r="F261" s="4">
        <v>0.535764375876578</v>
      </c>
      <c r="G261" s="4">
        <v>1.17211055276382</v>
      </c>
      <c r="H261" s="39">
        <v>3</v>
      </c>
      <c r="I261" s="41">
        <v>1</v>
      </c>
      <c r="J261" s="42" t="s">
        <v>16</v>
      </c>
      <c r="K261" s="38">
        <v>0</v>
      </c>
      <c r="L261" s="38">
        <v>1</v>
      </c>
      <c r="M261" s="38">
        <v>2</v>
      </c>
    </row>
    <row r="1048350" customFormat="1" ht="14"/>
    <row r="1048351" customFormat="1" ht="14"/>
    <row r="1048352" customFormat="1" ht="14"/>
    <row r="1048353" customFormat="1" ht="14"/>
    <row r="1048354" customFormat="1" ht="14"/>
    <row r="1048355" customFormat="1" ht="14"/>
    <row r="1048356" customFormat="1" ht="14"/>
    <row r="1048357" customFormat="1" ht="14"/>
    <row r="1048358" customFormat="1" ht="14"/>
    <row r="1048359" customFormat="1" ht="14"/>
    <row r="1048360" customFormat="1" ht="14"/>
    <row r="1048361" customFormat="1" ht="14"/>
    <row r="1048362" customFormat="1" ht="14"/>
    <row r="1048363" customFormat="1" ht="14"/>
    <row r="1048364" customFormat="1" ht="14"/>
    <row r="1048365" customFormat="1" ht="14"/>
    <row r="1048366" customFormat="1" ht="14"/>
    <row r="1048367" customFormat="1" ht="14"/>
    <row r="1048368" customFormat="1" ht="14"/>
    <row r="1048369" customFormat="1" ht="14"/>
    <row r="1048370" customFormat="1" ht="14"/>
    <row r="1048371" customFormat="1" ht="14"/>
    <row r="1048372" customFormat="1" ht="14"/>
    <row r="1048373" customFormat="1" ht="14"/>
    <row r="1048374" customFormat="1" ht="14"/>
    <row r="1048375" customFormat="1" ht="14"/>
    <row r="1048376" customFormat="1" ht="14"/>
    <row r="1048377" customFormat="1" ht="14"/>
    <row r="1048378" customFormat="1" ht="14"/>
    <row r="1048379" customFormat="1" ht="14"/>
    <row r="1048380" customFormat="1" ht="14"/>
    <row r="1048381" customFormat="1" ht="14"/>
    <row r="1048382" customFormat="1" ht="14"/>
    <row r="1048383" customFormat="1" ht="14"/>
    <row r="1048384" customFormat="1" ht="14"/>
    <row r="1048385" customFormat="1" ht="14"/>
    <row r="1048386" customFormat="1" ht="14"/>
    <row r="1048387" customFormat="1" ht="14"/>
    <row r="1048388" customFormat="1" ht="14"/>
    <row r="1048389" customFormat="1" ht="14"/>
    <row r="1048390" customFormat="1" ht="14"/>
    <row r="1048391" customFormat="1" ht="14"/>
    <row r="1048392" customFormat="1" ht="14"/>
    <row r="1048393" customFormat="1" ht="14"/>
    <row r="1048394" customFormat="1" ht="14"/>
    <row r="1048395" customFormat="1" ht="14"/>
    <row r="1048396" customFormat="1" ht="14"/>
    <row r="1048397" customFormat="1" ht="14"/>
    <row r="1048398" customFormat="1" ht="14"/>
    <row r="1048399" customFormat="1" ht="14"/>
    <row r="1048400" customFormat="1" ht="14"/>
    <row r="1048401" customFormat="1" ht="14"/>
    <row r="1048402" customFormat="1" ht="14"/>
    <row r="1048403" customFormat="1" ht="14"/>
    <row r="1048404" customFormat="1" ht="14"/>
    <row r="1048405" customFormat="1" ht="14"/>
    <row r="1048406" customFormat="1" ht="14"/>
    <row r="1048407" customFormat="1" ht="14"/>
    <row r="1048408" customFormat="1" ht="14"/>
    <row r="1048409" customFormat="1" ht="14"/>
    <row r="1048410" customFormat="1" ht="14"/>
    <row r="1048411" customFormat="1" ht="14"/>
    <row r="1048412" customFormat="1" ht="14"/>
    <row r="1048413" customFormat="1" ht="14"/>
    <row r="1048414" customFormat="1" ht="14"/>
    <row r="1048415" customFormat="1" ht="14"/>
    <row r="1048416" customFormat="1" ht="14"/>
    <row r="1048417" customFormat="1" ht="14"/>
    <row r="1048418" customFormat="1" ht="14"/>
    <row r="1048419" customFormat="1" ht="14"/>
    <row r="1048420" customFormat="1" ht="14"/>
    <row r="1048421" customFormat="1" ht="14"/>
    <row r="1048422" customFormat="1" ht="14"/>
    <row r="1048423" customFormat="1" ht="14"/>
    <row r="1048424" customFormat="1" ht="14"/>
    <row r="1048425" customFormat="1" ht="14"/>
    <row r="1048426" customFormat="1" ht="14"/>
    <row r="1048427" customFormat="1" ht="14"/>
    <row r="1048428" customFormat="1" ht="14"/>
    <row r="1048429" customFormat="1" ht="14"/>
    <row r="1048430" customFormat="1" ht="14"/>
    <row r="1048431" customFormat="1" ht="14"/>
    <row r="1048432" customFormat="1" ht="14"/>
    <row r="1048433" customFormat="1" ht="14"/>
    <row r="1048434" customFormat="1" ht="14"/>
    <row r="1048435" customFormat="1" ht="14"/>
    <row r="1048436" customFormat="1" ht="14"/>
    <row r="1048437" customFormat="1" ht="14"/>
    <row r="1048438" customFormat="1" ht="14"/>
    <row r="1048439" customFormat="1" ht="14"/>
    <row r="1048440" customFormat="1" ht="14"/>
    <row r="1048441" customFormat="1" ht="14"/>
    <row r="1048442" customFormat="1" ht="14"/>
    <row r="1048443" customFormat="1" ht="14"/>
    <row r="1048444" customFormat="1" ht="14"/>
    <row r="1048445" customFormat="1" ht="14"/>
    <row r="1048446" customFormat="1" ht="14"/>
    <row r="1048447" customFormat="1" ht="14"/>
    <row r="1048448" customFormat="1" ht="14"/>
    <row r="1048449" customFormat="1" ht="14"/>
    <row r="1048450" customFormat="1" ht="14"/>
    <row r="1048451" customFormat="1" ht="14"/>
    <row r="1048452" customFormat="1" ht="14"/>
    <row r="1048453" customFormat="1" ht="14"/>
    <row r="1048454" customFormat="1" ht="14"/>
    <row r="1048455" customFormat="1" ht="14"/>
    <row r="1048456" customFormat="1" ht="14"/>
    <row r="1048457" customFormat="1" ht="14"/>
    <row r="1048458" customFormat="1" ht="14"/>
    <row r="1048459" customFormat="1" ht="14"/>
    <row r="1048460" customFormat="1" ht="14"/>
    <row r="1048461" customFormat="1" ht="14"/>
    <row r="1048462" customFormat="1" ht="14"/>
    <row r="1048463" customFormat="1" ht="14"/>
    <row r="1048464" customFormat="1" ht="14"/>
    <row r="1048465" customFormat="1" ht="14"/>
    <row r="1048466" customFormat="1" ht="14"/>
    <row r="1048467" customFormat="1" ht="14"/>
    <row r="1048468" customFormat="1" ht="14"/>
    <row r="1048469" customFormat="1" ht="14"/>
    <row r="1048470" customFormat="1" ht="14"/>
    <row r="1048471" customFormat="1" ht="14"/>
    <row r="1048472" customFormat="1" ht="14"/>
    <row r="1048473" customFormat="1" ht="14"/>
    <row r="1048474" customFormat="1" ht="14"/>
    <row r="1048475" customFormat="1" ht="14"/>
    <row r="1048476" customFormat="1" ht="14"/>
    <row r="1048477" customFormat="1" ht="14"/>
    <row r="1048478" customFormat="1" ht="14"/>
    <row r="1048479" customFormat="1" ht="14"/>
    <row r="1048480" customFormat="1" ht="14"/>
    <row r="1048481" customFormat="1" ht="14"/>
    <row r="1048482" customFormat="1" ht="14"/>
    <row r="1048483" customFormat="1" ht="14"/>
    <row r="1048484" customFormat="1" ht="14"/>
    <row r="1048485" customFormat="1" ht="14"/>
    <row r="1048486" customFormat="1" ht="14"/>
    <row r="1048487" customFormat="1" ht="14"/>
    <row r="1048488" customFormat="1" ht="14"/>
    <row r="1048489" customFormat="1" ht="14"/>
    <row r="1048490" customFormat="1" ht="14"/>
    <row r="1048491" customFormat="1" ht="14"/>
    <row r="1048492" customFormat="1" ht="14"/>
    <row r="1048493" customFormat="1" ht="14"/>
    <row r="1048494" customFormat="1" ht="14"/>
    <row r="1048495" customFormat="1" ht="14"/>
    <row r="1048496" customFormat="1" ht="14"/>
    <row r="1048497" customFormat="1" ht="14"/>
    <row r="1048498" customFormat="1" ht="14"/>
    <row r="1048499" customFormat="1" ht="14"/>
    <row r="1048500" customFormat="1" ht="14"/>
    <row r="1048501" customFormat="1" ht="14"/>
    <row r="1048502" customFormat="1" ht="14"/>
    <row r="1048503" customFormat="1" ht="14"/>
    <row r="1048504" customFormat="1" ht="14"/>
    <row r="1048505" customFormat="1" ht="14"/>
    <row r="1048506" customFormat="1" ht="14"/>
    <row r="1048507" customFormat="1" ht="14"/>
    <row r="1048508" customFormat="1" ht="14"/>
    <row r="1048509" customFormat="1" ht="14"/>
    <row r="1048510" customFormat="1" ht="14"/>
    <row r="1048511" customFormat="1" ht="14"/>
    <row r="1048512" customFormat="1" ht="14"/>
    <row r="1048513" customFormat="1" ht="14"/>
    <row r="1048514" customFormat="1" ht="14"/>
    <row r="1048515" customFormat="1" ht="14"/>
    <row r="1048516" customFormat="1" ht="14"/>
    <row r="1048517" customFormat="1" ht="14"/>
    <row r="1048518" customFormat="1" ht="14"/>
    <row r="1048519" customFormat="1" ht="14"/>
    <row r="1048520" customFormat="1" ht="14"/>
    <row r="1048521" customFormat="1" ht="14"/>
    <row r="1048522" customFormat="1" ht="14"/>
    <row r="1048523" customFormat="1" ht="14"/>
    <row r="1048524" customFormat="1" ht="14"/>
    <row r="1048525" customFormat="1" ht="14"/>
    <row r="1048526" customFormat="1" ht="14"/>
    <row r="1048527" customFormat="1" ht="14"/>
    <row r="1048528" customFormat="1" ht="14"/>
    <row r="1048529" customFormat="1" ht="14"/>
    <row r="1048530" customFormat="1" ht="14"/>
    <row r="1048531" customFormat="1" ht="14"/>
    <row r="1048532" customFormat="1" ht="14"/>
    <row r="1048533" customFormat="1" ht="14"/>
    <row r="1048534" customFormat="1" ht="14"/>
    <row r="1048535" customFormat="1" ht="14"/>
    <row r="1048536" customFormat="1" ht="14"/>
    <row r="1048537" customFormat="1" ht="14"/>
    <row r="1048538" customFormat="1" ht="14"/>
    <row r="1048539" customFormat="1" ht="14"/>
    <row r="1048540" customFormat="1" ht="14"/>
    <row r="1048541" customFormat="1" ht="14"/>
    <row r="1048542" customFormat="1" ht="14"/>
    <row r="1048543" customFormat="1" ht="14"/>
    <row r="1048544" customFormat="1" ht="14"/>
    <row r="1048545" customFormat="1" ht="14"/>
    <row r="1048546" customFormat="1" ht="14"/>
    <row r="1048547" customFormat="1" ht="14"/>
    <row r="1048548" customFormat="1" ht="14"/>
    <row r="1048549" customFormat="1" ht="14"/>
    <row r="1048550" customFormat="1" ht="14"/>
    <row r="1048551" customFormat="1" ht="14"/>
    <row r="1048552" customFormat="1" ht="14"/>
    <row r="1048553" customFormat="1" ht="14"/>
    <row r="1048554" customFormat="1" ht="14"/>
    <row r="1048555" customFormat="1" ht="14"/>
    <row r="1048556" customFormat="1" ht="14"/>
    <row r="1048557" customFormat="1" ht="14"/>
    <row r="1048558" customFormat="1" ht="14"/>
    <row r="1048559" customFormat="1" ht="14"/>
    <row r="1048560" customFormat="1" ht="14"/>
    <row r="1048561" customFormat="1" ht="14"/>
    <row r="1048562" customFormat="1" ht="14"/>
    <row r="1048563" customFormat="1" ht="14"/>
    <row r="1048564" customFormat="1" ht="14"/>
    <row r="1048565" customFormat="1" ht="14"/>
    <row r="1048566" customFormat="1" ht="14"/>
    <row r="1048567" customFormat="1" ht="14"/>
    <row r="1048568" customFormat="1" ht="14"/>
    <row r="1048569" customFormat="1" ht="14"/>
    <row r="1048570" customFormat="1" ht="14"/>
    <row r="1048571" customFormat="1" ht="14"/>
    <row r="1048572" customFormat="1" ht="14"/>
    <row r="1048573" customFormat="1" ht="14"/>
    <row r="1048574" customFormat="1" ht="14"/>
    <row r="1048575" customFormat="1" ht="14"/>
    <row r="1048576" customFormat="1" ht="14"/>
  </sheetData>
  <autoFilter xmlns:etc="http://www.wps.cn/officeDocument/2017/etCustomData" ref="A1:M261" etc:filterBottomFollowUsedRange="0">
    <extLst/>
  </autoFilter>
  <conditionalFormatting sqref="A1:A3 A5:A164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48576"/>
  <sheetViews>
    <sheetView workbookViewId="0">
      <selection activeCell="C3" sqref="C3"/>
    </sheetView>
  </sheetViews>
  <sheetFormatPr defaultColWidth="8.72727272727273" defaultRowHeight="15.5"/>
  <cols>
    <col min="1" max="1" width="8.72727272727273" style="2"/>
    <col min="2" max="2" width="12.4545454545455" style="2" customWidth="1"/>
    <col min="3" max="3" width="8.72727272727273" style="3"/>
    <col min="4" max="4" width="15.1818181818182" style="2" customWidth="1"/>
    <col min="5" max="5" width="14" style="2" customWidth="1"/>
    <col min="6" max="6" width="13.9090909090909" style="2" customWidth="1"/>
    <col min="7" max="7" width="13.7272727272727" style="2" customWidth="1"/>
    <col min="8" max="8" width="10" style="2" customWidth="1"/>
    <col min="9" max="9" width="7.81818181818182" style="2" customWidth="1"/>
    <col min="10" max="10" width="19.4545454545455" style="4" customWidth="1"/>
    <col min="11" max="11" width="15.1818181818182" style="5" customWidth="1"/>
    <col min="12" max="12" width="13.8181818181818" style="2" customWidth="1"/>
    <col min="13" max="13" width="16.8181818181818" style="2" customWidth="1"/>
    <col min="14" max="14" width="15.8181818181818" style="2" customWidth="1"/>
    <col min="15" max="15" width="12.6363636363636" style="5" customWidth="1"/>
    <col min="16" max="16384" width="8.72727272727273" style="2"/>
  </cols>
  <sheetData>
    <row r="1" s="1" customFormat="1" ht="77.5" spans="1:15">
      <c r="A1" s="1" t="s">
        <v>0</v>
      </c>
      <c r="B1" s="6" t="s">
        <v>1</v>
      </c>
      <c r="C1" s="6" t="s">
        <v>2</v>
      </c>
      <c r="D1" s="6" t="s">
        <v>4</v>
      </c>
      <c r="E1" s="6" t="s">
        <v>3</v>
      </c>
      <c r="F1" s="6" t="s">
        <v>5</v>
      </c>
      <c r="G1" s="6" t="s">
        <v>6</v>
      </c>
      <c r="H1" s="7" t="s">
        <v>19</v>
      </c>
      <c r="I1" s="7" t="s">
        <v>20</v>
      </c>
      <c r="J1" s="6" t="s">
        <v>15</v>
      </c>
      <c r="K1" s="6" t="s">
        <v>11</v>
      </c>
      <c r="L1" s="6" t="s">
        <v>12</v>
      </c>
      <c r="M1" s="6" t="s">
        <v>13</v>
      </c>
      <c r="N1" s="6" t="s">
        <v>21</v>
      </c>
      <c r="O1" s="6" t="s">
        <v>10</v>
      </c>
    </row>
    <row r="2" spans="1:15">
      <c r="A2" s="2">
        <v>1</v>
      </c>
      <c r="B2" s="8">
        <v>1</v>
      </c>
      <c r="C2" s="9">
        <v>72</v>
      </c>
      <c r="D2" s="10">
        <v>0.00110755599310853</v>
      </c>
      <c r="E2" s="10">
        <v>0.0539154539154539</v>
      </c>
      <c r="F2" s="10">
        <v>0.015968841285297</v>
      </c>
      <c r="G2" s="11">
        <v>0.017326856627773</v>
      </c>
      <c r="H2" s="12">
        <v>1</v>
      </c>
      <c r="I2" s="12">
        <v>34</v>
      </c>
      <c r="J2" s="18">
        <v>2</v>
      </c>
      <c r="K2" s="19">
        <v>1</v>
      </c>
      <c r="L2" s="20">
        <v>1</v>
      </c>
      <c r="M2" s="8">
        <v>1</v>
      </c>
      <c r="N2" s="8">
        <v>1</v>
      </c>
      <c r="O2" s="21">
        <v>4</v>
      </c>
    </row>
    <row r="3" spans="1:15">
      <c r="A3" s="2">
        <v>2</v>
      </c>
      <c r="B3" s="8">
        <v>1</v>
      </c>
      <c r="C3" s="9">
        <v>64</v>
      </c>
      <c r="D3" s="10">
        <v>0.0141984073090932</v>
      </c>
      <c r="E3" s="10">
        <v>0.0442017149857085</v>
      </c>
      <c r="F3" s="10">
        <v>0.0260644647831277</v>
      </c>
      <c r="G3" s="11">
        <v>0.0200589142937298</v>
      </c>
      <c r="H3" s="13">
        <v>1</v>
      </c>
      <c r="I3" s="12">
        <v>790</v>
      </c>
      <c r="J3" s="22">
        <v>1</v>
      </c>
      <c r="K3" s="9">
        <v>1</v>
      </c>
      <c r="L3" s="8">
        <v>0</v>
      </c>
      <c r="M3" s="16">
        <v>1</v>
      </c>
      <c r="N3" s="16">
        <v>1</v>
      </c>
      <c r="O3" s="9">
        <v>3</v>
      </c>
    </row>
    <row r="4" spans="1:15">
      <c r="A4" s="2">
        <v>3</v>
      </c>
      <c r="B4" s="8">
        <v>1</v>
      </c>
      <c r="C4" s="9">
        <v>62</v>
      </c>
      <c r="D4" s="10">
        <v>0.126876692099434</v>
      </c>
      <c r="E4" s="10">
        <v>0.560914760914761</v>
      </c>
      <c r="F4" s="10">
        <v>0.421811100292113</v>
      </c>
      <c r="G4" s="11">
        <v>0.332214933146377</v>
      </c>
      <c r="H4" s="12">
        <v>1</v>
      </c>
      <c r="I4" s="12">
        <v>509</v>
      </c>
      <c r="J4" s="18">
        <v>2</v>
      </c>
      <c r="K4" s="19">
        <v>1</v>
      </c>
      <c r="L4" s="20">
        <v>1</v>
      </c>
      <c r="M4" s="8">
        <v>1</v>
      </c>
      <c r="N4" s="8">
        <v>1</v>
      </c>
      <c r="O4" s="21">
        <v>4</v>
      </c>
    </row>
    <row r="5" spans="1:15">
      <c r="A5" s="2">
        <v>4</v>
      </c>
      <c r="B5" s="8">
        <v>2</v>
      </c>
      <c r="C5" s="9">
        <v>48</v>
      </c>
      <c r="D5" s="10">
        <v>0.13204528673394</v>
      </c>
      <c r="E5" s="10">
        <v>0.457519057519058</v>
      </c>
      <c r="F5" s="10">
        <v>0.397273612463486</v>
      </c>
      <c r="G5" s="11">
        <v>0.27963343181932</v>
      </c>
      <c r="H5" s="13">
        <v>2</v>
      </c>
      <c r="I5" s="12">
        <v>2527</v>
      </c>
      <c r="J5" s="18">
        <v>2</v>
      </c>
      <c r="K5" s="19">
        <v>0</v>
      </c>
      <c r="L5" s="20">
        <v>0</v>
      </c>
      <c r="M5" s="8">
        <v>0</v>
      </c>
      <c r="N5" s="8">
        <v>0</v>
      </c>
      <c r="O5" s="23">
        <v>3</v>
      </c>
    </row>
    <row r="6" spans="1:15">
      <c r="A6" s="2">
        <v>5</v>
      </c>
      <c r="B6" s="8">
        <v>1</v>
      </c>
      <c r="C6" s="9">
        <v>45</v>
      </c>
      <c r="D6" s="10">
        <v>0.152572993764205</v>
      </c>
      <c r="E6" s="10">
        <v>0.283258965460255</v>
      </c>
      <c r="F6" s="10">
        <v>0.20811762269621</v>
      </c>
      <c r="G6" s="11">
        <v>0.204706696660322</v>
      </c>
      <c r="H6" s="13">
        <v>1</v>
      </c>
      <c r="I6" s="12">
        <v>573</v>
      </c>
      <c r="J6" s="22">
        <v>2</v>
      </c>
      <c r="K6" s="9">
        <v>1</v>
      </c>
      <c r="L6" s="8">
        <v>1</v>
      </c>
      <c r="M6" s="16">
        <v>0</v>
      </c>
      <c r="N6" s="16">
        <v>0</v>
      </c>
      <c r="O6" s="10">
        <v>4</v>
      </c>
    </row>
    <row r="7" spans="1:15">
      <c r="A7" s="2">
        <v>6</v>
      </c>
      <c r="B7" s="8">
        <v>2</v>
      </c>
      <c r="C7" s="9">
        <v>75</v>
      </c>
      <c r="D7" s="10">
        <v>0.163052994798373</v>
      </c>
      <c r="E7" s="10">
        <v>0.333988611713666</v>
      </c>
      <c r="F7" s="10">
        <v>0.236854646544877</v>
      </c>
      <c r="G7" s="11">
        <v>0.122062456451511</v>
      </c>
      <c r="H7" s="12">
        <v>1</v>
      </c>
      <c r="I7" s="12">
        <v>1473</v>
      </c>
      <c r="J7" s="18">
        <v>2</v>
      </c>
      <c r="K7" s="19">
        <v>1</v>
      </c>
      <c r="L7" s="20">
        <v>0</v>
      </c>
      <c r="M7" s="8">
        <v>0</v>
      </c>
      <c r="N7" s="8">
        <v>0</v>
      </c>
      <c r="O7" s="21">
        <v>3</v>
      </c>
    </row>
    <row r="8" spans="1:15">
      <c r="A8" s="2">
        <v>7</v>
      </c>
      <c r="B8" s="8">
        <v>2</v>
      </c>
      <c r="C8" s="9">
        <v>58</v>
      </c>
      <c r="D8" s="10">
        <v>0.163063115566175</v>
      </c>
      <c r="E8" s="10">
        <v>0.263427532639233</v>
      </c>
      <c r="F8" s="10">
        <v>0.2636156554152</v>
      </c>
      <c r="G8" s="11">
        <v>0.234123550787333</v>
      </c>
      <c r="H8" s="14">
        <v>1</v>
      </c>
      <c r="I8" s="12">
        <v>263</v>
      </c>
      <c r="J8" s="22">
        <v>2</v>
      </c>
      <c r="K8" s="9">
        <v>1</v>
      </c>
      <c r="L8" s="20">
        <v>1</v>
      </c>
      <c r="M8" s="16">
        <v>0</v>
      </c>
      <c r="N8" s="16">
        <v>0</v>
      </c>
      <c r="O8" s="10">
        <v>4</v>
      </c>
    </row>
    <row r="9" spans="1:15">
      <c r="A9" s="2">
        <v>8</v>
      </c>
      <c r="B9" s="8">
        <v>1</v>
      </c>
      <c r="C9" s="9">
        <v>69</v>
      </c>
      <c r="D9" s="10">
        <v>0.163775716014522</v>
      </c>
      <c r="E9" s="10">
        <v>0.527146560927253</v>
      </c>
      <c r="F9" s="10">
        <v>0.214436073565256</v>
      </c>
      <c r="G9" s="15">
        <v>0.139507221750212</v>
      </c>
      <c r="H9" s="12">
        <v>1</v>
      </c>
      <c r="I9" s="12">
        <v>670</v>
      </c>
      <c r="J9" s="22">
        <v>2</v>
      </c>
      <c r="K9" s="19">
        <v>1</v>
      </c>
      <c r="L9" s="8">
        <v>1</v>
      </c>
      <c r="M9" s="16">
        <v>1</v>
      </c>
      <c r="N9" s="16">
        <v>0</v>
      </c>
      <c r="O9" s="9">
        <v>4</v>
      </c>
    </row>
    <row r="10" spans="1:15">
      <c r="A10" s="2">
        <v>9</v>
      </c>
      <c r="B10" s="8">
        <v>1</v>
      </c>
      <c r="C10" s="9">
        <v>60</v>
      </c>
      <c r="D10" s="10">
        <v>0.167733202067438</v>
      </c>
      <c r="E10" s="10">
        <v>0.375467775467775</v>
      </c>
      <c r="F10" s="10">
        <v>0.416358325219085</v>
      </c>
      <c r="G10" s="11">
        <v>0.361660573889529</v>
      </c>
      <c r="H10" s="12">
        <v>1</v>
      </c>
      <c r="I10" s="12">
        <v>811</v>
      </c>
      <c r="J10" s="18">
        <v>1</v>
      </c>
      <c r="K10" s="9">
        <v>1</v>
      </c>
      <c r="L10" s="20">
        <v>0</v>
      </c>
      <c r="M10" s="8">
        <v>1</v>
      </c>
      <c r="N10" s="8">
        <v>1</v>
      </c>
      <c r="O10" s="21">
        <v>3</v>
      </c>
    </row>
    <row r="11" spans="1:15">
      <c r="A11" s="2">
        <v>10</v>
      </c>
      <c r="B11" s="8">
        <v>1</v>
      </c>
      <c r="C11" s="9">
        <v>64</v>
      </c>
      <c r="D11" s="10">
        <v>0.168963819837558</v>
      </c>
      <c r="E11" s="10">
        <v>0.288704088704089</v>
      </c>
      <c r="F11" s="10">
        <v>0.295618305744888</v>
      </c>
      <c r="G11" s="11">
        <v>0.23065751915469</v>
      </c>
      <c r="H11" s="12">
        <v>1</v>
      </c>
      <c r="I11" s="12">
        <v>2391</v>
      </c>
      <c r="J11" s="18">
        <v>2</v>
      </c>
      <c r="K11" s="19">
        <v>0</v>
      </c>
      <c r="L11" s="8">
        <v>1</v>
      </c>
      <c r="M11" s="8">
        <v>1</v>
      </c>
      <c r="N11" s="8">
        <v>1</v>
      </c>
      <c r="O11" s="21">
        <v>4</v>
      </c>
    </row>
    <row r="12" spans="1:15">
      <c r="A12" s="2">
        <v>11</v>
      </c>
      <c r="B12" s="8">
        <v>1</v>
      </c>
      <c r="C12" s="9">
        <v>62</v>
      </c>
      <c r="D12" s="10">
        <v>0.178503373332647</v>
      </c>
      <c r="E12" s="10">
        <v>0.824091648590022</v>
      </c>
      <c r="F12" s="10">
        <v>0.447180301826847</v>
      </c>
      <c r="G12" s="11">
        <v>0.357319313359093</v>
      </c>
      <c r="H12" s="12">
        <v>1</v>
      </c>
      <c r="I12" s="12">
        <v>2164</v>
      </c>
      <c r="J12" s="18">
        <v>2</v>
      </c>
      <c r="K12" s="19">
        <v>1</v>
      </c>
      <c r="L12" s="20">
        <v>0</v>
      </c>
      <c r="M12" s="8">
        <v>0</v>
      </c>
      <c r="N12" s="8">
        <v>0</v>
      </c>
      <c r="O12" s="21">
        <v>3</v>
      </c>
    </row>
    <row r="13" spans="1:15">
      <c r="A13" s="2">
        <v>12</v>
      </c>
      <c r="B13" s="8">
        <v>2</v>
      </c>
      <c r="C13" s="9">
        <v>70</v>
      </c>
      <c r="D13" s="10">
        <v>0.192837804577898</v>
      </c>
      <c r="E13" s="10">
        <v>0.494941094941095</v>
      </c>
      <c r="F13" s="10">
        <v>0.545666991236612</v>
      </c>
      <c r="G13" s="11">
        <v>0.383594571585958</v>
      </c>
      <c r="H13" s="12">
        <v>1</v>
      </c>
      <c r="I13" s="12">
        <v>1631</v>
      </c>
      <c r="J13" s="18">
        <v>2</v>
      </c>
      <c r="K13" s="19">
        <v>0</v>
      </c>
      <c r="L13" s="20">
        <v>0</v>
      </c>
      <c r="M13" s="8">
        <v>0</v>
      </c>
      <c r="N13" s="8">
        <v>0</v>
      </c>
      <c r="O13" s="21">
        <v>1</v>
      </c>
    </row>
    <row r="14" spans="1:15">
      <c r="A14" s="2">
        <v>13</v>
      </c>
      <c r="B14" s="8">
        <v>2</v>
      </c>
      <c r="C14" s="9">
        <v>65</v>
      </c>
      <c r="D14" s="10">
        <v>0.193026729154864</v>
      </c>
      <c r="E14" s="10">
        <v>0.408419197396963</v>
      </c>
      <c r="F14" s="10">
        <v>0.2527402700556</v>
      </c>
      <c r="G14" s="11">
        <v>0.231139545195414</v>
      </c>
      <c r="H14" s="13">
        <v>2</v>
      </c>
      <c r="I14" s="12">
        <v>2578</v>
      </c>
      <c r="J14" s="18">
        <v>2</v>
      </c>
      <c r="K14" s="19">
        <v>0</v>
      </c>
      <c r="L14" s="20">
        <v>0</v>
      </c>
      <c r="M14" s="8">
        <v>0</v>
      </c>
      <c r="N14" s="8">
        <v>0</v>
      </c>
      <c r="O14" s="23">
        <v>1</v>
      </c>
    </row>
    <row r="15" spans="1:15">
      <c r="A15" s="2">
        <v>14</v>
      </c>
      <c r="B15" s="16">
        <v>2</v>
      </c>
      <c r="C15" s="3">
        <v>60</v>
      </c>
      <c r="D15" s="10">
        <v>0.198588865427203</v>
      </c>
      <c r="E15" s="10">
        <v>0.758202277657267</v>
      </c>
      <c r="F15" s="10">
        <v>0.491977760127085</v>
      </c>
      <c r="G15" s="11">
        <v>0.313992525495661</v>
      </c>
      <c r="H15" s="14">
        <v>2</v>
      </c>
      <c r="I15" s="12">
        <v>406</v>
      </c>
      <c r="J15" s="4">
        <v>2</v>
      </c>
      <c r="K15" s="3" t="s">
        <v>16</v>
      </c>
      <c r="L15" s="16" t="s">
        <v>16</v>
      </c>
      <c r="M15" s="16">
        <v>0</v>
      </c>
      <c r="N15" s="16">
        <v>0</v>
      </c>
      <c r="O15" s="3">
        <v>1</v>
      </c>
    </row>
    <row r="16" spans="1:15">
      <c r="A16" s="2">
        <v>15</v>
      </c>
      <c r="B16" s="8">
        <v>1</v>
      </c>
      <c r="C16" s="9">
        <v>51</v>
      </c>
      <c r="D16" s="10">
        <v>0.207112970711297</v>
      </c>
      <c r="E16" s="10">
        <v>0.520720720720721</v>
      </c>
      <c r="F16" s="10">
        <v>0.524245374878286</v>
      </c>
      <c r="G16" s="11">
        <v>0.278732034653713</v>
      </c>
      <c r="H16" s="12">
        <v>1</v>
      </c>
      <c r="I16" s="12">
        <v>728</v>
      </c>
      <c r="J16" s="18">
        <v>1</v>
      </c>
      <c r="K16" s="9">
        <v>1</v>
      </c>
      <c r="L16" s="8">
        <v>1</v>
      </c>
      <c r="M16" s="8">
        <v>1</v>
      </c>
      <c r="N16" s="8">
        <v>0</v>
      </c>
      <c r="O16" s="21">
        <v>4</v>
      </c>
    </row>
    <row r="17" spans="1:15">
      <c r="A17" s="2">
        <v>16</v>
      </c>
      <c r="B17" s="8">
        <v>1</v>
      </c>
      <c r="C17" s="9">
        <v>62</v>
      </c>
      <c r="D17" s="10">
        <v>0.208097464927394</v>
      </c>
      <c r="E17" s="10">
        <v>0.445599445599446</v>
      </c>
      <c r="F17" s="10">
        <v>0.329503407984421</v>
      </c>
      <c r="G17" s="11">
        <v>0.378486654314187</v>
      </c>
      <c r="H17" s="13">
        <v>2</v>
      </c>
      <c r="I17" s="12">
        <v>2542</v>
      </c>
      <c r="J17" s="18">
        <v>1</v>
      </c>
      <c r="K17" s="19" t="s">
        <v>9</v>
      </c>
      <c r="L17" s="20" t="s">
        <v>9</v>
      </c>
      <c r="M17" s="8">
        <v>1</v>
      </c>
      <c r="N17" s="8">
        <v>1</v>
      </c>
      <c r="O17" s="23" t="s">
        <v>9</v>
      </c>
    </row>
    <row r="18" spans="1:15">
      <c r="A18" s="2">
        <v>17</v>
      </c>
      <c r="B18" s="8">
        <v>1</v>
      </c>
      <c r="C18" s="9">
        <v>31</v>
      </c>
      <c r="D18" s="10">
        <v>0.20971313797188</v>
      </c>
      <c r="E18" s="10">
        <v>0.395810737527115</v>
      </c>
      <c r="F18" s="10">
        <v>0.194916600476569</v>
      </c>
      <c r="G18" s="11">
        <v>0.17831126876544</v>
      </c>
      <c r="H18" s="12">
        <v>1</v>
      </c>
      <c r="I18" s="12">
        <v>348</v>
      </c>
      <c r="J18" s="18">
        <v>2</v>
      </c>
      <c r="K18" s="19">
        <v>1</v>
      </c>
      <c r="L18" s="20">
        <v>1</v>
      </c>
      <c r="M18" s="8">
        <v>1</v>
      </c>
      <c r="N18" s="8">
        <v>1</v>
      </c>
      <c r="O18" s="21">
        <v>4</v>
      </c>
    </row>
    <row r="19" spans="1:15">
      <c r="A19" s="2">
        <v>18</v>
      </c>
      <c r="B19" s="8">
        <v>1</v>
      </c>
      <c r="C19" s="9">
        <v>72</v>
      </c>
      <c r="D19" s="10">
        <v>0.217262078209686</v>
      </c>
      <c r="E19" s="10">
        <v>0.323913402743348</v>
      </c>
      <c r="F19" s="10">
        <v>0.263201490991924</v>
      </c>
      <c r="G19" s="11">
        <v>0.213358712580031</v>
      </c>
      <c r="H19" s="14">
        <v>2</v>
      </c>
      <c r="I19" s="12">
        <v>446</v>
      </c>
      <c r="J19" s="22">
        <v>1</v>
      </c>
      <c r="K19" s="9">
        <v>1</v>
      </c>
      <c r="L19" s="8" t="s">
        <v>16</v>
      </c>
      <c r="M19" s="16">
        <v>1</v>
      </c>
      <c r="N19" s="16">
        <v>0</v>
      </c>
      <c r="O19" s="10">
        <v>3</v>
      </c>
    </row>
    <row r="20" spans="1:15">
      <c r="A20" s="2">
        <v>19</v>
      </c>
      <c r="B20" s="8">
        <v>2</v>
      </c>
      <c r="C20" s="9">
        <v>64</v>
      </c>
      <c r="D20" s="10">
        <v>0.224236493794098</v>
      </c>
      <c r="E20" s="10">
        <v>0.756575379609544</v>
      </c>
      <c r="F20" s="10">
        <v>0.390627482128674</v>
      </c>
      <c r="G20" s="11">
        <v>0.294229429277253</v>
      </c>
      <c r="H20" s="12">
        <v>1</v>
      </c>
      <c r="I20" s="12">
        <v>214</v>
      </c>
      <c r="J20" s="18">
        <v>1</v>
      </c>
      <c r="K20" s="19">
        <v>1</v>
      </c>
      <c r="L20" s="20">
        <v>1</v>
      </c>
      <c r="M20" s="8">
        <v>0</v>
      </c>
      <c r="N20" s="8">
        <v>0</v>
      </c>
      <c r="O20" s="21">
        <v>4</v>
      </c>
    </row>
    <row r="21" spans="1:15">
      <c r="A21" s="2">
        <v>20</v>
      </c>
      <c r="B21" s="8">
        <v>2</v>
      </c>
      <c r="C21" s="9">
        <v>52</v>
      </c>
      <c r="D21" s="10">
        <v>0.224586526825333</v>
      </c>
      <c r="E21" s="10">
        <v>0.597605612322709</v>
      </c>
      <c r="F21" s="10">
        <v>0.445435408818967</v>
      </c>
      <c r="G21" s="15">
        <v>0.274341546304163</v>
      </c>
      <c r="H21" s="13">
        <v>2</v>
      </c>
      <c r="I21" s="12">
        <v>2222</v>
      </c>
      <c r="J21" s="22">
        <v>2</v>
      </c>
      <c r="K21" s="9">
        <v>1</v>
      </c>
      <c r="L21" s="8" t="s">
        <v>16</v>
      </c>
      <c r="M21" s="16">
        <v>0</v>
      </c>
      <c r="N21" s="16">
        <v>0</v>
      </c>
      <c r="O21" s="9">
        <v>3</v>
      </c>
    </row>
    <row r="22" spans="1:15">
      <c r="A22" s="2">
        <v>21</v>
      </c>
      <c r="B22" s="8">
        <v>1</v>
      </c>
      <c r="C22" s="9">
        <v>78</v>
      </c>
      <c r="D22" s="10">
        <v>0.23295594388383</v>
      </c>
      <c r="E22" s="10">
        <v>0.731115731115731</v>
      </c>
      <c r="F22" s="10">
        <v>0.674975657254138</v>
      </c>
      <c r="G22" s="11">
        <v>0.346637287796084</v>
      </c>
      <c r="H22" s="17">
        <v>1</v>
      </c>
      <c r="I22" s="12">
        <v>160</v>
      </c>
      <c r="J22" s="18">
        <v>1</v>
      </c>
      <c r="K22" s="19">
        <v>1</v>
      </c>
      <c r="L22" s="20">
        <v>0</v>
      </c>
      <c r="M22" s="8">
        <v>1</v>
      </c>
      <c r="N22" s="8">
        <v>1</v>
      </c>
      <c r="O22" s="24">
        <v>3</v>
      </c>
    </row>
    <row r="23" spans="1:15">
      <c r="A23" s="2">
        <v>22</v>
      </c>
      <c r="B23" s="8">
        <v>2</v>
      </c>
      <c r="C23" s="9">
        <v>67</v>
      </c>
      <c r="D23" s="10">
        <v>0.235171055870047</v>
      </c>
      <c r="E23" s="10">
        <v>0.725294525294525</v>
      </c>
      <c r="F23" s="10">
        <v>0.466212268743914</v>
      </c>
      <c r="G23" s="11">
        <v>0.369172216936251</v>
      </c>
      <c r="H23" s="12">
        <v>1</v>
      </c>
      <c r="I23" s="12">
        <v>1367</v>
      </c>
      <c r="J23" s="18">
        <v>2</v>
      </c>
      <c r="K23" s="19">
        <v>0</v>
      </c>
      <c r="L23" s="20">
        <v>0</v>
      </c>
      <c r="M23" s="8">
        <v>0</v>
      </c>
      <c r="N23" s="8">
        <v>0</v>
      </c>
      <c r="O23" s="21">
        <v>1</v>
      </c>
    </row>
    <row r="24" spans="1:15">
      <c r="A24" s="2">
        <v>23</v>
      </c>
      <c r="B24" s="8">
        <v>1</v>
      </c>
      <c r="C24" s="9">
        <v>53</v>
      </c>
      <c r="D24" s="10">
        <v>0.239291333993822</v>
      </c>
      <c r="E24" s="10">
        <v>0.316972401255991</v>
      </c>
      <c r="F24" s="10">
        <v>0.184510250569476</v>
      </c>
      <c r="G24" s="11">
        <v>0.208167503028206</v>
      </c>
      <c r="H24" s="12">
        <v>2</v>
      </c>
      <c r="I24" s="12">
        <v>1608</v>
      </c>
      <c r="J24" s="22">
        <v>2</v>
      </c>
      <c r="K24" s="9">
        <v>1</v>
      </c>
      <c r="L24" s="20">
        <v>1</v>
      </c>
      <c r="M24" s="16">
        <v>0</v>
      </c>
      <c r="N24" s="16">
        <v>0</v>
      </c>
      <c r="O24" s="10">
        <v>4</v>
      </c>
    </row>
    <row r="25" spans="1:15">
      <c r="A25" s="2">
        <v>24</v>
      </c>
      <c r="B25" s="8">
        <v>2</v>
      </c>
      <c r="C25" s="9">
        <v>66</v>
      </c>
      <c r="D25" s="10">
        <v>0.243785380260891</v>
      </c>
      <c r="E25" s="10">
        <v>0.775467775467775</v>
      </c>
      <c r="F25" s="10">
        <v>0.687439143135346</v>
      </c>
      <c r="G25" s="11">
        <v>0.604136411437729</v>
      </c>
      <c r="H25" s="13">
        <v>2</v>
      </c>
      <c r="I25" s="12">
        <v>2534</v>
      </c>
      <c r="J25" s="18">
        <v>2</v>
      </c>
      <c r="K25" s="19">
        <v>0</v>
      </c>
      <c r="L25" s="20">
        <v>0</v>
      </c>
      <c r="M25" s="8">
        <v>0</v>
      </c>
      <c r="N25" s="8">
        <v>0</v>
      </c>
      <c r="O25" s="23">
        <v>1</v>
      </c>
    </row>
    <row r="26" spans="1:15">
      <c r="A26" s="2">
        <v>25</v>
      </c>
      <c r="B26" s="8">
        <v>1</v>
      </c>
      <c r="C26" s="9">
        <v>63</v>
      </c>
      <c r="D26" s="10">
        <v>0.246000492247108</v>
      </c>
      <c r="E26" s="10">
        <v>0.58031878031878</v>
      </c>
      <c r="F26" s="10">
        <v>0.389873417721519</v>
      </c>
      <c r="G26" s="11">
        <v>0.398617857679403</v>
      </c>
      <c r="H26" s="12">
        <v>1</v>
      </c>
      <c r="I26" s="12">
        <v>611</v>
      </c>
      <c r="J26" s="18">
        <v>1</v>
      </c>
      <c r="K26" s="19">
        <v>1</v>
      </c>
      <c r="L26" s="20">
        <v>0</v>
      </c>
      <c r="M26" s="8">
        <v>0</v>
      </c>
      <c r="N26" s="8">
        <v>0</v>
      </c>
      <c r="O26" s="21">
        <v>2</v>
      </c>
    </row>
    <row r="27" spans="1:15">
      <c r="A27" s="2">
        <v>26</v>
      </c>
      <c r="B27" s="8">
        <v>1</v>
      </c>
      <c r="C27" s="9">
        <v>72</v>
      </c>
      <c r="D27" s="10">
        <v>0.253627833789848</v>
      </c>
      <c r="E27" s="10">
        <v>0.974053875392497</v>
      </c>
      <c r="F27" s="10">
        <v>0.246634914060882</v>
      </c>
      <c r="G27" s="11">
        <v>0.399896175808964</v>
      </c>
      <c r="H27" s="17">
        <v>2</v>
      </c>
      <c r="I27" s="12">
        <v>1141</v>
      </c>
      <c r="J27" s="22">
        <v>2</v>
      </c>
      <c r="K27" s="9">
        <v>1</v>
      </c>
      <c r="L27" s="20">
        <v>1</v>
      </c>
      <c r="M27" s="16">
        <v>0</v>
      </c>
      <c r="N27" s="16">
        <v>0</v>
      </c>
      <c r="O27" s="10">
        <v>4</v>
      </c>
    </row>
    <row r="28" spans="1:15">
      <c r="A28" s="2">
        <v>27</v>
      </c>
      <c r="B28" s="8">
        <v>2</v>
      </c>
      <c r="C28" s="9">
        <v>41</v>
      </c>
      <c r="D28" s="10">
        <v>0.263473053892216</v>
      </c>
      <c r="E28" s="10">
        <v>0.377092690894242</v>
      </c>
      <c r="F28" s="10">
        <v>0.539793076004775</v>
      </c>
      <c r="G28" s="11">
        <v>0.489128910085566</v>
      </c>
      <c r="H28" s="13">
        <v>2</v>
      </c>
      <c r="I28" s="12">
        <v>1979</v>
      </c>
      <c r="J28" s="22">
        <v>2</v>
      </c>
      <c r="K28" s="9">
        <v>0</v>
      </c>
      <c r="L28" s="8">
        <v>0</v>
      </c>
      <c r="M28" s="16" t="s">
        <v>9</v>
      </c>
      <c r="N28" s="16" t="s">
        <v>9</v>
      </c>
      <c r="O28" s="10">
        <v>1</v>
      </c>
    </row>
    <row r="29" spans="1:15">
      <c r="A29" s="2">
        <v>28</v>
      </c>
      <c r="B29" s="8">
        <v>1</v>
      </c>
      <c r="C29" s="9">
        <v>80</v>
      </c>
      <c r="D29" s="10">
        <v>0.271351218311592</v>
      </c>
      <c r="E29" s="10">
        <v>1.07983367983368</v>
      </c>
      <c r="F29" s="10">
        <v>1.09055501460565</v>
      </c>
      <c r="G29" s="11">
        <v>0.825579648455105</v>
      </c>
      <c r="H29" s="12">
        <v>1</v>
      </c>
      <c r="I29" s="12">
        <v>58</v>
      </c>
      <c r="J29" s="18">
        <v>2</v>
      </c>
      <c r="K29" s="19">
        <v>1</v>
      </c>
      <c r="L29" s="8">
        <v>1</v>
      </c>
      <c r="M29" s="8">
        <v>0</v>
      </c>
      <c r="N29" s="8">
        <v>0</v>
      </c>
      <c r="O29" s="21">
        <v>4</v>
      </c>
    </row>
    <row r="30" spans="1:15">
      <c r="A30" s="2">
        <v>29</v>
      </c>
      <c r="B30" s="8">
        <v>1</v>
      </c>
      <c r="C30" s="9">
        <v>74</v>
      </c>
      <c r="D30" s="10">
        <v>0.271621705043521</v>
      </c>
      <c r="E30" s="10">
        <v>0.402817476521029</v>
      </c>
      <c r="F30" s="10">
        <v>0.646438519697573</v>
      </c>
      <c r="G30" s="11">
        <v>0.286295413101417</v>
      </c>
      <c r="H30" s="12">
        <v>1</v>
      </c>
      <c r="I30" s="12">
        <v>212</v>
      </c>
      <c r="J30" s="22">
        <v>1</v>
      </c>
      <c r="K30" s="9">
        <v>1</v>
      </c>
      <c r="L30" s="8" t="s">
        <v>9</v>
      </c>
      <c r="M30" s="16">
        <v>1</v>
      </c>
      <c r="N30" s="16">
        <v>1</v>
      </c>
      <c r="O30" s="9">
        <v>2</v>
      </c>
    </row>
    <row r="31" spans="1:15">
      <c r="A31" s="2">
        <v>30</v>
      </c>
      <c r="B31" s="8">
        <v>1</v>
      </c>
      <c r="C31" s="9">
        <v>52</v>
      </c>
      <c r="D31" s="10">
        <v>0.272085518354175</v>
      </c>
      <c r="E31" s="10">
        <v>1.1287936556352</v>
      </c>
      <c r="F31" s="10">
        <v>1.02542654553512</v>
      </c>
      <c r="G31" s="11">
        <v>1.07799490229397</v>
      </c>
      <c r="H31" s="12">
        <v>2</v>
      </c>
      <c r="I31" s="12">
        <v>2105</v>
      </c>
      <c r="J31" s="22">
        <v>2</v>
      </c>
      <c r="K31" s="9" t="s">
        <v>16</v>
      </c>
      <c r="L31" s="8" t="s">
        <v>16</v>
      </c>
      <c r="M31" s="16" t="s">
        <v>9</v>
      </c>
      <c r="N31" s="16" t="s">
        <v>9</v>
      </c>
      <c r="O31" s="10">
        <v>1</v>
      </c>
    </row>
    <row r="32" spans="1:15">
      <c r="A32" s="2">
        <v>31</v>
      </c>
      <c r="B32" s="8">
        <v>1</v>
      </c>
      <c r="C32" s="9">
        <v>55</v>
      </c>
      <c r="D32" s="10">
        <v>0.272089588973665</v>
      </c>
      <c r="E32" s="10">
        <v>0.721968121968122</v>
      </c>
      <c r="F32" s="10">
        <v>0.68159688412853</v>
      </c>
      <c r="G32" s="11">
        <v>0.392308077520156</v>
      </c>
      <c r="H32" s="12">
        <v>1</v>
      </c>
      <c r="I32" s="12">
        <v>301</v>
      </c>
      <c r="J32" s="18">
        <v>2</v>
      </c>
      <c r="K32" s="19">
        <v>1</v>
      </c>
      <c r="L32" s="8">
        <v>1</v>
      </c>
      <c r="M32" s="8">
        <v>1</v>
      </c>
      <c r="N32" s="8">
        <v>1</v>
      </c>
      <c r="O32" s="12">
        <v>4</v>
      </c>
    </row>
    <row r="33" spans="1:15">
      <c r="A33" s="2">
        <v>32</v>
      </c>
      <c r="B33" s="8">
        <v>2</v>
      </c>
      <c r="C33" s="9">
        <v>58</v>
      </c>
      <c r="D33" s="10">
        <v>0.273209394486858</v>
      </c>
      <c r="E33" s="10">
        <v>0.402908610147083</v>
      </c>
      <c r="F33" s="10">
        <v>0.350176019879892</v>
      </c>
      <c r="G33" s="11">
        <v>0.214743035127185</v>
      </c>
      <c r="H33" s="14">
        <v>2</v>
      </c>
      <c r="I33" s="12">
        <v>1036</v>
      </c>
      <c r="J33" s="22">
        <v>2</v>
      </c>
      <c r="K33" s="9">
        <v>0</v>
      </c>
      <c r="L33" s="8">
        <v>0</v>
      </c>
      <c r="M33" s="16">
        <v>0</v>
      </c>
      <c r="N33" s="16">
        <v>0</v>
      </c>
      <c r="O33" s="10">
        <v>1</v>
      </c>
    </row>
    <row r="34" spans="1:15">
      <c r="A34" s="2">
        <v>33</v>
      </c>
      <c r="B34" s="8">
        <v>2</v>
      </c>
      <c r="C34" s="9">
        <v>73</v>
      </c>
      <c r="D34" s="10">
        <v>0.278003811093372</v>
      </c>
      <c r="E34" s="10">
        <v>0.80904284164859</v>
      </c>
      <c r="F34" s="10">
        <v>0.451945988880064</v>
      </c>
      <c r="G34" s="11">
        <v>0.342496991195287</v>
      </c>
      <c r="H34" s="12">
        <v>1</v>
      </c>
      <c r="I34" s="12">
        <v>608</v>
      </c>
      <c r="J34" s="18">
        <v>2</v>
      </c>
      <c r="K34" s="9">
        <v>1</v>
      </c>
      <c r="L34" s="8">
        <v>1</v>
      </c>
      <c r="M34" s="8">
        <v>0</v>
      </c>
      <c r="N34" s="8">
        <v>0</v>
      </c>
      <c r="O34" s="21">
        <v>4</v>
      </c>
    </row>
    <row r="35" spans="1:15">
      <c r="A35" s="2">
        <v>34</v>
      </c>
      <c r="B35" s="8">
        <v>2</v>
      </c>
      <c r="C35" s="9">
        <v>64</v>
      </c>
      <c r="D35" s="10">
        <v>0.285380260890967</v>
      </c>
      <c r="E35" s="10">
        <v>0.642688842688843</v>
      </c>
      <c r="F35" s="10">
        <v>0.306913339824732</v>
      </c>
      <c r="G35" s="11">
        <v>0.346336822074215</v>
      </c>
      <c r="H35" s="12">
        <v>1</v>
      </c>
      <c r="I35" s="12">
        <v>336</v>
      </c>
      <c r="J35" s="18">
        <v>2</v>
      </c>
      <c r="K35" s="19">
        <v>1</v>
      </c>
      <c r="L35" s="20">
        <v>0</v>
      </c>
      <c r="M35" s="8">
        <v>0</v>
      </c>
      <c r="N35" s="8">
        <v>0</v>
      </c>
      <c r="O35" s="21">
        <v>3</v>
      </c>
    </row>
    <row r="36" spans="1:15">
      <c r="A36" s="2">
        <v>35</v>
      </c>
      <c r="B36" s="16">
        <v>2</v>
      </c>
      <c r="C36" s="3">
        <v>51</v>
      </c>
      <c r="D36" s="10">
        <v>0.285729000360509</v>
      </c>
      <c r="E36" s="10">
        <v>0.790740238611714</v>
      </c>
      <c r="F36" s="10">
        <v>0.590468625893566</v>
      </c>
      <c r="G36" s="11">
        <v>0.307151453727751</v>
      </c>
      <c r="H36" s="14">
        <v>2</v>
      </c>
      <c r="I36" s="12">
        <v>439</v>
      </c>
      <c r="J36" s="4">
        <v>2</v>
      </c>
      <c r="K36" s="3">
        <v>0</v>
      </c>
      <c r="L36" s="16">
        <v>0</v>
      </c>
      <c r="M36" s="16">
        <v>0</v>
      </c>
      <c r="N36" s="16">
        <v>0</v>
      </c>
      <c r="O36" s="3">
        <v>1</v>
      </c>
    </row>
    <row r="37" spans="1:15">
      <c r="A37" s="2">
        <v>36</v>
      </c>
      <c r="B37" s="8">
        <v>2</v>
      </c>
      <c r="C37" s="9">
        <v>59</v>
      </c>
      <c r="D37" s="10">
        <v>0.289318237755353</v>
      </c>
      <c r="E37" s="10">
        <v>0.782674982674983</v>
      </c>
      <c r="F37" s="10">
        <v>0.679259980525803</v>
      </c>
      <c r="G37" s="11">
        <v>0.642295558115078</v>
      </c>
      <c r="H37" s="12">
        <v>1</v>
      </c>
      <c r="I37" s="12">
        <v>398</v>
      </c>
      <c r="J37" s="18">
        <v>2</v>
      </c>
      <c r="K37" s="9">
        <v>1</v>
      </c>
      <c r="L37" s="20">
        <v>0</v>
      </c>
      <c r="M37" s="8">
        <v>0</v>
      </c>
      <c r="N37" s="8">
        <v>0</v>
      </c>
      <c r="O37" s="21">
        <v>3</v>
      </c>
    </row>
    <row r="38" spans="1:15">
      <c r="A38" s="2">
        <v>37</v>
      </c>
      <c r="B38" s="8">
        <v>1</v>
      </c>
      <c r="C38" s="9">
        <v>53</v>
      </c>
      <c r="D38" s="10">
        <v>0.290540540540541</v>
      </c>
      <c r="E38" s="10">
        <v>1.39507396675309</v>
      </c>
      <c r="F38" s="10">
        <v>1.38438954132506</v>
      </c>
      <c r="G38" s="15">
        <v>1.17077315208156</v>
      </c>
      <c r="H38" s="12">
        <v>1</v>
      </c>
      <c r="I38" s="12">
        <v>1994</v>
      </c>
      <c r="J38" s="22">
        <v>2</v>
      </c>
      <c r="K38" s="19">
        <v>1</v>
      </c>
      <c r="L38" s="8" t="s">
        <v>16</v>
      </c>
      <c r="M38" s="16">
        <v>1</v>
      </c>
      <c r="N38" s="16">
        <v>0</v>
      </c>
      <c r="O38" s="9">
        <v>2</v>
      </c>
    </row>
    <row r="39" spans="1:15">
      <c r="A39" s="2">
        <v>38</v>
      </c>
      <c r="B39" s="8">
        <v>1</v>
      </c>
      <c r="C39" s="9">
        <v>64</v>
      </c>
      <c r="D39" s="10">
        <v>0.294979079497908</v>
      </c>
      <c r="E39" s="10">
        <v>0.465280665280665</v>
      </c>
      <c r="F39" s="10">
        <v>0.53904576436222</v>
      </c>
      <c r="G39" s="11">
        <v>0.585507536681857</v>
      </c>
      <c r="H39" s="12">
        <v>1</v>
      </c>
      <c r="I39" s="12">
        <v>1395</v>
      </c>
      <c r="J39" s="18">
        <v>1</v>
      </c>
      <c r="K39" s="19" t="s">
        <v>9</v>
      </c>
      <c r="L39" s="20" t="s">
        <v>9</v>
      </c>
      <c r="M39" s="8">
        <v>1</v>
      </c>
      <c r="N39" s="8">
        <v>0</v>
      </c>
      <c r="O39" s="23" t="s">
        <v>9</v>
      </c>
    </row>
    <row r="40" spans="1:15">
      <c r="A40" s="2">
        <v>39</v>
      </c>
      <c r="B40" s="8">
        <v>1</v>
      </c>
      <c r="C40" s="9">
        <v>50</v>
      </c>
      <c r="D40" s="10">
        <v>0.29592625019313</v>
      </c>
      <c r="E40" s="10">
        <v>0.480002711496746</v>
      </c>
      <c r="F40" s="10">
        <v>0.238443208895949</v>
      </c>
      <c r="G40" s="11">
        <v>0.297269905618547</v>
      </c>
      <c r="H40" s="13">
        <v>2</v>
      </c>
      <c r="I40" s="12">
        <v>2583</v>
      </c>
      <c r="J40" s="18">
        <v>1</v>
      </c>
      <c r="K40" s="19">
        <v>0</v>
      </c>
      <c r="L40" s="20">
        <v>0</v>
      </c>
      <c r="M40" s="8">
        <v>1</v>
      </c>
      <c r="N40" s="8">
        <v>1</v>
      </c>
      <c r="O40" s="23">
        <v>1</v>
      </c>
    </row>
    <row r="41" spans="1:15">
      <c r="A41" s="2">
        <v>40</v>
      </c>
      <c r="B41" s="8">
        <v>1</v>
      </c>
      <c r="C41" s="9">
        <v>76</v>
      </c>
      <c r="D41" s="10">
        <v>0.304216309648744</v>
      </c>
      <c r="E41" s="10">
        <v>0.370355247039608</v>
      </c>
      <c r="F41" s="10">
        <v>0.394548348587346</v>
      </c>
      <c r="G41" s="11">
        <v>0.247580305793239</v>
      </c>
      <c r="H41" s="12">
        <v>1</v>
      </c>
      <c r="I41" s="12">
        <v>806</v>
      </c>
      <c r="J41" s="22">
        <v>1</v>
      </c>
      <c r="K41" s="9">
        <v>1</v>
      </c>
      <c r="L41" s="8" t="s">
        <v>16</v>
      </c>
      <c r="M41" s="16">
        <v>0</v>
      </c>
      <c r="N41" s="16">
        <v>0</v>
      </c>
      <c r="O41" s="9">
        <v>3</v>
      </c>
    </row>
    <row r="42" spans="1:15">
      <c r="A42" s="2">
        <v>41</v>
      </c>
      <c r="B42" s="8">
        <v>1</v>
      </c>
      <c r="C42" s="9">
        <v>77</v>
      </c>
      <c r="D42" s="10">
        <v>0.306054639428993</v>
      </c>
      <c r="E42" s="10">
        <v>1.22979902979903</v>
      </c>
      <c r="F42" s="10">
        <v>0.993184031158715</v>
      </c>
      <c r="G42" s="11">
        <v>0.72913015173519</v>
      </c>
      <c r="H42" s="12">
        <v>1</v>
      </c>
      <c r="I42" s="12">
        <v>535</v>
      </c>
      <c r="J42" s="18">
        <v>2</v>
      </c>
      <c r="K42" s="19">
        <v>1</v>
      </c>
      <c r="L42" s="20">
        <v>0</v>
      </c>
      <c r="M42" s="8">
        <v>0</v>
      </c>
      <c r="N42" s="8">
        <v>0</v>
      </c>
      <c r="O42" s="21">
        <v>3</v>
      </c>
    </row>
    <row r="43" spans="1:15">
      <c r="A43" s="2">
        <v>42</v>
      </c>
      <c r="B43" s="8">
        <v>1</v>
      </c>
      <c r="C43" s="9">
        <v>64</v>
      </c>
      <c r="D43" s="10">
        <v>0.309500369185331</v>
      </c>
      <c r="E43" s="10">
        <v>0.633264033264033</v>
      </c>
      <c r="F43" s="10">
        <v>0.617721518987342</v>
      </c>
      <c r="G43" s="11">
        <v>0.511292503380239</v>
      </c>
      <c r="H43" s="12">
        <v>1</v>
      </c>
      <c r="I43" s="12">
        <v>126</v>
      </c>
      <c r="J43" s="18">
        <v>1</v>
      </c>
      <c r="K43" s="19" t="s">
        <v>9</v>
      </c>
      <c r="L43" s="20" t="s">
        <v>9</v>
      </c>
      <c r="M43" s="8">
        <v>1</v>
      </c>
      <c r="N43" s="8">
        <v>1</v>
      </c>
      <c r="O43" s="23" t="s">
        <v>9</v>
      </c>
    </row>
    <row r="44" spans="1:15">
      <c r="A44" s="2">
        <v>43</v>
      </c>
      <c r="B44" s="8">
        <v>2</v>
      </c>
      <c r="C44" s="9">
        <v>52</v>
      </c>
      <c r="D44" s="10">
        <v>0.311415893505446</v>
      </c>
      <c r="E44" s="10">
        <v>1.08715876162879</v>
      </c>
      <c r="F44" s="10">
        <v>0.380290272545978</v>
      </c>
      <c r="G44" s="11">
        <v>0.574851316907392</v>
      </c>
      <c r="H44" s="12">
        <v>2</v>
      </c>
      <c r="I44" s="12">
        <v>2210</v>
      </c>
      <c r="J44" s="22">
        <v>2</v>
      </c>
      <c r="K44" s="9">
        <v>1</v>
      </c>
      <c r="L44" s="20">
        <v>1</v>
      </c>
      <c r="M44" s="16">
        <v>0</v>
      </c>
      <c r="N44" s="16">
        <v>0</v>
      </c>
      <c r="O44" s="9">
        <v>4</v>
      </c>
    </row>
    <row r="45" spans="1:15">
      <c r="A45" s="2">
        <v>44</v>
      </c>
      <c r="B45" s="8">
        <v>1</v>
      </c>
      <c r="C45" s="9">
        <v>72</v>
      </c>
      <c r="D45" s="10">
        <v>0.312946098941669</v>
      </c>
      <c r="E45" s="10">
        <v>1.15495495495495</v>
      </c>
      <c r="F45" s="10">
        <v>0.67809152872444</v>
      </c>
      <c r="G45" s="11">
        <v>0.501978066002304</v>
      </c>
      <c r="H45" s="17">
        <v>1</v>
      </c>
      <c r="I45" s="12">
        <v>342</v>
      </c>
      <c r="J45" s="18">
        <v>2</v>
      </c>
      <c r="K45" s="19">
        <v>1</v>
      </c>
      <c r="L45" s="20">
        <v>0</v>
      </c>
      <c r="M45" s="8">
        <v>1</v>
      </c>
      <c r="N45" s="8">
        <v>1</v>
      </c>
      <c r="O45" s="24">
        <v>3</v>
      </c>
    </row>
    <row r="46" spans="1:15">
      <c r="A46" s="2">
        <v>45</v>
      </c>
      <c r="B46" s="8">
        <v>1</v>
      </c>
      <c r="C46" s="10">
        <v>47</v>
      </c>
      <c r="D46" s="10">
        <v>0.31412086951454</v>
      </c>
      <c r="E46" s="10">
        <v>0.5119814906627</v>
      </c>
      <c r="F46" s="10">
        <v>0.416442327604059</v>
      </c>
      <c r="G46" s="11">
        <v>0.660840975947396</v>
      </c>
      <c r="H46" s="14">
        <v>2</v>
      </c>
      <c r="I46" s="12">
        <v>936</v>
      </c>
      <c r="J46" s="22">
        <v>1</v>
      </c>
      <c r="K46" s="9">
        <v>1</v>
      </c>
      <c r="L46" s="8">
        <v>0</v>
      </c>
      <c r="M46" s="16">
        <v>1</v>
      </c>
      <c r="N46" s="16">
        <v>0</v>
      </c>
      <c r="O46" s="9">
        <v>3</v>
      </c>
    </row>
    <row r="47" spans="1:15">
      <c r="A47" s="2">
        <v>46</v>
      </c>
      <c r="B47" s="8">
        <v>1</v>
      </c>
      <c r="C47" s="9">
        <v>50</v>
      </c>
      <c r="D47" s="10">
        <v>0.31508471957563</v>
      </c>
      <c r="E47" s="10">
        <v>0.949769522776573</v>
      </c>
      <c r="F47" s="10">
        <v>0.558379666401906</v>
      </c>
      <c r="G47" s="11">
        <v>0.581934503072148</v>
      </c>
      <c r="H47" s="12">
        <v>1</v>
      </c>
      <c r="I47" s="12">
        <v>314</v>
      </c>
      <c r="J47" s="18">
        <v>1</v>
      </c>
      <c r="K47" s="19">
        <v>1</v>
      </c>
      <c r="L47" s="20">
        <v>1</v>
      </c>
      <c r="M47" s="8">
        <v>1</v>
      </c>
      <c r="N47" s="8">
        <v>1</v>
      </c>
      <c r="O47" s="21">
        <v>4</v>
      </c>
    </row>
    <row r="48" spans="1:15">
      <c r="A48" s="2">
        <v>47</v>
      </c>
      <c r="B48" s="8">
        <v>1</v>
      </c>
      <c r="C48" s="9">
        <v>72</v>
      </c>
      <c r="D48" s="10">
        <v>0.315161210927886</v>
      </c>
      <c r="E48" s="10">
        <v>1.14636174636175</v>
      </c>
      <c r="F48" s="10">
        <v>1.01071080817916</v>
      </c>
      <c r="G48" s="11">
        <v>0.504682257499124</v>
      </c>
      <c r="H48" s="12">
        <v>1</v>
      </c>
      <c r="I48" s="12">
        <v>444</v>
      </c>
      <c r="J48" s="18">
        <v>2</v>
      </c>
      <c r="K48" s="19">
        <v>0</v>
      </c>
      <c r="L48" s="8">
        <v>1</v>
      </c>
      <c r="M48" s="8">
        <v>1</v>
      </c>
      <c r="N48" s="8">
        <v>1</v>
      </c>
      <c r="O48" s="21">
        <v>4</v>
      </c>
    </row>
    <row r="49" spans="1:15">
      <c r="A49" s="2">
        <v>48</v>
      </c>
      <c r="B49" s="16">
        <v>2</v>
      </c>
      <c r="C49" s="3">
        <v>59</v>
      </c>
      <c r="D49" s="10">
        <v>0.320337848277283</v>
      </c>
      <c r="E49" s="10">
        <v>0.472681670281996</v>
      </c>
      <c r="F49" s="10">
        <v>0.403971405877681</v>
      </c>
      <c r="G49" s="11">
        <v>0.401026160765187</v>
      </c>
      <c r="H49" s="14">
        <v>2</v>
      </c>
      <c r="I49" s="12">
        <v>427</v>
      </c>
      <c r="J49" s="4">
        <v>2</v>
      </c>
      <c r="K49" s="3" t="s">
        <v>16</v>
      </c>
      <c r="L49" s="16">
        <v>0</v>
      </c>
      <c r="M49" s="16">
        <v>0</v>
      </c>
      <c r="N49" s="16">
        <v>0</v>
      </c>
      <c r="O49" s="3">
        <v>1</v>
      </c>
    </row>
    <row r="50" spans="1:15">
      <c r="A50" s="2">
        <v>49</v>
      </c>
      <c r="B50" s="8">
        <v>1</v>
      </c>
      <c r="C50" s="9">
        <v>61</v>
      </c>
      <c r="D50" s="10">
        <v>0.328990060256476</v>
      </c>
      <c r="E50" s="10">
        <v>0.974579718004339</v>
      </c>
      <c r="F50" s="10">
        <v>0.660683081810961</v>
      </c>
      <c r="G50" s="11">
        <v>0.324254133147526</v>
      </c>
      <c r="H50" s="13">
        <v>2</v>
      </c>
      <c r="I50" s="12">
        <v>2578</v>
      </c>
      <c r="J50" s="18">
        <v>2</v>
      </c>
      <c r="K50" s="19">
        <v>0</v>
      </c>
      <c r="L50" s="20">
        <v>0</v>
      </c>
      <c r="M50" s="8">
        <v>0</v>
      </c>
      <c r="N50" s="8">
        <v>0</v>
      </c>
      <c r="O50" s="23">
        <v>1</v>
      </c>
    </row>
    <row r="51" spans="1:15">
      <c r="A51" s="2">
        <v>50</v>
      </c>
      <c r="B51" s="8">
        <v>1</v>
      </c>
      <c r="C51" s="9">
        <v>43</v>
      </c>
      <c r="D51" s="10">
        <v>0.332635983263598</v>
      </c>
      <c r="E51" s="10">
        <v>1.00887040887041</v>
      </c>
      <c r="F51" s="10">
        <v>0.722103213242454</v>
      </c>
      <c r="G51" s="11">
        <v>0.621863889027993</v>
      </c>
      <c r="H51" s="12">
        <v>1</v>
      </c>
      <c r="I51" s="12">
        <v>488</v>
      </c>
      <c r="J51" s="18">
        <v>1</v>
      </c>
      <c r="K51" s="9">
        <v>1</v>
      </c>
      <c r="L51" s="20">
        <v>0</v>
      </c>
      <c r="M51" s="8">
        <v>1</v>
      </c>
      <c r="N51" s="8">
        <v>0</v>
      </c>
      <c r="O51" s="21">
        <v>3</v>
      </c>
    </row>
    <row r="52" spans="1:15">
      <c r="A52" s="2">
        <v>51</v>
      </c>
      <c r="B52" s="8">
        <v>1</v>
      </c>
      <c r="C52" s="9">
        <v>61</v>
      </c>
      <c r="D52" s="10">
        <v>0.333934181387444</v>
      </c>
      <c r="E52" s="10">
        <v>0.918045010845987</v>
      </c>
      <c r="F52" s="10">
        <v>0.575218427323272</v>
      </c>
      <c r="G52" s="11">
        <v>0.535947298410084</v>
      </c>
      <c r="H52" s="12">
        <v>1</v>
      </c>
      <c r="I52" s="12">
        <v>1031</v>
      </c>
      <c r="J52" s="18">
        <v>1</v>
      </c>
      <c r="K52" s="19">
        <v>1</v>
      </c>
      <c r="L52" s="20">
        <v>0</v>
      </c>
      <c r="M52" s="8">
        <v>1</v>
      </c>
      <c r="N52" s="8">
        <v>1</v>
      </c>
      <c r="O52" s="21">
        <v>3</v>
      </c>
    </row>
    <row r="53" spans="1:15">
      <c r="A53" s="2">
        <v>52</v>
      </c>
      <c r="B53" s="8">
        <v>1</v>
      </c>
      <c r="C53" s="9">
        <v>59</v>
      </c>
      <c r="D53" s="10">
        <v>0.335835589465912</v>
      </c>
      <c r="E53" s="10">
        <v>0.703118503118503</v>
      </c>
      <c r="F53" s="10">
        <v>0.620058422590068</v>
      </c>
      <c r="G53" s="11">
        <v>0.588812659622415</v>
      </c>
      <c r="H53" s="12">
        <v>1</v>
      </c>
      <c r="I53" s="12">
        <v>783</v>
      </c>
      <c r="J53" s="18">
        <v>2</v>
      </c>
      <c r="K53" s="19" t="s">
        <v>9</v>
      </c>
      <c r="L53" s="20" t="s">
        <v>9</v>
      </c>
      <c r="M53" s="8">
        <v>1</v>
      </c>
      <c r="N53" s="8">
        <v>1</v>
      </c>
      <c r="O53" s="23" t="s">
        <v>9</v>
      </c>
    </row>
    <row r="54" spans="1:15">
      <c r="A54" s="2">
        <v>53</v>
      </c>
      <c r="B54" s="8">
        <v>1</v>
      </c>
      <c r="C54" s="9">
        <v>62</v>
      </c>
      <c r="D54" s="10">
        <v>0.337558454344081</v>
      </c>
      <c r="E54" s="10">
        <v>0.647124047124047</v>
      </c>
      <c r="F54" s="10">
        <v>0.380915287244401</v>
      </c>
      <c r="G54" s="11">
        <v>0.60113175421904</v>
      </c>
      <c r="H54" s="12">
        <v>1</v>
      </c>
      <c r="I54" s="12">
        <v>727</v>
      </c>
      <c r="J54" s="18">
        <v>1</v>
      </c>
      <c r="K54" s="19">
        <v>0</v>
      </c>
      <c r="L54" s="20">
        <v>0</v>
      </c>
      <c r="M54" s="8">
        <v>1</v>
      </c>
      <c r="N54" s="8">
        <v>1</v>
      </c>
      <c r="O54" s="21">
        <v>1</v>
      </c>
    </row>
    <row r="55" spans="1:15">
      <c r="A55" s="2">
        <v>54</v>
      </c>
      <c r="B55" s="8">
        <v>2</v>
      </c>
      <c r="C55" s="9">
        <v>58</v>
      </c>
      <c r="D55" s="10">
        <v>0.338789072114201</v>
      </c>
      <c r="E55" s="10">
        <v>1.09147609147609</v>
      </c>
      <c r="F55" s="10">
        <v>0.794157740993184</v>
      </c>
      <c r="G55" s="11">
        <v>1.1038109069057</v>
      </c>
      <c r="H55" s="13">
        <v>2</v>
      </c>
      <c r="I55" s="12">
        <v>2927</v>
      </c>
      <c r="J55" s="18">
        <v>2</v>
      </c>
      <c r="K55" s="19">
        <v>0</v>
      </c>
      <c r="L55" s="20">
        <v>0</v>
      </c>
      <c r="M55" s="8">
        <v>0</v>
      </c>
      <c r="N55" s="8">
        <v>0</v>
      </c>
      <c r="O55" s="23">
        <v>2</v>
      </c>
    </row>
    <row r="56" spans="1:15">
      <c r="A56" s="2">
        <v>55</v>
      </c>
      <c r="B56" s="8">
        <v>1</v>
      </c>
      <c r="C56" s="9">
        <v>60</v>
      </c>
      <c r="D56" s="10">
        <v>0.339187310089097</v>
      </c>
      <c r="E56" s="10">
        <v>0.654894251626898</v>
      </c>
      <c r="F56" s="10">
        <v>0.436378077839555</v>
      </c>
      <c r="G56" s="11">
        <v>0.337936276683347</v>
      </c>
      <c r="H56" s="12">
        <v>1</v>
      </c>
      <c r="I56" s="12">
        <v>942</v>
      </c>
      <c r="J56" s="18">
        <v>2</v>
      </c>
      <c r="K56" s="9">
        <v>1</v>
      </c>
      <c r="L56" s="20">
        <v>0</v>
      </c>
      <c r="M56" s="8">
        <v>1</v>
      </c>
      <c r="N56" s="8">
        <v>1</v>
      </c>
      <c r="O56" s="21">
        <v>3</v>
      </c>
    </row>
    <row r="57" spans="1:15">
      <c r="A57" s="2">
        <v>56</v>
      </c>
      <c r="B57" s="8">
        <v>1</v>
      </c>
      <c r="C57" s="9">
        <v>28</v>
      </c>
      <c r="D57" s="10">
        <v>0.339527442776274</v>
      </c>
      <c r="E57" s="10">
        <v>0.642688842688843</v>
      </c>
      <c r="F57" s="10">
        <v>0.600194741966894</v>
      </c>
      <c r="G57" s="11">
        <v>0.460814262106265</v>
      </c>
      <c r="H57" s="13">
        <v>2</v>
      </c>
      <c r="I57" s="12">
        <v>2572</v>
      </c>
      <c r="J57" s="18">
        <v>2</v>
      </c>
      <c r="K57" s="19">
        <v>0</v>
      </c>
      <c r="L57" s="20">
        <v>0</v>
      </c>
      <c r="M57" s="8">
        <v>1</v>
      </c>
      <c r="N57" s="8">
        <v>1</v>
      </c>
      <c r="O57" s="23">
        <v>1</v>
      </c>
    </row>
    <row r="58" spans="1:15">
      <c r="A58" s="2">
        <v>57</v>
      </c>
      <c r="B58" s="8">
        <v>1</v>
      </c>
      <c r="C58" s="9">
        <v>51</v>
      </c>
      <c r="D58" s="10">
        <v>0.349787283641238</v>
      </c>
      <c r="E58" s="10">
        <v>0.610477607007106</v>
      </c>
      <c r="F58" s="10">
        <v>0.511285980534272</v>
      </c>
      <c r="G58" s="11">
        <v>0.322720193805157</v>
      </c>
      <c r="H58" s="13">
        <v>2</v>
      </c>
      <c r="I58" s="12">
        <v>1667</v>
      </c>
      <c r="J58" s="22">
        <v>2</v>
      </c>
      <c r="K58" s="9">
        <v>0</v>
      </c>
      <c r="L58" s="8">
        <v>0</v>
      </c>
      <c r="M58" s="16">
        <v>1</v>
      </c>
      <c r="N58" s="16">
        <v>0</v>
      </c>
      <c r="O58" s="10">
        <v>1</v>
      </c>
    </row>
    <row r="59" spans="1:15">
      <c r="A59" s="2">
        <v>58</v>
      </c>
      <c r="B59" s="8">
        <v>2</v>
      </c>
      <c r="C59" s="9">
        <v>59</v>
      </c>
      <c r="D59" s="10">
        <v>0.368077775043072</v>
      </c>
      <c r="E59" s="10">
        <v>0.584476784476785</v>
      </c>
      <c r="F59" s="10">
        <v>0.68666017526777</v>
      </c>
      <c r="G59" s="11">
        <v>0.69097100505784</v>
      </c>
      <c r="H59" s="12">
        <v>1</v>
      </c>
      <c r="I59" s="12">
        <v>987</v>
      </c>
      <c r="J59" s="18">
        <v>2</v>
      </c>
      <c r="K59" s="19">
        <v>0</v>
      </c>
      <c r="L59" s="20">
        <v>0</v>
      </c>
      <c r="M59" s="8">
        <v>0</v>
      </c>
      <c r="N59" s="8">
        <v>0</v>
      </c>
      <c r="O59" s="21">
        <v>3</v>
      </c>
    </row>
    <row r="60" spans="1:15">
      <c r="A60" s="2">
        <v>59</v>
      </c>
      <c r="B60" s="8">
        <v>1</v>
      </c>
      <c r="C60" s="9">
        <v>64</v>
      </c>
      <c r="D60" s="10">
        <v>0.369201290843082</v>
      </c>
      <c r="E60" s="10">
        <v>0.682247979258807</v>
      </c>
      <c r="F60" s="10">
        <v>0.477010857522712</v>
      </c>
      <c r="G60" s="11">
        <v>0.364061172472387</v>
      </c>
      <c r="H60" s="12">
        <v>1</v>
      </c>
      <c r="I60" s="12">
        <v>745</v>
      </c>
      <c r="J60" s="22">
        <v>2</v>
      </c>
      <c r="K60" s="19">
        <v>1</v>
      </c>
      <c r="L60" s="8">
        <v>1</v>
      </c>
      <c r="M60" s="16">
        <v>1</v>
      </c>
      <c r="N60" s="16">
        <v>1</v>
      </c>
      <c r="O60" s="9">
        <v>4</v>
      </c>
    </row>
    <row r="61" spans="1:15">
      <c r="A61" s="2">
        <v>60</v>
      </c>
      <c r="B61" s="8">
        <v>2</v>
      </c>
      <c r="C61" s="9">
        <v>65</v>
      </c>
      <c r="D61" s="10">
        <v>0.384302415409178</v>
      </c>
      <c r="E61" s="10">
        <v>0.85052874186551</v>
      </c>
      <c r="F61" s="10">
        <v>0.610166799046863</v>
      </c>
      <c r="G61" s="11">
        <v>0.3949452080826</v>
      </c>
      <c r="H61" s="13">
        <v>2</v>
      </c>
      <c r="I61" s="12">
        <v>2585</v>
      </c>
      <c r="J61" s="18">
        <v>2</v>
      </c>
      <c r="K61" s="19">
        <v>0</v>
      </c>
      <c r="L61" s="20">
        <v>0</v>
      </c>
      <c r="M61" s="8">
        <v>0</v>
      </c>
      <c r="N61" s="8">
        <v>0</v>
      </c>
      <c r="O61" s="23">
        <v>1</v>
      </c>
    </row>
    <row r="62" spans="1:15">
      <c r="A62" s="2">
        <v>61</v>
      </c>
      <c r="B62" s="8">
        <v>1</v>
      </c>
      <c r="C62" s="9">
        <v>56</v>
      </c>
      <c r="D62" s="10">
        <v>0.386852380674864</v>
      </c>
      <c r="E62" s="10">
        <v>0.598248223434143</v>
      </c>
      <c r="F62" s="10">
        <v>0.61399875750673</v>
      </c>
      <c r="G62" s="11">
        <v>0.45596123896868</v>
      </c>
      <c r="H62" s="14">
        <v>2</v>
      </c>
      <c r="I62" s="12">
        <v>461</v>
      </c>
      <c r="J62" s="22">
        <v>1</v>
      </c>
      <c r="K62" s="9">
        <v>0</v>
      </c>
      <c r="L62" s="8">
        <v>1</v>
      </c>
      <c r="M62" s="16">
        <v>1</v>
      </c>
      <c r="N62" s="16">
        <v>0</v>
      </c>
      <c r="O62" s="10">
        <v>4</v>
      </c>
    </row>
    <row r="63" spans="1:15">
      <c r="A63" s="2">
        <v>62</v>
      </c>
      <c r="B63" s="8">
        <v>1</v>
      </c>
      <c r="C63" s="9">
        <v>74</v>
      </c>
      <c r="D63" s="10">
        <v>0.387083483545347</v>
      </c>
      <c r="E63" s="10">
        <v>0.652860629067245</v>
      </c>
      <c r="F63" s="10">
        <v>0.503415409054805</v>
      </c>
      <c r="G63" s="11">
        <v>0.499461582314563</v>
      </c>
      <c r="H63" s="12">
        <v>1</v>
      </c>
      <c r="I63" s="12">
        <v>143</v>
      </c>
      <c r="J63" s="18">
        <v>1</v>
      </c>
      <c r="K63" s="19">
        <v>0</v>
      </c>
      <c r="L63" s="20">
        <v>0</v>
      </c>
      <c r="M63" s="8">
        <v>1</v>
      </c>
      <c r="N63" s="8">
        <v>0</v>
      </c>
      <c r="O63" s="21">
        <v>3</v>
      </c>
    </row>
    <row r="64" spans="1:15">
      <c r="A64" s="2">
        <v>63</v>
      </c>
      <c r="B64" s="8">
        <v>1</v>
      </c>
      <c r="C64" s="9">
        <v>57</v>
      </c>
      <c r="D64" s="10">
        <v>0.388665967035002</v>
      </c>
      <c r="E64" s="10">
        <v>0.450285830951409</v>
      </c>
      <c r="F64" s="10">
        <v>0.441106247512933</v>
      </c>
      <c r="G64" s="11">
        <v>0.229625473418432</v>
      </c>
      <c r="H64" s="12">
        <v>2</v>
      </c>
      <c r="I64" s="12">
        <v>1644</v>
      </c>
      <c r="J64" s="22">
        <v>2</v>
      </c>
      <c r="K64" s="9">
        <v>1</v>
      </c>
      <c r="L64" s="8">
        <v>0</v>
      </c>
      <c r="M64" s="16">
        <v>0</v>
      </c>
      <c r="N64" s="16">
        <v>0</v>
      </c>
      <c r="O64" s="9">
        <v>2</v>
      </c>
    </row>
    <row r="65" spans="1:15">
      <c r="A65" s="2">
        <v>64</v>
      </c>
      <c r="B65" s="8">
        <v>1</v>
      </c>
      <c r="C65" s="9">
        <v>74</v>
      </c>
      <c r="D65" s="10">
        <v>0.389036360269152</v>
      </c>
      <c r="E65" s="10">
        <v>0.405267456104532</v>
      </c>
      <c r="F65" s="10">
        <v>0.417230401910068</v>
      </c>
      <c r="G65" s="11">
        <v>0.340159910225838</v>
      </c>
      <c r="H65" s="13">
        <v>1</v>
      </c>
      <c r="I65" s="12">
        <v>434</v>
      </c>
      <c r="J65" s="22">
        <v>1</v>
      </c>
      <c r="K65" s="19" t="s">
        <v>9</v>
      </c>
      <c r="L65" s="20" t="s">
        <v>9</v>
      </c>
      <c r="M65" s="16">
        <v>1</v>
      </c>
      <c r="N65" s="16">
        <v>1</v>
      </c>
      <c r="O65" s="23" t="s">
        <v>9</v>
      </c>
    </row>
    <row r="66" spans="1:15">
      <c r="A66" s="2">
        <v>65</v>
      </c>
      <c r="B66" s="8">
        <v>1</v>
      </c>
      <c r="C66" s="9">
        <v>54</v>
      </c>
      <c r="D66" s="10">
        <v>0.38949052424317</v>
      </c>
      <c r="E66" s="10">
        <v>0.628274428274428</v>
      </c>
      <c r="F66" s="10">
        <v>0.663680623174294</v>
      </c>
      <c r="G66" s="11">
        <v>0.712003605588662</v>
      </c>
      <c r="H66" s="12">
        <v>1</v>
      </c>
      <c r="I66" s="12">
        <v>81</v>
      </c>
      <c r="J66" s="18">
        <v>2</v>
      </c>
      <c r="K66" s="19" t="s">
        <v>9</v>
      </c>
      <c r="L66" s="20" t="s">
        <v>9</v>
      </c>
      <c r="M66" s="8">
        <v>0</v>
      </c>
      <c r="N66" s="8">
        <v>0</v>
      </c>
      <c r="O66" s="21">
        <v>4</v>
      </c>
    </row>
    <row r="67" spans="1:15">
      <c r="A67" s="2">
        <v>66</v>
      </c>
      <c r="B67" s="8">
        <v>2</v>
      </c>
      <c r="C67" s="9">
        <v>48</v>
      </c>
      <c r="D67" s="10">
        <v>0.389649746488723</v>
      </c>
      <c r="E67" s="10">
        <v>0.637911089076186</v>
      </c>
      <c r="F67" s="10">
        <v>0.488092772830814</v>
      </c>
      <c r="G67" s="11">
        <v>0.503720366845475</v>
      </c>
      <c r="H67" s="13">
        <v>2</v>
      </c>
      <c r="I67" s="12">
        <v>1620</v>
      </c>
      <c r="J67" s="22">
        <v>1</v>
      </c>
      <c r="K67" s="9">
        <v>0</v>
      </c>
      <c r="L67" s="8">
        <v>0</v>
      </c>
      <c r="M67" s="16">
        <v>0</v>
      </c>
      <c r="N67" s="16">
        <v>0</v>
      </c>
      <c r="O67" s="10">
        <v>1</v>
      </c>
    </row>
    <row r="68" spans="1:15">
      <c r="A68" s="2">
        <v>67</v>
      </c>
      <c r="B68" s="8">
        <v>1</v>
      </c>
      <c r="C68" s="9">
        <v>57</v>
      </c>
      <c r="D68" s="10">
        <v>0.390349087942188</v>
      </c>
      <c r="E68" s="10">
        <v>0.496446868286234</v>
      </c>
      <c r="F68" s="10">
        <v>0.36508593911783</v>
      </c>
      <c r="G68" s="11">
        <v>0.43242775566707</v>
      </c>
      <c r="H68" s="14">
        <v>1</v>
      </c>
      <c r="I68" s="12">
        <v>143</v>
      </c>
      <c r="J68" s="22">
        <v>2</v>
      </c>
      <c r="K68" s="19">
        <v>1</v>
      </c>
      <c r="L68" s="8">
        <v>1</v>
      </c>
      <c r="M68" s="16">
        <v>1</v>
      </c>
      <c r="N68" s="16">
        <v>1</v>
      </c>
      <c r="O68" s="10">
        <v>4</v>
      </c>
    </row>
    <row r="69" spans="1:15">
      <c r="A69" s="2">
        <v>68</v>
      </c>
      <c r="B69" s="8">
        <v>1</v>
      </c>
      <c r="C69" s="9">
        <v>71</v>
      </c>
      <c r="D69" s="10">
        <v>0.396430012101654</v>
      </c>
      <c r="E69" s="10">
        <v>1.84390727466829</v>
      </c>
      <c r="F69" s="10">
        <v>1.65327941502327</v>
      </c>
      <c r="G69" s="11">
        <v>0.984197111299915</v>
      </c>
      <c r="H69" s="12">
        <v>1</v>
      </c>
      <c r="I69" s="12">
        <v>767</v>
      </c>
      <c r="J69" s="22">
        <v>1</v>
      </c>
      <c r="K69" s="9">
        <v>1</v>
      </c>
      <c r="L69" s="20">
        <v>1</v>
      </c>
      <c r="M69" s="16">
        <v>0</v>
      </c>
      <c r="N69" s="16">
        <v>0</v>
      </c>
      <c r="O69" s="9">
        <v>4</v>
      </c>
    </row>
    <row r="70" spans="1:15">
      <c r="A70" s="2">
        <v>69</v>
      </c>
      <c r="B70" s="16">
        <v>1</v>
      </c>
      <c r="C70" s="3">
        <v>73</v>
      </c>
      <c r="D70" s="10">
        <v>0.401297831796879</v>
      </c>
      <c r="E70" s="10">
        <v>0.450311822125813</v>
      </c>
      <c r="F70" s="10">
        <v>0.475138999205719</v>
      </c>
      <c r="G70" s="11">
        <v>0.470196997529613</v>
      </c>
      <c r="H70" s="14">
        <v>2</v>
      </c>
      <c r="I70" s="12">
        <v>427</v>
      </c>
      <c r="J70" s="4">
        <v>1</v>
      </c>
      <c r="K70" s="3">
        <v>0</v>
      </c>
      <c r="L70" s="16">
        <v>0</v>
      </c>
      <c r="M70" s="16">
        <v>1</v>
      </c>
      <c r="N70" s="16">
        <v>0</v>
      </c>
      <c r="O70" s="3">
        <v>1</v>
      </c>
    </row>
    <row r="71" spans="1:15">
      <c r="A71" s="2">
        <v>70</v>
      </c>
      <c r="B71" s="8">
        <v>2</v>
      </c>
      <c r="C71" s="9">
        <v>68</v>
      </c>
      <c r="D71" s="10">
        <v>0.402535072606448</v>
      </c>
      <c r="E71" s="10">
        <v>1.09258489258489</v>
      </c>
      <c r="F71" s="10">
        <v>0.811684518013632</v>
      </c>
      <c r="G71" s="11">
        <v>0.663929090089639</v>
      </c>
      <c r="H71" s="12">
        <v>1</v>
      </c>
      <c r="I71" s="12">
        <v>805</v>
      </c>
      <c r="J71" s="18">
        <v>1</v>
      </c>
      <c r="K71" s="19">
        <v>1</v>
      </c>
      <c r="L71" s="8">
        <v>1</v>
      </c>
      <c r="M71" s="8">
        <v>0</v>
      </c>
      <c r="N71" s="8">
        <v>0</v>
      </c>
      <c r="O71" s="21">
        <v>4</v>
      </c>
    </row>
    <row r="72" spans="1:15">
      <c r="A72" s="2">
        <v>71</v>
      </c>
      <c r="B72" s="8">
        <v>1</v>
      </c>
      <c r="C72" s="9">
        <v>52</v>
      </c>
      <c r="D72" s="10">
        <v>0.404078899933048</v>
      </c>
      <c r="E72" s="10">
        <v>0.944888828633406</v>
      </c>
      <c r="F72" s="10">
        <v>0.797617156473392</v>
      </c>
      <c r="G72" s="11">
        <v>0.683030341420156</v>
      </c>
      <c r="H72" s="13">
        <v>2</v>
      </c>
      <c r="I72" s="12">
        <v>2882</v>
      </c>
      <c r="J72" s="18">
        <v>2</v>
      </c>
      <c r="K72" s="9">
        <v>1</v>
      </c>
      <c r="L72" s="20">
        <v>0</v>
      </c>
      <c r="M72" s="8">
        <v>0</v>
      </c>
      <c r="N72" s="8">
        <v>0</v>
      </c>
      <c r="O72" s="23">
        <v>3</v>
      </c>
    </row>
    <row r="73" spans="1:15">
      <c r="A73" s="2">
        <v>72</v>
      </c>
      <c r="B73" s="8">
        <v>1</v>
      </c>
      <c r="C73" s="9">
        <v>51</v>
      </c>
      <c r="D73" s="10">
        <v>0.411859620814845</v>
      </c>
      <c r="E73" s="10">
        <v>1.19238981241421</v>
      </c>
      <c r="F73" s="10">
        <v>0.822014181254155</v>
      </c>
      <c r="G73" s="15">
        <v>0.503738317757009</v>
      </c>
      <c r="H73" s="13">
        <v>2</v>
      </c>
      <c r="I73" s="12">
        <v>2359</v>
      </c>
      <c r="J73" s="22">
        <v>2</v>
      </c>
      <c r="K73" s="9" t="s">
        <v>16</v>
      </c>
      <c r="L73" s="8" t="s">
        <v>16</v>
      </c>
      <c r="M73" s="16">
        <v>1</v>
      </c>
      <c r="N73" s="16">
        <v>0</v>
      </c>
      <c r="O73" s="10">
        <v>1</v>
      </c>
    </row>
    <row r="74" spans="1:15">
      <c r="A74" s="2">
        <v>73</v>
      </c>
      <c r="B74" s="16">
        <v>2</v>
      </c>
      <c r="C74" s="3">
        <v>51</v>
      </c>
      <c r="D74" s="10">
        <v>0.41489416490704</v>
      </c>
      <c r="E74" s="10">
        <v>0.425094902386117</v>
      </c>
      <c r="F74" s="10">
        <v>0.432247815726767</v>
      </c>
      <c r="G74" s="11">
        <v>0.499841641857224</v>
      </c>
      <c r="H74" s="14">
        <v>2</v>
      </c>
      <c r="I74" s="12">
        <v>787</v>
      </c>
      <c r="J74" s="4">
        <v>2</v>
      </c>
      <c r="K74" s="3" t="s">
        <v>16</v>
      </c>
      <c r="L74" s="16" t="s">
        <v>16</v>
      </c>
      <c r="M74" s="16">
        <v>1</v>
      </c>
      <c r="N74" s="16">
        <v>0</v>
      </c>
      <c r="O74" s="3">
        <v>1</v>
      </c>
    </row>
    <row r="75" spans="1:15">
      <c r="A75" s="2">
        <v>74</v>
      </c>
      <c r="B75" s="8">
        <v>1</v>
      </c>
      <c r="C75" s="9">
        <v>71</v>
      </c>
      <c r="D75" s="10">
        <v>0.416317991631799</v>
      </c>
      <c r="E75" s="10">
        <v>0.802910602910603</v>
      </c>
      <c r="F75" s="10">
        <v>0.842843232716651</v>
      </c>
      <c r="G75" s="11">
        <v>0.937653362712204</v>
      </c>
      <c r="H75" s="12">
        <v>1</v>
      </c>
      <c r="I75" s="12">
        <v>558</v>
      </c>
      <c r="J75" s="18">
        <v>1</v>
      </c>
      <c r="K75" s="19">
        <v>1</v>
      </c>
      <c r="L75" s="20">
        <v>0</v>
      </c>
      <c r="M75" s="8">
        <v>1</v>
      </c>
      <c r="N75" s="8">
        <v>0</v>
      </c>
      <c r="O75" s="21">
        <v>3</v>
      </c>
    </row>
    <row r="76" spans="1:15">
      <c r="A76" s="2">
        <v>75</v>
      </c>
      <c r="B76" s="8">
        <v>1</v>
      </c>
      <c r="C76" s="9">
        <v>62</v>
      </c>
      <c r="D76" s="10">
        <v>0.416397741024607</v>
      </c>
      <c r="E76" s="10">
        <v>0.932972395912765</v>
      </c>
      <c r="F76" s="10">
        <v>0.478340350099712</v>
      </c>
      <c r="G76" s="11">
        <v>0.741036533559898</v>
      </c>
      <c r="H76" s="12">
        <v>1</v>
      </c>
      <c r="I76" s="12">
        <v>189</v>
      </c>
      <c r="J76" s="22">
        <v>1</v>
      </c>
      <c r="K76" s="9">
        <v>1</v>
      </c>
      <c r="L76" s="8">
        <v>1</v>
      </c>
      <c r="M76" s="16">
        <v>1</v>
      </c>
      <c r="N76" s="16">
        <v>1</v>
      </c>
      <c r="O76" s="9">
        <v>4</v>
      </c>
    </row>
    <row r="77" spans="1:15">
      <c r="A77" s="2">
        <v>76</v>
      </c>
      <c r="B77" s="8">
        <v>1</v>
      </c>
      <c r="C77" s="9">
        <v>60</v>
      </c>
      <c r="D77" s="10">
        <v>0.42107431632075</v>
      </c>
      <c r="E77" s="10">
        <v>0.79480748373102</v>
      </c>
      <c r="F77" s="10">
        <v>0.431294678316124</v>
      </c>
      <c r="G77" s="11">
        <v>0.36568062329765</v>
      </c>
      <c r="H77" s="13">
        <v>2</v>
      </c>
      <c r="I77" s="12">
        <v>2536</v>
      </c>
      <c r="J77" s="18">
        <v>2</v>
      </c>
      <c r="K77" s="19">
        <v>0</v>
      </c>
      <c r="L77" s="20">
        <v>0</v>
      </c>
      <c r="M77" s="8">
        <v>0</v>
      </c>
      <c r="N77" s="8">
        <v>0</v>
      </c>
      <c r="O77" s="23">
        <v>1</v>
      </c>
    </row>
    <row r="78" spans="1:15">
      <c r="A78" s="2">
        <v>77</v>
      </c>
      <c r="B78" s="8">
        <v>1</v>
      </c>
      <c r="C78" s="9">
        <v>62</v>
      </c>
      <c r="D78" s="10">
        <v>0.422717204036426</v>
      </c>
      <c r="E78" s="10">
        <v>0.707276507276507</v>
      </c>
      <c r="F78" s="10">
        <v>0.757546251217137</v>
      </c>
      <c r="G78" s="11">
        <v>0.59542290550353</v>
      </c>
      <c r="H78" s="12">
        <v>1</v>
      </c>
      <c r="I78" s="12">
        <v>53</v>
      </c>
      <c r="J78" s="18">
        <v>1</v>
      </c>
      <c r="K78" s="19">
        <v>1</v>
      </c>
      <c r="L78" s="20">
        <v>0</v>
      </c>
      <c r="M78" s="8">
        <v>1</v>
      </c>
      <c r="N78" s="8">
        <v>1</v>
      </c>
      <c r="O78" s="21">
        <v>3</v>
      </c>
    </row>
    <row r="79" spans="1:15">
      <c r="A79" s="2">
        <v>78</v>
      </c>
      <c r="B79" s="8">
        <v>1</v>
      </c>
      <c r="C79" s="9">
        <v>61</v>
      </c>
      <c r="D79" s="10">
        <v>0.424964503981727</v>
      </c>
      <c r="E79" s="10">
        <v>0.489791751735402</v>
      </c>
      <c r="F79" s="10">
        <v>0.789295662554715</v>
      </c>
      <c r="G79" s="11">
        <v>0.376630663487165</v>
      </c>
      <c r="H79" s="12">
        <v>1</v>
      </c>
      <c r="I79" s="12">
        <v>1417</v>
      </c>
      <c r="J79" s="22">
        <v>2</v>
      </c>
      <c r="K79" s="9">
        <v>1</v>
      </c>
      <c r="L79" s="8">
        <v>1</v>
      </c>
      <c r="M79" s="16">
        <v>1</v>
      </c>
      <c r="N79" s="16">
        <v>0</v>
      </c>
      <c r="O79" s="10">
        <v>4</v>
      </c>
    </row>
    <row r="80" spans="1:15">
      <c r="A80" s="2">
        <v>79</v>
      </c>
      <c r="B80" s="8">
        <v>1</v>
      </c>
      <c r="C80" s="9">
        <v>58</v>
      </c>
      <c r="D80" s="10">
        <v>0.426015502068885</v>
      </c>
      <c r="E80" s="10">
        <v>0.489505866798876</v>
      </c>
      <c r="F80" s="10">
        <v>0.415613998757507</v>
      </c>
      <c r="G80" s="11">
        <v>0.480879044817443</v>
      </c>
      <c r="H80" s="14">
        <v>1</v>
      </c>
      <c r="I80" s="12">
        <v>842</v>
      </c>
      <c r="J80" s="22">
        <v>2</v>
      </c>
      <c r="K80" s="19">
        <v>1</v>
      </c>
      <c r="L80" s="20">
        <v>1</v>
      </c>
      <c r="M80" s="16">
        <v>0</v>
      </c>
      <c r="N80" s="16">
        <v>0</v>
      </c>
      <c r="O80" s="10">
        <v>4</v>
      </c>
    </row>
    <row r="81" spans="1:15">
      <c r="A81" s="2">
        <v>80</v>
      </c>
      <c r="B81" s="8">
        <v>1</v>
      </c>
      <c r="C81" s="9">
        <v>55</v>
      </c>
      <c r="D81" s="10">
        <v>0.426075683684178</v>
      </c>
      <c r="E81" s="10">
        <v>0.449979583503471</v>
      </c>
      <c r="F81" s="10">
        <v>0.520692399522483</v>
      </c>
      <c r="G81" s="11">
        <v>0.293870108009538</v>
      </c>
      <c r="H81" s="12">
        <v>2</v>
      </c>
      <c r="I81" s="12">
        <v>1976</v>
      </c>
      <c r="J81" s="22">
        <v>2</v>
      </c>
      <c r="K81" s="9">
        <v>1</v>
      </c>
      <c r="L81" s="8" t="s">
        <v>16</v>
      </c>
      <c r="M81" s="16">
        <v>1</v>
      </c>
      <c r="N81" s="16">
        <v>1</v>
      </c>
      <c r="O81" s="9">
        <v>2</v>
      </c>
    </row>
    <row r="82" spans="1:15">
      <c r="A82" s="2">
        <v>81</v>
      </c>
      <c r="B82" s="8">
        <v>2</v>
      </c>
      <c r="C82" s="9">
        <v>51</v>
      </c>
      <c r="D82" s="10">
        <v>0.42903882955738</v>
      </c>
      <c r="E82" s="10">
        <v>0.509085340955492</v>
      </c>
      <c r="F82" s="10">
        <v>0.36191802626343</v>
      </c>
      <c r="G82" s="11">
        <v>0.395146584373685</v>
      </c>
      <c r="H82" s="13">
        <v>2</v>
      </c>
      <c r="I82" s="12">
        <v>1747</v>
      </c>
      <c r="J82" s="22">
        <v>2</v>
      </c>
      <c r="K82" s="9">
        <v>0</v>
      </c>
      <c r="L82" s="8">
        <v>0</v>
      </c>
      <c r="M82" s="16">
        <v>0</v>
      </c>
      <c r="N82" s="16">
        <v>0</v>
      </c>
      <c r="O82" s="10">
        <v>1</v>
      </c>
    </row>
    <row r="83" spans="1:15">
      <c r="A83" s="2">
        <v>82</v>
      </c>
      <c r="B83" s="8">
        <v>1</v>
      </c>
      <c r="C83" s="9">
        <v>66</v>
      </c>
      <c r="D83" s="10">
        <v>0.429779616025681</v>
      </c>
      <c r="E83" s="10">
        <v>0.567884850959575</v>
      </c>
      <c r="F83" s="10">
        <v>0.482093115797851</v>
      </c>
      <c r="G83" s="11">
        <v>0.371861411137607</v>
      </c>
      <c r="H83" s="12">
        <v>2</v>
      </c>
      <c r="I83" s="12">
        <v>1834</v>
      </c>
      <c r="J83" s="22">
        <v>2</v>
      </c>
      <c r="K83" s="19" t="s">
        <v>9</v>
      </c>
      <c r="L83" s="20" t="s">
        <v>9</v>
      </c>
      <c r="M83" s="16">
        <v>0</v>
      </c>
      <c r="N83" s="16">
        <v>0</v>
      </c>
      <c r="O83" s="23" t="s">
        <v>9</v>
      </c>
    </row>
    <row r="84" spans="1:15">
      <c r="A84" s="2">
        <v>83</v>
      </c>
      <c r="B84" s="8">
        <v>2</v>
      </c>
      <c r="C84" s="9">
        <v>61</v>
      </c>
      <c r="D84" s="10">
        <v>0.436505623870855</v>
      </c>
      <c r="E84" s="10">
        <v>0.719881011403074</v>
      </c>
      <c r="F84" s="10">
        <v>0.561399875750673</v>
      </c>
      <c r="G84" s="11">
        <v>0.840456826440561</v>
      </c>
      <c r="H84" s="14">
        <v>2</v>
      </c>
      <c r="I84" s="12">
        <v>444</v>
      </c>
      <c r="J84" s="22">
        <v>2</v>
      </c>
      <c r="K84" s="19" t="s">
        <v>9</v>
      </c>
      <c r="L84" s="20" t="s">
        <v>9</v>
      </c>
      <c r="M84" s="16">
        <v>0</v>
      </c>
      <c r="N84" s="16">
        <v>0</v>
      </c>
      <c r="O84" s="23" t="s">
        <v>9</v>
      </c>
    </row>
    <row r="85" spans="1:15">
      <c r="A85" s="2">
        <v>84</v>
      </c>
      <c r="B85" s="8">
        <v>2</v>
      </c>
      <c r="C85" s="9">
        <v>53</v>
      </c>
      <c r="D85" s="10">
        <v>0.437554636051052</v>
      </c>
      <c r="E85" s="10">
        <v>0.390018178813419</v>
      </c>
      <c r="F85" s="10">
        <v>0.305860426589356</v>
      </c>
      <c r="G85" s="11">
        <v>0.349022322201073</v>
      </c>
      <c r="H85" s="14">
        <v>2</v>
      </c>
      <c r="I85" s="12">
        <v>888</v>
      </c>
      <c r="J85" s="22">
        <v>2</v>
      </c>
      <c r="K85" s="19">
        <v>1</v>
      </c>
      <c r="L85" s="20">
        <v>1</v>
      </c>
      <c r="M85" s="16">
        <v>0</v>
      </c>
      <c r="N85" s="16">
        <v>0</v>
      </c>
      <c r="O85" s="10">
        <v>4</v>
      </c>
    </row>
    <row r="86" spans="1:15">
      <c r="A86" s="2">
        <v>85</v>
      </c>
      <c r="B86" s="8">
        <v>1</v>
      </c>
      <c r="C86" s="9">
        <v>69</v>
      </c>
      <c r="D86" s="10">
        <v>0.440903590157321</v>
      </c>
      <c r="E86" s="10">
        <v>0.989248131767577</v>
      </c>
      <c r="F86" s="10">
        <v>0.638876578772435</v>
      </c>
      <c r="G86" s="11">
        <v>0.929396771452846</v>
      </c>
      <c r="H86" s="12">
        <v>1</v>
      </c>
      <c r="I86" s="12">
        <v>1103</v>
      </c>
      <c r="J86" s="22">
        <v>1</v>
      </c>
      <c r="K86" s="9">
        <v>0</v>
      </c>
      <c r="L86" s="8">
        <v>0</v>
      </c>
      <c r="M86" s="16">
        <v>1</v>
      </c>
      <c r="N86" s="16">
        <v>1</v>
      </c>
      <c r="O86" s="9">
        <v>2</v>
      </c>
    </row>
    <row r="87" spans="1:15">
      <c r="A87" s="2">
        <v>86</v>
      </c>
      <c r="B87" s="8">
        <v>1</v>
      </c>
      <c r="C87" s="9">
        <v>73</v>
      </c>
      <c r="D87" s="10">
        <v>0.444224952157541</v>
      </c>
      <c r="E87" s="10">
        <v>0.67690894242548</v>
      </c>
      <c r="F87" s="10">
        <v>0.929367290091524</v>
      </c>
      <c r="G87" s="11">
        <v>0.579464160471314</v>
      </c>
      <c r="H87" s="12">
        <v>1</v>
      </c>
      <c r="I87" s="12">
        <v>411</v>
      </c>
      <c r="J87" s="22">
        <v>1</v>
      </c>
      <c r="K87" s="9">
        <v>1</v>
      </c>
      <c r="L87" s="8" t="s">
        <v>16</v>
      </c>
      <c r="M87" s="16">
        <v>1</v>
      </c>
      <c r="N87" s="16">
        <v>1</v>
      </c>
      <c r="O87" s="9">
        <v>3</v>
      </c>
    </row>
    <row r="88" spans="1:15">
      <c r="A88" s="2">
        <v>87</v>
      </c>
      <c r="B88" s="16">
        <v>2</v>
      </c>
      <c r="C88" s="3">
        <v>69</v>
      </c>
      <c r="D88" s="10">
        <v>0.444249884122161</v>
      </c>
      <c r="E88" s="10">
        <v>0.869238069414317</v>
      </c>
      <c r="F88" s="10">
        <v>0.525655281969817</v>
      </c>
      <c r="G88" s="11">
        <v>0.309431810983721</v>
      </c>
      <c r="H88" s="14">
        <v>2</v>
      </c>
      <c r="I88" s="12">
        <v>336</v>
      </c>
      <c r="J88" s="4">
        <v>2</v>
      </c>
      <c r="K88" s="3">
        <v>0</v>
      </c>
      <c r="L88" s="16">
        <v>0</v>
      </c>
      <c r="M88" s="16">
        <v>0</v>
      </c>
      <c r="N88" s="16">
        <v>0</v>
      </c>
      <c r="O88" s="3">
        <v>1</v>
      </c>
    </row>
    <row r="89" spans="1:15">
      <c r="A89" s="2">
        <v>88</v>
      </c>
      <c r="B89" s="8">
        <v>1</v>
      </c>
      <c r="C89" s="9">
        <v>63</v>
      </c>
      <c r="D89" s="10">
        <v>0.445946733492628</v>
      </c>
      <c r="E89" s="10">
        <v>0.629317468187076</v>
      </c>
      <c r="F89" s="10">
        <v>0.500517705529095</v>
      </c>
      <c r="G89" s="11">
        <v>0.371171482955529</v>
      </c>
      <c r="H89" s="14">
        <v>1</v>
      </c>
      <c r="I89" s="12">
        <v>260</v>
      </c>
      <c r="J89" s="25">
        <v>1</v>
      </c>
      <c r="K89" s="19">
        <v>1</v>
      </c>
      <c r="L89" s="20">
        <v>1</v>
      </c>
      <c r="M89" s="16">
        <v>1</v>
      </c>
      <c r="N89" s="16">
        <v>1</v>
      </c>
      <c r="O89" s="10">
        <v>4</v>
      </c>
    </row>
    <row r="90" spans="1:15">
      <c r="A90" s="2">
        <v>89</v>
      </c>
      <c r="B90" s="8">
        <v>2</v>
      </c>
      <c r="C90" s="9">
        <v>68</v>
      </c>
      <c r="D90" s="10">
        <v>0.450775289195176</v>
      </c>
      <c r="E90" s="10">
        <v>0.578932778932779</v>
      </c>
      <c r="F90" s="10">
        <v>0.360272638753651</v>
      </c>
      <c r="G90" s="11">
        <v>0.5464469928389</v>
      </c>
      <c r="H90" s="12">
        <v>1</v>
      </c>
      <c r="I90" s="12">
        <v>369</v>
      </c>
      <c r="J90" s="18">
        <v>2</v>
      </c>
      <c r="K90" s="9">
        <v>1</v>
      </c>
      <c r="L90" s="8">
        <v>1</v>
      </c>
      <c r="M90" s="8">
        <v>0</v>
      </c>
      <c r="N90" s="8">
        <v>0</v>
      </c>
      <c r="O90" s="21">
        <v>4</v>
      </c>
    </row>
    <row r="91" spans="1:15">
      <c r="A91" s="2">
        <v>90</v>
      </c>
      <c r="B91" s="8">
        <v>1</v>
      </c>
      <c r="C91" s="9">
        <v>57</v>
      </c>
      <c r="D91" s="10">
        <v>0.452940148027274</v>
      </c>
      <c r="E91" s="10">
        <v>0.85605685010742</v>
      </c>
      <c r="F91" s="10">
        <v>0.874094015324084</v>
      </c>
      <c r="G91" s="11">
        <v>0.560823671915556</v>
      </c>
      <c r="H91" s="13">
        <v>2</v>
      </c>
      <c r="I91" s="12">
        <v>1600</v>
      </c>
      <c r="J91" s="22">
        <v>2</v>
      </c>
      <c r="K91" s="9">
        <v>0</v>
      </c>
      <c r="L91" s="8">
        <v>0</v>
      </c>
      <c r="M91" s="16">
        <v>0</v>
      </c>
      <c r="N91" s="16">
        <v>0</v>
      </c>
      <c r="O91" s="10">
        <v>1</v>
      </c>
    </row>
    <row r="92" spans="1:15">
      <c r="A92" s="2">
        <v>91</v>
      </c>
      <c r="B92" s="8">
        <v>1</v>
      </c>
      <c r="C92" s="9">
        <v>51</v>
      </c>
      <c r="D92" s="10">
        <v>0.455707142416198</v>
      </c>
      <c r="E92" s="10">
        <v>0.39975500204165</v>
      </c>
      <c r="F92" s="10">
        <v>0.556506167926781</v>
      </c>
      <c r="G92" s="11">
        <v>0.488567821573853</v>
      </c>
      <c r="H92" s="12">
        <v>2</v>
      </c>
      <c r="I92" s="12">
        <v>1753</v>
      </c>
      <c r="J92" s="22">
        <v>2</v>
      </c>
      <c r="K92" s="9">
        <v>0</v>
      </c>
      <c r="L92" s="8">
        <v>0</v>
      </c>
      <c r="M92" s="16">
        <v>0</v>
      </c>
      <c r="N92" s="16">
        <v>0</v>
      </c>
      <c r="O92" s="10">
        <v>1</v>
      </c>
    </row>
    <row r="93" spans="1:15">
      <c r="A93" s="2">
        <v>92</v>
      </c>
      <c r="B93" s="8">
        <v>2</v>
      </c>
      <c r="C93" s="9">
        <v>59</v>
      </c>
      <c r="D93" s="10">
        <v>0.457912872261875</v>
      </c>
      <c r="E93" s="10">
        <v>0.854469854469854</v>
      </c>
      <c r="F93" s="10">
        <v>0.69016553067186</v>
      </c>
      <c r="G93" s="11">
        <v>0.553057238720016</v>
      </c>
      <c r="H93" s="12">
        <v>1</v>
      </c>
      <c r="I93" s="12">
        <v>255</v>
      </c>
      <c r="J93" s="18">
        <v>2</v>
      </c>
      <c r="K93" s="19">
        <v>1</v>
      </c>
      <c r="L93" s="20">
        <v>1</v>
      </c>
      <c r="M93" s="8">
        <v>0</v>
      </c>
      <c r="N93" s="8">
        <v>0</v>
      </c>
      <c r="O93" s="21">
        <v>4</v>
      </c>
    </row>
    <row r="94" spans="1:15">
      <c r="A94" s="2">
        <v>93</v>
      </c>
      <c r="B94" s="8">
        <v>1</v>
      </c>
      <c r="C94" s="9">
        <v>69</v>
      </c>
      <c r="D94" s="10">
        <v>0.464644383787403</v>
      </c>
      <c r="E94" s="10">
        <v>1.00345715835141</v>
      </c>
      <c r="F94" s="10">
        <v>0.893566322478157</v>
      </c>
      <c r="G94" s="11">
        <v>0.470957116614936</v>
      </c>
      <c r="H94" s="12">
        <v>1</v>
      </c>
      <c r="I94" s="12">
        <v>558</v>
      </c>
      <c r="J94" s="18">
        <v>1</v>
      </c>
      <c r="K94" s="9">
        <v>1</v>
      </c>
      <c r="L94" s="20">
        <v>0</v>
      </c>
      <c r="M94" s="8">
        <v>1</v>
      </c>
      <c r="N94" s="8">
        <v>0</v>
      </c>
      <c r="O94" s="21">
        <v>2</v>
      </c>
    </row>
    <row r="95" spans="1:15">
      <c r="A95" s="2">
        <v>94</v>
      </c>
      <c r="B95" s="8">
        <v>1</v>
      </c>
      <c r="C95" s="9">
        <v>70</v>
      </c>
      <c r="D95" s="10">
        <v>0.466926977096567</v>
      </c>
      <c r="E95" s="10">
        <v>0.767806974053875</v>
      </c>
      <c r="F95" s="10">
        <v>1.04597225098364</v>
      </c>
      <c r="G95" s="11">
        <v>0.594393493684028</v>
      </c>
      <c r="H95" s="14">
        <v>2</v>
      </c>
      <c r="I95" s="12">
        <v>1088</v>
      </c>
      <c r="J95" s="22">
        <v>2</v>
      </c>
      <c r="K95" s="9">
        <v>0</v>
      </c>
      <c r="L95" s="8">
        <v>0</v>
      </c>
      <c r="M95" s="16">
        <v>0</v>
      </c>
      <c r="N95" s="16">
        <v>0</v>
      </c>
      <c r="O95" s="10">
        <v>1</v>
      </c>
    </row>
    <row r="96" spans="1:15">
      <c r="A96" s="2">
        <v>95</v>
      </c>
      <c r="B96" s="8">
        <v>1</v>
      </c>
      <c r="C96" s="9">
        <v>68</v>
      </c>
      <c r="D96" s="10">
        <v>0.467224687373941</v>
      </c>
      <c r="E96" s="10">
        <v>0.88630471252097</v>
      </c>
      <c r="F96" s="10">
        <v>0.645191668513184</v>
      </c>
      <c r="G96" s="15">
        <v>0.775446049277825</v>
      </c>
      <c r="H96" s="12">
        <v>2</v>
      </c>
      <c r="I96" s="12">
        <v>2335</v>
      </c>
      <c r="J96" s="22">
        <v>2</v>
      </c>
      <c r="K96" s="9" t="s">
        <v>16</v>
      </c>
      <c r="L96" s="8" t="s">
        <v>16</v>
      </c>
      <c r="M96" s="16">
        <v>1</v>
      </c>
      <c r="N96" s="16">
        <v>0</v>
      </c>
      <c r="O96" s="10">
        <v>1</v>
      </c>
    </row>
    <row r="97" spans="1:15">
      <c r="A97" s="2">
        <v>96</v>
      </c>
      <c r="B97" s="8">
        <v>2</v>
      </c>
      <c r="C97" s="9">
        <v>42</v>
      </c>
      <c r="D97" s="10">
        <v>0.469039935457846</v>
      </c>
      <c r="E97" s="10">
        <v>1.1901021808754</v>
      </c>
      <c r="F97" s="10">
        <v>0.822014181254155</v>
      </c>
      <c r="G97" s="15">
        <v>0.445624468988955</v>
      </c>
      <c r="H97" s="13">
        <v>2</v>
      </c>
      <c r="I97" s="12">
        <v>2342</v>
      </c>
      <c r="J97" s="22">
        <v>2</v>
      </c>
      <c r="K97" s="9" t="s">
        <v>16</v>
      </c>
      <c r="L97" s="8" t="s">
        <v>16</v>
      </c>
      <c r="M97" s="16">
        <v>0</v>
      </c>
      <c r="N97" s="16">
        <v>0</v>
      </c>
      <c r="O97" s="10">
        <v>1</v>
      </c>
    </row>
    <row r="98" spans="1:15">
      <c r="A98" s="2">
        <v>97</v>
      </c>
      <c r="B98" s="8">
        <v>1</v>
      </c>
      <c r="C98" s="9">
        <v>55</v>
      </c>
      <c r="D98" s="10">
        <v>0.469041298845608</v>
      </c>
      <c r="E98" s="10">
        <v>0.685177623519804</v>
      </c>
      <c r="F98" s="10">
        <v>0.642459212097095</v>
      </c>
      <c r="G98" s="11">
        <v>0.474260064525179</v>
      </c>
      <c r="H98" s="13">
        <v>2</v>
      </c>
      <c r="I98" s="12">
        <v>1700</v>
      </c>
      <c r="J98" s="22">
        <v>1</v>
      </c>
      <c r="K98" s="9" t="s">
        <v>16</v>
      </c>
      <c r="L98" s="8" t="s">
        <v>16</v>
      </c>
      <c r="M98" s="16">
        <v>1</v>
      </c>
      <c r="N98" s="16">
        <v>0</v>
      </c>
      <c r="O98" s="9">
        <v>3</v>
      </c>
    </row>
    <row r="99" spans="1:15">
      <c r="A99" s="2">
        <v>98</v>
      </c>
      <c r="B99" s="8">
        <v>2</v>
      </c>
      <c r="C99" s="9">
        <v>54</v>
      </c>
      <c r="D99" s="10">
        <v>0.469342476805163</v>
      </c>
      <c r="E99" s="10">
        <v>0.717935031264298</v>
      </c>
      <c r="F99" s="10">
        <v>0.600653667183691</v>
      </c>
      <c r="G99" s="15">
        <v>0.678844519966015</v>
      </c>
      <c r="H99" s="12">
        <v>2</v>
      </c>
      <c r="I99" s="12">
        <v>2357</v>
      </c>
      <c r="J99" s="22">
        <v>2</v>
      </c>
      <c r="K99" s="9" t="s">
        <v>16</v>
      </c>
      <c r="L99" s="8" t="s">
        <v>16</v>
      </c>
      <c r="M99" s="16">
        <v>0</v>
      </c>
      <c r="N99" s="16">
        <v>0</v>
      </c>
      <c r="O99" s="10">
        <v>1</v>
      </c>
    </row>
    <row r="100" spans="1:15">
      <c r="A100" s="2">
        <v>99</v>
      </c>
      <c r="B100" s="8">
        <v>1</v>
      </c>
      <c r="C100" s="9">
        <v>71</v>
      </c>
      <c r="D100" s="10">
        <v>0.469972926409057</v>
      </c>
      <c r="E100" s="10">
        <v>0.814553014553015</v>
      </c>
      <c r="F100" s="10">
        <v>0.739629990262902</v>
      </c>
      <c r="G100" s="11">
        <v>0.745655766437979</v>
      </c>
      <c r="H100" s="13">
        <v>2</v>
      </c>
      <c r="I100" s="12">
        <v>2549</v>
      </c>
      <c r="J100" s="18">
        <v>1</v>
      </c>
      <c r="K100" s="19">
        <v>0</v>
      </c>
      <c r="L100" s="20">
        <v>0</v>
      </c>
      <c r="M100" s="8">
        <v>0</v>
      </c>
      <c r="N100" s="8">
        <v>0</v>
      </c>
      <c r="O100" s="23">
        <v>1</v>
      </c>
    </row>
    <row r="101" spans="1:15">
      <c r="A101" s="2">
        <v>100</v>
      </c>
      <c r="B101" s="8">
        <v>1</v>
      </c>
      <c r="C101" s="9">
        <v>62</v>
      </c>
      <c r="D101" s="10">
        <v>0.47182236727082</v>
      </c>
      <c r="E101" s="10">
        <v>0.602545033878698</v>
      </c>
      <c r="F101" s="10">
        <v>1.04390142886726</v>
      </c>
      <c r="G101" s="11">
        <v>0.739747361135144</v>
      </c>
      <c r="H101" s="14">
        <v>2</v>
      </c>
      <c r="I101" s="12">
        <v>1084</v>
      </c>
      <c r="J101" s="22">
        <v>2</v>
      </c>
      <c r="K101" s="9">
        <v>0</v>
      </c>
      <c r="L101" s="8">
        <v>0</v>
      </c>
      <c r="M101" s="16">
        <v>0</v>
      </c>
      <c r="N101" s="16">
        <v>0</v>
      </c>
      <c r="O101" s="9">
        <v>1</v>
      </c>
    </row>
    <row r="102" spans="1:15">
      <c r="A102" s="2">
        <v>101</v>
      </c>
      <c r="B102" s="8">
        <v>2</v>
      </c>
      <c r="C102" s="9">
        <v>60</v>
      </c>
      <c r="D102" s="10">
        <v>0.472188038395274</v>
      </c>
      <c r="E102" s="10">
        <v>1.03409563409563</v>
      </c>
      <c r="F102" s="10">
        <v>0.87555988315482</v>
      </c>
      <c r="G102" s="11">
        <v>0.679252841904953</v>
      </c>
      <c r="H102" s="13">
        <v>2</v>
      </c>
      <c r="I102" s="12">
        <v>2557</v>
      </c>
      <c r="J102" s="18">
        <v>2</v>
      </c>
      <c r="K102" s="19">
        <v>0</v>
      </c>
      <c r="L102" s="20">
        <v>0</v>
      </c>
      <c r="M102" s="8">
        <v>0</v>
      </c>
      <c r="N102" s="8">
        <v>0</v>
      </c>
      <c r="O102" s="23">
        <v>1</v>
      </c>
    </row>
    <row r="103" spans="1:15">
      <c r="A103" s="2">
        <v>102</v>
      </c>
      <c r="B103" s="8">
        <v>1</v>
      </c>
      <c r="C103" s="9">
        <v>66</v>
      </c>
      <c r="D103" s="10">
        <v>0.472521708724285</v>
      </c>
      <c r="E103" s="10">
        <v>0.520244587671459</v>
      </c>
      <c r="F103" s="10">
        <v>0.44667633050321</v>
      </c>
      <c r="G103" s="11">
        <v>0.327911403356982</v>
      </c>
      <c r="H103" s="14">
        <v>2</v>
      </c>
      <c r="I103" s="12">
        <v>1063</v>
      </c>
      <c r="J103" s="22">
        <v>1</v>
      </c>
      <c r="K103" s="19">
        <v>1</v>
      </c>
      <c r="L103" s="8">
        <v>0</v>
      </c>
      <c r="M103" s="16">
        <v>1</v>
      </c>
      <c r="N103" s="16">
        <v>0</v>
      </c>
      <c r="O103" s="10">
        <v>3</v>
      </c>
    </row>
    <row r="104" spans="1:15">
      <c r="A104" s="2">
        <v>103</v>
      </c>
      <c r="B104" s="8">
        <v>1</v>
      </c>
      <c r="C104" s="9">
        <v>46</v>
      </c>
      <c r="D104" s="10">
        <v>0.473172532611371</v>
      </c>
      <c r="E104" s="10">
        <v>0.389050589050589</v>
      </c>
      <c r="F104" s="10">
        <v>0.435443037974684</v>
      </c>
      <c r="G104" s="11">
        <v>0.512794831989584</v>
      </c>
      <c r="H104" s="12">
        <v>1</v>
      </c>
      <c r="I104" s="12">
        <v>500</v>
      </c>
      <c r="J104" s="18">
        <v>2</v>
      </c>
      <c r="K104" s="19">
        <v>0</v>
      </c>
      <c r="L104" s="8">
        <v>1</v>
      </c>
      <c r="M104" s="8">
        <v>1</v>
      </c>
      <c r="N104" s="8">
        <v>0</v>
      </c>
      <c r="O104" s="21">
        <v>4</v>
      </c>
    </row>
    <row r="105" spans="1:15">
      <c r="A105" s="2">
        <v>104</v>
      </c>
      <c r="B105" s="8">
        <v>1</v>
      </c>
      <c r="C105" s="9">
        <v>61</v>
      </c>
      <c r="D105" s="10">
        <v>0.475393303751513</v>
      </c>
      <c r="E105" s="10">
        <v>1.01898734177215</v>
      </c>
      <c r="F105" s="10">
        <v>0.545479725238201</v>
      </c>
      <c r="G105" s="11">
        <v>0.382922684791844</v>
      </c>
      <c r="H105" s="13">
        <v>1</v>
      </c>
      <c r="I105" s="12">
        <v>357</v>
      </c>
      <c r="J105" s="22">
        <v>1</v>
      </c>
      <c r="K105" s="9">
        <v>0</v>
      </c>
      <c r="L105" s="20" t="s">
        <v>9</v>
      </c>
      <c r="M105" s="16">
        <v>0</v>
      </c>
      <c r="N105" s="16">
        <v>0</v>
      </c>
      <c r="O105" s="9">
        <v>2</v>
      </c>
    </row>
    <row r="106" spans="1:15">
      <c r="A106" s="2">
        <v>105</v>
      </c>
      <c r="B106" s="8">
        <v>1</v>
      </c>
      <c r="C106" s="9">
        <v>69</v>
      </c>
      <c r="D106" s="10">
        <v>0.482032980556239</v>
      </c>
      <c r="E106" s="10">
        <v>0.78018018018018</v>
      </c>
      <c r="F106" s="10">
        <v>0.930087633885102</v>
      </c>
      <c r="G106" s="11">
        <v>1.32285041814813</v>
      </c>
      <c r="H106" s="12">
        <v>1</v>
      </c>
      <c r="I106" s="12">
        <v>42</v>
      </c>
      <c r="J106" s="18">
        <v>2</v>
      </c>
      <c r="K106" s="9">
        <v>1</v>
      </c>
      <c r="L106" s="20">
        <v>1</v>
      </c>
      <c r="M106" s="8">
        <v>0</v>
      </c>
      <c r="N106" s="8">
        <v>0</v>
      </c>
      <c r="O106" s="21">
        <v>4</v>
      </c>
    </row>
    <row r="107" spans="1:15">
      <c r="A107" s="2">
        <v>106</v>
      </c>
      <c r="B107" s="8">
        <v>1</v>
      </c>
      <c r="C107" s="9">
        <v>49</v>
      </c>
      <c r="D107" s="10">
        <v>0.488100040338846</v>
      </c>
      <c r="E107" s="10">
        <v>0.755452188500839</v>
      </c>
      <c r="F107" s="10">
        <v>0.454409483713716</v>
      </c>
      <c r="G107" s="15">
        <v>0.444095157179269</v>
      </c>
      <c r="H107" s="13">
        <v>1</v>
      </c>
      <c r="I107" s="12">
        <v>626</v>
      </c>
      <c r="J107" s="25">
        <v>2</v>
      </c>
      <c r="K107" s="19">
        <v>1</v>
      </c>
      <c r="L107" s="20" t="s">
        <v>9</v>
      </c>
      <c r="M107" s="16">
        <v>1</v>
      </c>
      <c r="N107" s="16">
        <v>1</v>
      </c>
      <c r="O107" s="9">
        <v>2</v>
      </c>
    </row>
    <row r="108" spans="1:15">
      <c r="A108" s="2">
        <v>107</v>
      </c>
      <c r="B108" s="8">
        <v>1</v>
      </c>
      <c r="C108" s="9">
        <v>67</v>
      </c>
      <c r="D108" s="10">
        <v>0.493487252299525</v>
      </c>
      <c r="E108" s="10">
        <v>0.6116782360147</v>
      </c>
      <c r="F108" s="10">
        <v>0.723239156386789</v>
      </c>
      <c r="G108" s="11">
        <v>0.586197222611867</v>
      </c>
      <c r="H108" s="12">
        <v>2</v>
      </c>
      <c r="I108" s="12">
        <v>1840</v>
      </c>
      <c r="J108" s="22">
        <v>1</v>
      </c>
      <c r="K108" s="9">
        <v>0</v>
      </c>
      <c r="L108" s="8">
        <v>0</v>
      </c>
      <c r="M108" s="16">
        <v>1</v>
      </c>
      <c r="N108" s="16">
        <v>1</v>
      </c>
      <c r="O108" s="9">
        <v>2</v>
      </c>
    </row>
    <row r="109" spans="1:15">
      <c r="A109" s="2">
        <v>108</v>
      </c>
      <c r="B109" s="8">
        <v>1</v>
      </c>
      <c r="C109" s="9">
        <v>61</v>
      </c>
      <c r="D109" s="10">
        <v>0.4959661153691</v>
      </c>
      <c r="E109" s="10">
        <v>0.708784505109044</v>
      </c>
      <c r="F109" s="10">
        <v>0.364003988477731</v>
      </c>
      <c r="G109" s="11">
        <v>0.542480883602379</v>
      </c>
      <c r="H109" s="13">
        <v>1</v>
      </c>
      <c r="I109" s="12">
        <v>1172</v>
      </c>
      <c r="J109" s="22">
        <v>2</v>
      </c>
      <c r="K109" s="9">
        <v>1</v>
      </c>
      <c r="L109" s="20">
        <v>1</v>
      </c>
      <c r="M109" s="16">
        <v>1</v>
      </c>
      <c r="N109" s="16">
        <v>0</v>
      </c>
      <c r="O109" s="9">
        <v>4</v>
      </c>
    </row>
    <row r="110" spans="1:15">
      <c r="A110" s="2">
        <v>109</v>
      </c>
      <c r="B110" s="8">
        <v>1</v>
      </c>
      <c r="C110" s="9">
        <v>64</v>
      </c>
      <c r="D110" s="10">
        <v>0.496648988868815</v>
      </c>
      <c r="E110" s="10">
        <v>0.897041811270864</v>
      </c>
      <c r="F110" s="10">
        <v>0.764340443155933</v>
      </c>
      <c r="G110" s="11">
        <v>0.469804464440215</v>
      </c>
      <c r="H110" s="14">
        <v>2</v>
      </c>
      <c r="I110" s="12">
        <v>1057</v>
      </c>
      <c r="J110" s="22">
        <v>2</v>
      </c>
      <c r="K110" s="9">
        <v>0</v>
      </c>
      <c r="L110" s="8">
        <v>0</v>
      </c>
      <c r="M110" s="16">
        <v>1</v>
      </c>
      <c r="N110" s="16">
        <v>0</v>
      </c>
      <c r="O110" s="9">
        <v>1</v>
      </c>
    </row>
    <row r="111" spans="1:15">
      <c r="A111" s="2">
        <v>110</v>
      </c>
      <c r="B111" s="8">
        <v>2</v>
      </c>
      <c r="C111" s="9">
        <v>49</v>
      </c>
      <c r="D111" s="10">
        <v>0.497784888013783</v>
      </c>
      <c r="E111" s="10">
        <v>0.51018711018711</v>
      </c>
      <c r="F111" s="10">
        <v>0.690944498539435</v>
      </c>
      <c r="G111" s="11">
        <v>0.471631028093545</v>
      </c>
      <c r="H111" s="12">
        <v>1</v>
      </c>
      <c r="I111" s="12">
        <v>641</v>
      </c>
      <c r="J111" s="18">
        <v>2</v>
      </c>
      <c r="K111" s="19">
        <v>1</v>
      </c>
      <c r="L111" s="20">
        <v>0</v>
      </c>
      <c r="M111" s="8">
        <v>0</v>
      </c>
      <c r="N111" s="8">
        <v>0</v>
      </c>
      <c r="O111" s="21">
        <v>3</v>
      </c>
    </row>
    <row r="112" spans="1:15">
      <c r="A112" s="2">
        <v>111</v>
      </c>
      <c r="B112" s="8">
        <v>2</v>
      </c>
      <c r="C112" s="9">
        <v>62</v>
      </c>
      <c r="D112" s="10">
        <v>0.499096683955941</v>
      </c>
      <c r="E112" s="10">
        <v>0.500743678730788</v>
      </c>
      <c r="F112" s="10">
        <v>0.452474632429074</v>
      </c>
      <c r="G112" s="11">
        <v>0.363903789582973</v>
      </c>
      <c r="H112" s="13">
        <v>2</v>
      </c>
      <c r="I112" s="12">
        <v>1131</v>
      </c>
      <c r="J112" s="22">
        <v>2</v>
      </c>
      <c r="K112" s="9">
        <v>0</v>
      </c>
      <c r="L112" s="8">
        <v>0</v>
      </c>
      <c r="M112" s="16">
        <v>0</v>
      </c>
      <c r="N112" s="16">
        <v>0</v>
      </c>
      <c r="O112" s="10">
        <v>1</v>
      </c>
    </row>
    <row r="113" spans="1:15">
      <c r="A113" s="2">
        <v>112</v>
      </c>
      <c r="B113" s="8">
        <v>2</v>
      </c>
      <c r="C113" s="9">
        <v>56</v>
      </c>
      <c r="D113" s="10">
        <v>0.499446354682674</v>
      </c>
      <c r="E113" s="10">
        <v>0.825648653115188</v>
      </c>
      <c r="F113" s="10">
        <v>0.513356802650652</v>
      </c>
      <c r="G113" s="11">
        <v>0.434504239487801</v>
      </c>
      <c r="H113" s="12">
        <v>1</v>
      </c>
      <c r="I113" s="12">
        <v>1590</v>
      </c>
      <c r="J113" s="22">
        <v>2</v>
      </c>
      <c r="K113" s="9">
        <v>1</v>
      </c>
      <c r="L113" s="8" t="s">
        <v>16</v>
      </c>
      <c r="M113" s="16">
        <v>0</v>
      </c>
      <c r="N113" s="16">
        <v>0</v>
      </c>
      <c r="O113" s="9">
        <v>3</v>
      </c>
    </row>
    <row r="114" spans="1:15">
      <c r="A114" s="2">
        <v>113</v>
      </c>
      <c r="B114" s="8">
        <v>1</v>
      </c>
      <c r="C114" s="9">
        <v>68</v>
      </c>
      <c r="D114" s="10">
        <v>0.499796025409406</v>
      </c>
      <c r="E114" s="10">
        <v>0.505371013055693</v>
      </c>
      <c r="F114" s="10">
        <v>1.1486850279561</v>
      </c>
      <c r="G114" s="11">
        <v>0.741477764319086</v>
      </c>
      <c r="H114" s="13">
        <v>2</v>
      </c>
      <c r="I114" s="12">
        <v>1629</v>
      </c>
      <c r="J114" s="22">
        <v>2</v>
      </c>
      <c r="K114" s="9" t="s">
        <v>16</v>
      </c>
      <c r="L114" s="8" t="s">
        <v>16</v>
      </c>
      <c r="M114" s="16">
        <v>1</v>
      </c>
      <c r="N114" s="16">
        <v>0</v>
      </c>
      <c r="O114" s="10">
        <v>1</v>
      </c>
    </row>
    <row r="115" spans="1:15">
      <c r="A115" s="2">
        <v>114</v>
      </c>
      <c r="B115" s="8">
        <v>1</v>
      </c>
      <c r="C115" s="9">
        <v>51</v>
      </c>
      <c r="D115" s="10">
        <v>0.508860447944868</v>
      </c>
      <c r="E115" s="10">
        <v>0.651836451836452</v>
      </c>
      <c r="F115" s="10">
        <v>0.60253164556962</v>
      </c>
      <c r="G115" s="11">
        <v>0.654013721267965</v>
      </c>
      <c r="H115" s="13">
        <v>2</v>
      </c>
      <c r="I115" s="12">
        <v>2569</v>
      </c>
      <c r="J115" s="18">
        <v>2</v>
      </c>
      <c r="K115" s="19">
        <v>0</v>
      </c>
      <c r="L115" s="20">
        <v>0</v>
      </c>
      <c r="M115" s="8">
        <v>1</v>
      </c>
      <c r="N115" s="8">
        <v>1</v>
      </c>
      <c r="O115" s="23">
        <v>1</v>
      </c>
    </row>
    <row r="116" spans="1:15">
      <c r="A116" s="2">
        <v>115</v>
      </c>
      <c r="B116" s="8">
        <v>1</v>
      </c>
      <c r="C116" s="9">
        <v>52</v>
      </c>
      <c r="D116" s="10">
        <v>0.508975393303752</v>
      </c>
      <c r="E116" s="10">
        <v>0.704209242031417</v>
      </c>
      <c r="F116" s="10">
        <v>0.382284511411478</v>
      </c>
      <c r="G116" s="15">
        <v>0.266440101954121</v>
      </c>
      <c r="H116" s="13">
        <v>1</v>
      </c>
      <c r="I116" s="12">
        <v>1082</v>
      </c>
      <c r="J116" s="22">
        <v>1</v>
      </c>
      <c r="K116" s="19">
        <v>1</v>
      </c>
      <c r="L116" s="8">
        <v>0</v>
      </c>
      <c r="M116" s="16">
        <v>1</v>
      </c>
      <c r="N116" s="16">
        <v>1</v>
      </c>
      <c r="O116" s="9">
        <v>3</v>
      </c>
    </row>
    <row r="117" spans="1:15">
      <c r="A117" s="2">
        <v>116</v>
      </c>
      <c r="B117" s="8">
        <v>1</v>
      </c>
      <c r="C117" s="9">
        <v>59</v>
      </c>
      <c r="D117" s="10">
        <v>0.510985488664841</v>
      </c>
      <c r="E117" s="10">
        <v>0.713931581556768</v>
      </c>
      <c r="F117" s="10">
        <v>0.430523917995444</v>
      </c>
      <c r="G117" s="11">
        <v>0.702370652362</v>
      </c>
      <c r="H117" s="13">
        <v>2</v>
      </c>
      <c r="I117" s="12">
        <v>1124</v>
      </c>
      <c r="J117" s="22">
        <v>2</v>
      </c>
      <c r="K117" s="9">
        <v>1</v>
      </c>
      <c r="L117" s="20">
        <v>1</v>
      </c>
      <c r="M117" s="16">
        <v>0</v>
      </c>
      <c r="N117" s="16">
        <v>0</v>
      </c>
      <c r="O117" s="10">
        <v>4</v>
      </c>
    </row>
    <row r="118" spans="1:15">
      <c r="A118" s="2">
        <v>117</v>
      </c>
      <c r="B118" s="8">
        <v>1</v>
      </c>
      <c r="C118" s="9">
        <v>65</v>
      </c>
      <c r="D118" s="10">
        <v>0.511395724082291</v>
      </c>
      <c r="E118" s="10">
        <v>0.892710080829648</v>
      </c>
      <c r="F118" s="10">
        <v>0.49097052958121</v>
      </c>
      <c r="G118" s="15">
        <v>0.375785896346644</v>
      </c>
      <c r="H118" s="12">
        <v>1</v>
      </c>
      <c r="I118" s="12">
        <v>1470</v>
      </c>
      <c r="J118" s="22">
        <v>1</v>
      </c>
      <c r="K118" s="19" t="s">
        <v>9</v>
      </c>
      <c r="L118" s="20" t="s">
        <v>9</v>
      </c>
      <c r="M118" s="16">
        <v>1</v>
      </c>
      <c r="N118" s="16">
        <v>0</v>
      </c>
      <c r="O118" s="10">
        <v>1</v>
      </c>
    </row>
    <row r="119" spans="1:15">
      <c r="A119" s="2">
        <v>118</v>
      </c>
      <c r="B119" s="8">
        <v>2</v>
      </c>
      <c r="C119" s="9">
        <v>74</v>
      </c>
      <c r="D119" s="10">
        <v>0.512006914007037</v>
      </c>
      <c r="E119" s="10">
        <v>0.687627603103308</v>
      </c>
      <c r="F119" s="10">
        <v>0.791683247115002</v>
      </c>
      <c r="G119" s="11">
        <v>0.505681021181091</v>
      </c>
      <c r="H119" s="13">
        <v>1</v>
      </c>
      <c r="I119" s="12">
        <v>1557</v>
      </c>
      <c r="J119" s="22">
        <v>2</v>
      </c>
      <c r="K119" s="9" t="s">
        <v>16</v>
      </c>
      <c r="L119" s="8" t="s">
        <v>16</v>
      </c>
      <c r="M119" s="16">
        <v>0</v>
      </c>
      <c r="N119" s="16">
        <v>0</v>
      </c>
      <c r="O119" s="10">
        <v>1</v>
      </c>
    </row>
    <row r="120" spans="1:15">
      <c r="A120" s="2">
        <v>119</v>
      </c>
      <c r="B120" s="8">
        <v>1</v>
      </c>
      <c r="C120" s="9">
        <v>63</v>
      </c>
      <c r="D120" s="10">
        <v>0.513467579955709</v>
      </c>
      <c r="E120" s="10">
        <v>0.636591648590022</v>
      </c>
      <c r="F120" s="10">
        <v>0.630500397140588</v>
      </c>
      <c r="G120" s="11">
        <v>0.525305631215557</v>
      </c>
      <c r="H120" s="13">
        <v>2</v>
      </c>
      <c r="I120" s="12">
        <v>2555</v>
      </c>
      <c r="J120" s="18">
        <v>2</v>
      </c>
      <c r="K120" s="19">
        <v>1</v>
      </c>
      <c r="L120" s="20">
        <v>0</v>
      </c>
      <c r="M120" s="8">
        <v>1</v>
      </c>
      <c r="N120" s="8">
        <v>1</v>
      </c>
      <c r="O120" s="23">
        <v>2</v>
      </c>
    </row>
    <row r="121" spans="1:15">
      <c r="A121" s="2">
        <v>120</v>
      </c>
      <c r="B121" s="8">
        <v>1</v>
      </c>
      <c r="C121" s="9">
        <v>49</v>
      </c>
      <c r="D121" s="10">
        <v>0.521984671238403</v>
      </c>
      <c r="E121" s="10">
        <v>1.3323928625896</v>
      </c>
      <c r="F121" s="10">
        <v>0.888488810104143</v>
      </c>
      <c r="G121" s="11">
        <v>0.999235344095157</v>
      </c>
      <c r="H121" s="12">
        <v>1</v>
      </c>
      <c r="I121" s="12">
        <v>1923</v>
      </c>
      <c r="J121" s="22">
        <v>2</v>
      </c>
      <c r="K121" s="9" t="s">
        <v>16</v>
      </c>
      <c r="L121" s="8" t="s">
        <v>16</v>
      </c>
      <c r="M121" s="16">
        <v>0</v>
      </c>
      <c r="N121" s="16">
        <v>0</v>
      </c>
      <c r="O121" s="10">
        <v>1</v>
      </c>
    </row>
    <row r="122" spans="1:15">
      <c r="A122" s="2">
        <v>121</v>
      </c>
      <c r="B122" s="8">
        <v>1</v>
      </c>
      <c r="C122" s="9">
        <v>56</v>
      </c>
      <c r="D122" s="10">
        <v>0.524366231848388</v>
      </c>
      <c r="E122" s="10">
        <v>0.54040194040194</v>
      </c>
      <c r="F122" s="10">
        <v>0.614216163583252</v>
      </c>
      <c r="G122" s="11">
        <v>0.688567279282889</v>
      </c>
      <c r="H122" s="12">
        <v>1</v>
      </c>
      <c r="I122" s="12">
        <v>589</v>
      </c>
      <c r="J122" s="18">
        <v>2</v>
      </c>
      <c r="K122" s="9">
        <v>1</v>
      </c>
      <c r="L122" s="8">
        <v>1</v>
      </c>
      <c r="M122" s="8">
        <v>1</v>
      </c>
      <c r="N122" s="8">
        <v>0</v>
      </c>
      <c r="O122" s="21">
        <v>4</v>
      </c>
    </row>
    <row r="123" spans="1:15">
      <c r="A123" s="2">
        <v>122</v>
      </c>
      <c r="B123" s="8">
        <v>1</v>
      </c>
      <c r="C123" s="9">
        <v>60</v>
      </c>
      <c r="D123" s="10">
        <v>0.525312626058895</v>
      </c>
      <c r="E123" s="10">
        <v>0.916043922525545</v>
      </c>
      <c r="F123" s="10">
        <v>0.664136937735431</v>
      </c>
      <c r="G123" s="15">
        <v>0.542735768903993</v>
      </c>
      <c r="H123" s="13">
        <v>1</v>
      </c>
      <c r="I123" s="12">
        <v>1301</v>
      </c>
      <c r="J123" s="22">
        <v>2</v>
      </c>
      <c r="K123" s="19">
        <v>1</v>
      </c>
      <c r="L123" s="8">
        <v>1</v>
      </c>
      <c r="M123" s="16">
        <v>1</v>
      </c>
      <c r="N123" s="16">
        <v>1</v>
      </c>
      <c r="O123" s="9">
        <v>4</v>
      </c>
    </row>
    <row r="124" spans="1:15">
      <c r="A124" s="2">
        <v>123</v>
      </c>
      <c r="B124" s="8">
        <v>1</v>
      </c>
      <c r="C124" s="9">
        <v>67</v>
      </c>
      <c r="D124" s="10">
        <v>0.526021329914331</v>
      </c>
      <c r="E124" s="10">
        <v>0.620723847297967</v>
      </c>
      <c r="F124" s="10">
        <v>0.498861047835991</v>
      </c>
      <c r="G124" s="11">
        <v>0.660494895310607</v>
      </c>
      <c r="H124" s="13">
        <v>1</v>
      </c>
      <c r="I124" s="12">
        <v>111</v>
      </c>
      <c r="J124" s="25" t="s">
        <v>9</v>
      </c>
      <c r="K124" s="9">
        <v>1</v>
      </c>
      <c r="L124" s="20">
        <v>1</v>
      </c>
      <c r="M124" s="16">
        <v>1</v>
      </c>
      <c r="N124" s="16">
        <v>1</v>
      </c>
      <c r="O124" s="10">
        <v>4</v>
      </c>
    </row>
    <row r="125" spans="1:15">
      <c r="A125" s="2">
        <v>124</v>
      </c>
      <c r="B125" s="8">
        <v>1</v>
      </c>
      <c r="C125" s="9">
        <v>68</v>
      </c>
      <c r="D125" s="10">
        <v>0.526522791448164</v>
      </c>
      <c r="E125" s="10">
        <v>1.02173249961873</v>
      </c>
      <c r="F125" s="10">
        <v>0.520884112563705</v>
      </c>
      <c r="G125" s="15">
        <v>0.34570943075616</v>
      </c>
      <c r="H125" s="13">
        <v>2</v>
      </c>
      <c r="I125" s="12">
        <v>2247</v>
      </c>
      <c r="J125" s="22">
        <v>2</v>
      </c>
      <c r="K125" s="9">
        <v>0</v>
      </c>
      <c r="L125" s="8" t="s">
        <v>16</v>
      </c>
      <c r="M125" s="16">
        <v>0</v>
      </c>
      <c r="N125" s="16">
        <v>0</v>
      </c>
      <c r="O125" s="10">
        <v>1</v>
      </c>
    </row>
    <row r="126" spans="1:15">
      <c r="A126" s="2">
        <v>125</v>
      </c>
      <c r="B126" s="8">
        <v>1</v>
      </c>
      <c r="C126" s="9">
        <v>69</v>
      </c>
      <c r="D126" s="10">
        <v>0.528035498184752</v>
      </c>
      <c r="E126" s="10">
        <v>1.17500381271923</v>
      </c>
      <c r="F126" s="10">
        <v>0.973908708176379</v>
      </c>
      <c r="G126" s="11">
        <v>0.648003398470688</v>
      </c>
      <c r="H126" s="13">
        <v>1</v>
      </c>
      <c r="I126" s="12">
        <v>1234</v>
      </c>
      <c r="J126" s="22">
        <v>2</v>
      </c>
      <c r="K126" s="19">
        <v>1</v>
      </c>
      <c r="L126" s="20">
        <v>1</v>
      </c>
      <c r="M126" s="16">
        <v>0</v>
      </c>
      <c r="N126" s="16">
        <v>0</v>
      </c>
      <c r="O126" s="9">
        <v>4</v>
      </c>
    </row>
    <row r="127" spans="1:15">
      <c r="A127" s="2">
        <v>126</v>
      </c>
      <c r="B127" s="8">
        <v>2</v>
      </c>
      <c r="C127" s="9">
        <v>64</v>
      </c>
      <c r="D127" s="10">
        <v>0.52805808515875</v>
      </c>
      <c r="E127" s="10">
        <v>0.729452529452529</v>
      </c>
      <c r="F127" s="10">
        <v>0.613826679649464</v>
      </c>
      <c r="G127" s="11">
        <v>0.646502078221243</v>
      </c>
      <c r="H127" s="13">
        <v>2</v>
      </c>
      <c r="I127" s="12">
        <v>2558</v>
      </c>
      <c r="J127" s="18">
        <v>2</v>
      </c>
      <c r="K127" s="19">
        <v>0</v>
      </c>
      <c r="L127" s="20">
        <v>0</v>
      </c>
      <c r="M127" s="8">
        <v>0</v>
      </c>
      <c r="N127" s="8">
        <v>0</v>
      </c>
      <c r="O127" s="23">
        <v>1</v>
      </c>
    </row>
    <row r="128" spans="1:15">
      <c r="A128" s="2">
        <v>127</v>
      </c>
      <c r="B128" s="8">
        <v>1</v>
      </c>
      <c r="C128" s="9">
        <v>61</v>
      </c>
      <c r="D128" s="10">
        <v>0.53052657571455</v>
      </c>
      <c r="E128" s="10">
        <v>0.354736627194773</v>
      </c>
      <c r="F128" s="10">
        <v>0.641265419816952</v>
      </c>
      <c r="G128" s="11">
        <v>0.59601627156684</v>
      </c>
      <c r="H128" s="12">
        <v>2</v>
      </c>
      <c r="I128" s="12">
        <v>1950</v>
      </c>
      <c r="J128" s="22">
        <v>2</v>
      </c>
      <c r="K128" s="9">
        <v>0</v>
      </c>
      <c r="L128" s="8">
        <v>0</v>
      </c>
      <c r="M128" s="16">
        <v>1</v>
      </c>
      <c r="N128" s="16">
        <v>0</v>
      </c>
      <c r="O128" s="10">
        <v>1</v>
      </c>
    </row>
    <row r="129" spans="1:15">
      <c r="A129" s="2">
        <v>128</v>
      </c>
      <c r="B129" s="8">
        <v>1</v>
      </c>
      <c r="C129" s="9">
        <v>68</v>
      </c>
      <c r="D129" s="10">
        <v>0.533783783783784</v>
      </c>
      <c r="E129" s="10">
        <v>0.965456763763916</v>
      </c>
      <c r="F129" s="10">
        <v>0.985541768225127</v>
      </c>
      <c r="G129" s="11">
        <v>0.597026338147834</v>
      </c>
      <c r="H129" s="13">
        <v>2</v>
      </c>
      <c r="I129" s="12">
        <v>2221</v>
      </c>
      <c r="J129" s="22">
        <v>1</v>
      </c>
      <c r="K129" s="9">
        <v>1</v>
      </c>
      <c r="L129" s="8" t="s">
        <v>16</v>
      </c>
      <c r="M129" s="16">
        <v>0</v>
      </c>
      <c r="N129" s="16">
        <v>0</v>
      </c>
      <c r="O129" s="9">
        <v>3</v>
      </c>
    </row>
    <row r="130" spans="1:15">
      <c r="A130" s="2">
        <v>129</v>
      </c>
      <c r="B130" s="8">
        <v>1</v>
      </c>
      <c r="C130" s="9">
        <v>57</v>
      </c>
      <c r="D130" s="10">
        <v>0.537570170469176</v>
      </c>
      <c r="E130" s="10">
        <v>0.813110086767896</v>
      </c>
      <c r="F130" s="10">
        <v>0.580301826846704</v>
      </c>
      <c r="G130" s="11">
        <v>0.396845505795908</v>
      </c>
      <c r="H130" s="13">
        <v>2</v>
      </c>
      <c r="I130" s="12">
        <v>2585</v>
      </c>
      <c r="J130" s="18">
        <v>2</v>
      </c>
      <c r="K130" s="19">
        <v>0</v>
      </c>
      <c r="L130" s="20">
        <v>0</v>
      </c>
      <c r="M130" s="8">
        <v>1</v>
      </c>
      <c r="N130" s="8">
        <v>1</v>
      </c>
      <c r="O130" s="23">
        <v>1</v>
      </c>
    </row>
    <row r="131" spans="1:15">
      <c r="A131" s="2">
        <v>130</v>
      </c>
      <c r="B131" s="8">
        <v>1</v>
      </c>
      <c r="C131" s="9">
        <v>48</v>
      </c>
      <c r="D131" s="10">
        <v>0.53791013462323</v>
      </c>
      <c r="E131" s="10">
        <v>0.50272682201289</v>
      </c>
      <c r="F131" s="10">
        <v>0.428038931455788</v>
      </c>
      <c r="G131" s="11">
        <v>0.561515833189133</v>
      </c>
      <c r="H131" s="13">
        <v>2</v>
      </c>
      <c r="I131" s="12">
        <v>1124</v>
      </c>
      <c r="J131" s="22">
        <v>2</v>
      </c>
      <c r="K131" s="19">
        <v>1</v>
      </c>
      <c r="L131" s="8">
        <v>1</v>
      </c>
      <c r="M131" s="16">
        <v>1</v>
      </c>
      <c r="N131" s="16">
        <v>0</v>
      </c>
      <c r="O131" s="10">
        <v>4</v>
      </c>
    </row>
    <row r="132" spans="1:15">
      <c r="A132" s="2">
        <v>131</v>
      </c>
      <c r="B132" s="8">
        <v>2</v>
      </c>
      <c r="C132" s="9">
        <v>73</v>
      </c>
      <c r="D132" s="10">
        <v>0.538675226865856</v>
      </c>
      <c r="E132" s="10">
        <v>0.621784401796652</v>
      </c>
      <c r="F132" s="10">
        <v>0.581973736569837</v>
      </c>
      <c r="G132" s="11">
        <v>0.432739514658437</v>
      </c>
      <c r="H132" s="12">
        <v>1</v>
      </c>
      <c r="I132" s="12">
        <v>1582</v>
      </c>
      <c r="J132" s="22">
        <v>2</v>
      </c>
      <c r="K132" s="9">
        <v>0</v>
      </c>
      <c r="L132" s="8">
        <v>0</v>
      </c>
      <c r="M132" s="16">
        <v>0</v>
      </c>
      <c r="N132" s="16">
        <v>0</v>
      </c>
      <c r="O132" s="10">
        <v>1</v>
      </c>
    </row>
    <row r="133" spans="1:15">
      <c r="A133" s="2">
        <v>132</v>
      </c>
      <c r="B133" s="8">
        <v>1</v>
      </c>
      <c r="C133" s="9">
        <v>65</v>
      </c>
      <c r="D133" s="10">
        <v>0.542254941508673</v>
      </c>
      <c r="E133" s="10">
        <v>1.00480402623151</v>
      </c>
      <c r="F133" s="10">
        <v>0.880179481497895</v>
      </c>
      <c r="G133" s="11">
        <v>1.00025488530161</v>
      </c>
      <c r="H133" s="13">
        <v>1</v>
      </c>
      <c r="I133" s="12">
        <v>1108</v>
      </c>
      <c r="J133" s="22">
        <v>1</v>
      </c>
      <c r="K133" s="9">
        <v>1</v>
      </c>
      <c r="L133" s="8">
        <v>1</v>
      </c>
      <c r="M133" s="16">
        <v>1</v>
      </c>
      <c r="N133" s="16">
        <v>0</v>
      </c>
      <c r="O133" s="9">
        <v>4</v>
      </c>
    </row>
    <row r="134" spans="1:15">
      <c r="A134" s="2">
        <v>133</v>
      </c>
      <c r="B134" s="8">
        <v>1</v>
      </c>
      <c r="C134" s="9">
        <v>62</v>
      </c>
      <c r="D134" s="10">
        <v>0.54423112537811</v>
      </c>
      <c r="E134" s="10">
        <v>0.467129440587995</v>
      </c>
      <c r="F134" s="10">
        <v>0.502785515320334</v>
      </c>
      <c r="G134" s="11">
        <v>0.371300322625894</v>
      </c>
      <c r="H134" s="13">
        <v>2</v>
      </c>
      <c r="I134" s="12">
        <v>1706</v>
      </c>
      <c r="J134" s="22">
        <v>2</v>
      </c>
      <c r="K134" s="9">
        <v>0</v>
      </c>
      <c r="L134" s="8">
        <v>0</v>
      </c>
      <c r="M134" s="16">
        <v>0</v>
      </c>
      <c r="N134" s="16">
        <v>0</v>
      </c>
      <c r="O134" s="10">
        <v>1</v>
      </c>
    </row>
    <row r="135" spans="1:15">
      <c r="A135" s="2">
        <v>134</v>
      </c>
      <c r="B135" s="8">
        <v>2</v>
      </c>
      <c r="C135" s="9">
        <v>67</v>
      </c>
      <c r="D135" s="10">
        <v>0.546840397589741</v>
      </c>
      <c r="E135" s="10">
        <v>0.669536334056399</v>
      </c>
      <c r="F135" s="10">
        <v>0.599046862589357</v>
      </c>
      <c r="G135" s="11">
        <v>0.771584214860328</v>
      </c>
      <c r="H135" s="12">
        <v>1</v>
      </c>
      <c r="I135" s="12">
        <v>1771</v>
      </c>
      <c r="J135" s="18">
        <v>2</v>
      </c>
      <c r="K135" s="19">
        <v>1</v>
      </c>
      <c r="L135" s="8">
        <v>1</v>
      </c>
      <c r="M135" s="8">
        <v>0</v>
      </c>
      <c r="N135" s="8">
        <v>0</v>
      </c>
      <c r="O135" s="21">
        <v>4</v>
      </c>
    </row>
    <row r="136" spans="1:15">
      <c r="A136" s="2">
        <v>135</v>
      </c>
      <c r="B136" s="16">
        <v>1</v>
      </c>
      <c r="C136" s="3">
        <v>60</v>
      </c>
      <c r="D136" s="10">
        <v>0.549930473296596</v>
      </c>
      <c r="E136" s="10">
        <v>1.15191160520607</v>
      </c>
      <c r="F136" s="10">
        <v>0.873550436854647</v>
      </c>
      <c r="G136" s="11">
        <v>0.669728257426997</v>
      </c>
      <c r="H136" s="14">
        <v>1</v>
      </c>
      <c r="I136" s="12">
        <v>230</v>
      </c>
      <c r="J136" s="4">
        <v>1</v>
      </c>
      <c r="K136" s="9">
        <v>1</v>
      </c>
      <c r="L136" s="16">
        <v>0</v>
      </c>
      <c r="M136" s="16">
        <v>0</v>
      </c>
      <c r="N136" s="16">
        <v>0</v>
      </c>
      <c r="O136" s="3">
        <v>3</v>
      </c>
    </row>
    <row r="137" spans="1:15">
      <c r="A137" s="2">
        <v>136</v>
      </c>
      <c r="B137" s="8">
        <v>2</v>
      </c>
      <c r="C137" s="9">
        <v>50</v>
      </c>
      <c r="D137" s="10">
        <v>0.555870046763475</v>
      </c>
      <c r="E137" s="10">
        <v>0.897713097713098</v>
      </c>
      <c r="F137" s="10">
        <v>0.912560856864654</v>
      </c>
      <c r="G137" s="11">
        <v>0.833992688667435</v>
      </c>
      <c r="H137" s="13">
        <v>2</v>
      </c>
      <c r="I137" s="12">
        <v>2532</v>
      </c>
      <c r="J137" s="18">
        <v>1</v>
      </c>
      <c r="K137" s="19">
        <v>0</v>
      </c>
      <c r="L137" s="20">
        <v>0</v>
      </c>
      <c r="M137" s="8">
        <v>0</v>
      </c>
      <c r="N137" s="8">
        <v>0</v>
      </c>
      <c r="O137" s="23">
        <v>1</v>
      </c>
    </row>
    <row r="138" spans="1:15">
      <c r="A138" s="2">
        <v>137</v>
      </c>
      <c r="B138" s="8">
        <v>2</v>
      </c>
      <c r="C138" s="9">
        <v>80</v>
      </c>
      <c r="D138" s="10">
        <v>0.563491573553923</v>
      </c>
      <c r="E138" s="10">
        <v>0.801551653736219</v>
      </c>
      <c r="F138" s="10">
        <v>0.853362514922403</v>
      </c>
      <c r="G138" s="11">
        <v>0.83419834478889</v>
      </c>
      <c r="H138" s="12">
        <v>1</v>
      </c>
      <c r="I138" s="12">
        <v>400</v>
      </c>
      <c r="J138" s="22">
        <v>2</v>
      </c>
      <c r="K138" s="19" t="s">
        <v>9</v>
      </c>
      <c r="L138" s="20" t="s">
        <v>9</v>
      </c>
      <c r="M138" s="16">
        <v>0</v>
      </c>
      <c r="N138" s="16">
        <v>0</v>
      </c>
      <c r="O138" s="23" t="s">
        <v>9</v>
      </c>
    </row>
    <row r="139" spans="1:15">
      <c r="A139" s="2">
        <v>138</v>
      </c>
      <c r="B139" s="8">
        <v>2</v>
      </c>
      <c r="C139" s="9">
        <v>59</v>
      </c>
      <c r="D139" s="10">
        <v>0.567437853802609</v>
      </c>
      <c r="E139" s="10">
        <v>0.668468468468468</v>
      </c>
      <c r="F139" s="10">
        <v>0.65238558909445</v>
      </c>
      <c r="G139" s="11">
        <v>0.681957033401773</v>
      </c>
      <c r="H139" s="12">
        <v>1</v>
      </c>
      <c r="I139" s="12">
        <v>968</v>
      </c>
      <c r="J139" s="18">
        <v>2</v>
      </c>
      <c r="K139" s="19">
        <v>0</v>
      </c>
      <c r="L139" s="20">
        <v>0</v>
      </c>
      <c r="M139" s="8">
        <v>0</v>
      </c>
      <c r="N139" s="8">
        <v>0</v>
      </c>
      <c r="O139" s="21">
        <v>2</v>
      </c>
    </row>
    <row r="140" spans="1:15">
      <c r="A140" s="2">
        <v>139</v>
      </c>
      <c r="B140" s="8">
        <v>1</v>
      </c>
      <c r="C140" s="9">
        <v>72</v>
      </c>
      <c r="D140" s="10">
        <v>0.567437853802609</v>
      </c>
      <c r="E140" s="10">
        <v>2.42286902286902</v>
      </c>
      <c r="F140" s="10">
        <v>1.83758519961052</v>
      </c>
      <c r="G140" s="11">
        <v>0.825880114176974</v>
      </c>
      <c r="H140" s="12">
        <v>1</v>
      </c>
      <c r="I140" s="12">
        <v>90</v>
      </c>
      <c r="J140" s="18">
        <v>2</v>
      </c>
      <c r="K140" s="19">
        <v>1</v>
      </c>
      <c r="L140" s="20">
        <v>1</v>
      </c>
      <c r="M140" s="8">
        <v>1</v>
      </c>
      <c r="N140" s="8">
        <v>0</v>
      </c>
      <c r="O140" s="21">
        <v>4</v>
      </c>
    </row>
    <row r="141" spans="1:15">
      <c r="A141" s="2">
        <v>140</v>
      </c>
      <c r="B141" s="8">
        <v>1</v>
      </c>
      <c r="C141" s="9">
        <v>70</v>
      </c>
      <c r="D141" s="10">
        <v>0.57423297734428</v>
      </c>
      <c r="E141" s="10">
        <v>0.848101265822785</v>
      </c>
      <c r="F141" s="10">
        <v>0.676681257461202</v>
      </c>
      <c r="G141" s="11">
        <v>0.704306354327395</v>
      </c>
      <c r="H141" s="13">
        <v>2</v>
      </c>
      <c r="I141" s="12">
        <v>1946</v>
      </c>
      <c r="J141" s="22">
        <v>2</v>
      </c>
      <c r="K141" s="9">
        <v>1</v>
      </c>
      <c r="L141" s="8" t="s">
        <v>16</v>
      </c>
      <c r="M141" s="16">
        <v>1</v>
      </c>
      <c r="N141" s="16">
        <v>0</v>
      </c>
      <c r="O141" s="9">
        <v>3</v>
      </c>
    </row>
    <row r="142" spans="1:15">
      <c r="A142" s="2">
        <v>141</v>
      </c>
      <c r="B142" s="8">
        <v>1</v>
      </c>
      <c r="C142" s="9">
        <v>70</v>
      </c>
      <c r="D142" s="10">
        <v>0.575269094092805</v>
      </c>
      <c r="E142" s="10">
        <v>0.95465021691974</v>
      </c>
      <c r="F142" s="10">
        <v>0.72263701350278</v>
      </c>
      <c r="G142" s="11">
        <v>0.624121112307595</v>
      </c>
      <c r="H142" s="12">
        <v>1</v>
      </c>
      <c r="I142" s="12">
        <v>361</v>
      </c>
      <c r="J142" s="18">
        <v>1</v>
      </c>
      <c r="K142" s="19">
        <v>1</v>
      </c>
      <c r="L142" s="20">
        <v>0</v>
      </c>
      <c r="M142" s="8">
        <v>1</v>
      </c>
      <c r="N142" s="8">
        <v>1</v>
      </c>
      <c r="O142" s="21">
        <v>3</v>
      </c>
    </row>
    <row r="143" spans="1:15">
      <c r="A143" s="2">
        <v>142</v>
      </c>
      <c r="B143" s="8">
        <v>1</v>
      </c>
      <c r="C143" s="9">
        <v>58</v>
      </c>
      <c r="D143" s="10">
        <v>0.576024243837053</v>
      </c>
      <c r="E143" s="10">
        <v>0.86531151875723</v>
      </c>
      <c r="F143" s="10">
        <v>0.838475874922344</v>
      </c>
      <c r="G143" s="11">
        <v>0.582626752033224</v>
      </c>
      <c r="H143" s="14">
        <v>1</v>
      </c>
      <c r="I143" s="12">
        <v>417</v>
      </c>
      <c r="J143" s="22">
        <v>1</v>
      </c>
      <c r="K143" s="9">
        <v>1</v>
      </c>
      <c r="L143" s="8">
        <v>0</v>
      </c>
      <c r="M143" s="16">
        <v>1</v>
      </c>
      <c r="N143" s="16">
        <v>1</v>
      </c>
      <c r="O143" s="10">
        <v>3</v>
      </c>
    </row>
    <row r="144" spans="1:15">
      <c r="A144" s="2">
        <v>143</v>
      </c>
      <c r="B144" s="8">
        <v>1</v>
      </c>
      <c r="C144" s="9">
        <v>52</v>
      </c>
      <c r="D144" s="10">
        <v>0.579005660841743</v>
      </c>
      <c r="E144" s="10">
        <v>0.757449757449757</v>
      </c>
      <c r="F144" s="10">
        <v>0.713924050632911</v>
      </c>
      <c r="G144" s="11">
        <v>0.851119234813962</v>
      </c>
      <c r="H144" s="12">
        <v>1</v>
      </c>
      <c r="I144" s="12">
        <v>188</v>
      </c>
      <c r="J144" s="18">
        <v>2</v>
      </c>
      <c r="K144" s="19">
        <v>1</v>
      </c>
      <c r="L144" s="8">
        <v>1</v>
      </c>
      <c r="M144" s="8">
        <v>1</v>
      </c>
      <c r="N144" s="8">
        <v>1</v>
      </c>
      <c r="O144" s="21">
        <v>4</v>
      </c>
    </row>
    <row r="145" spans="1:15">
      <c r="A145" s="2">
        <v>144</v>
      </c>
      <c r="B145" s="8">
        <v>1</v>
      </c>
      <c r="C145" s="9">
        <v>68</v>
      </c>
      <c r="D145" s="10">
        <v>0.581968646191503</v>
      </c>
      <c r="E145" s="10">
        <v>0.80912245909767</v>
      </c>
      <c r="F145" s="10">
        <v>0.880306481673224</v>
      </c>
      <c r="G145" s="11">
        <v>1.05433465997577</v>
      </c>
      <c r="H145" s="14">
        <v>1</v>
      </c>
      <c r="I145" s="12">
        <v>394</v>
      </c>
      <c r="J145" s="22">
        <v>2</v>
      </c>
      <c r="K145" s="9">
        <v>1</v>
      </c>
      <c r="L145" s="8">
        <v>1</v>
      </c>
      <c r="M145" s="16">
        <v>1</v>
      </c>
      <c r="N145" s="16">
        <v>0</v>
      </c>
      <c r="O145" s="9">
        <v>4</v>
      </c>
    </row>
    <row r="146" spans="1:15">
      <c r="A146" s="2">
        <v>145</v>
      </c>
      <c r="B146" s="8">
        <v>2</v>
      </c>
      <c r="C146" s="9">
        <v>80</v>
      </c>
      <c r="D146" s="10">
        <v>0.582067260647886</v>
      </c>
      <c r="E146" s="10">
        <v>0.959530911062907</v>
      </c>
      <c r="F146" s="10">
        <v>0.52724384432089</v>
      </c>
      <c r="G146" s="11">
        <v>0.436371698232723</v>
      </c>
      <c r="H146" s="12">
        <v>1</v>
      </c>
      <c r="I146" s="12">
        <v>157</v>
      </c>
      <c r="J146" s="18">
        <v>1</v>
      </c>
      <c r="K146" s="19" t="s">
        <v>9</v>
      </c>
      <c r="L146" s="20" t="s">
        <v>9</v>
      </c>
      <c r="M146" s="8">
        <v>0</v>
      </c>
      <c r="N146" s="8">
        <v>0</v>
      </c>
      <c r="O146" s="21">
        <v>4</v>
      </c>
    </row>
    <row r="147" spans="1:15">
      <c r="A147" s="2">
        <v>146</v>
      </c>
      <c r="B147" s="8">
        <v>1</v>
      </c>
      <c r="C147" s="9">
        <v>53</v>
      </c>
      <c r="D147" s="10">
        <v>0.584603987900488</v>
      </c>
      <c r="E147" s="10">
        <v>0.696815026541445</v>
      </c>
      <c r="F147" s="10">
        <v>0.567648229208118</v>
      </c>
      <c r="G147" s="11">
        <v>0.544676672745125</v>
      </c>
      <c r="H147" s="12">
        <v>1</v>
      </c>
      <c r="I147" s="12">
        <v>396</v>
      </c>
      <c r="J147" s="22">
        <v>2</v>
      </c>
      <c r="K147" s="9" t="s">
        <v>16</v>
      </c>
      <c r="L147" s="20">
        <v>1</v>
      </c>
      <c r="M147" s="16">
        <v>0</v>
      </c>
      <c r="N147" s="16">
        <v>0</v>
      </c>
      <c r="O147" s="10">
        <v>4</v>
      </c>
    </row>
    <row r="148" spans="1:15">
      <c r="A148" s="2">
        <v>147</v>
      </c>
      <c r="B148" s="8">
        <v>1</v>
      </c>
      <c r="C148" s="9">
        <v>68</v>
      </c>
      <c r="D148" s="10">
        <v>0.58756337781922</v>
      </c>
      <c r="E148" s="10">
        <v>0.65080152040985</v>
      </c>
      <c r="F148" s="10">
        <v>0.781321184510251</v>
      </c>
      <c r="G148" s="11">
        <v>1.06160235334833</v>
      </c>
      <c r="H148" s="14">
        <v>2</v>
      </c>
      <c r="I148" s="12">
        <v>798</v>
      </c>
      <c r="J148" s="22">
        <v>1</v>
      </c>
      <c r="K148" s="19">
        <v>1</v>
      </c>
      <c r="L148" s="20">
        <v>1</v>
      </c>
      <c r="M148" s="16">
        <v>1</v>
      </c>
      <c r="N148" s="16">
        <v>0</v>
      </c>
      <c r="O148" s="9">
        <v>4</v>
      </c>
    </row>
    <row r="149" spans="1:15">
      <c r="A149" s="2">
        <v>148</v>
      </c>
      <c r="B149" s="8">
        <v>2</v>
      </c>
      <c r="C149" s="9">
        <v>44</v>
      </c>
      <c r="D149" s="10">
        <v>0.590360743633079</v>
      </c>
      <c r="E149" s="10">
        <v>0.61444389357131</v>
      </c>
      <c r="F149" s="10">
        <v>0.805342721060261</v>
      </c>
      <c r="G149" s="11">
        <v>0.851877487454577</v>
      </c>
      <c r="H149" s="14">
        <v>1</v>
      </c>
      <c r="I149" s="12">
        <v>501</v>
      </c>
      <c r="J149" s="22">
        <v>2</v>
      </c>
      <c r="K149" s="9">
        <v>1</v>
      </c>
      <c r="L149" s="20">
        <v>1</v>
      </c>
      <c r="M149" s="16">
        <v>0</v>
      </c>
      <c r="N149" s="16">
        <v>0</v>
      </c>
      <c r="O149" s="10">
        <v>4</v>
      </c>
    </row>
    <row r="150" spans="1:15">
      <c r="A150" s="2">
        <v>149</v>
      </c>
      <c r="B150" s="8">
        <v>1</v>
      </c>
      <c r="C150" s="9">
        <v>69</v>
      </c>
      <c r="D150" s="10">
        <v>0.591759426540008</v>
      </c>
      <c r="E150" s="10">
        <v>1.01041150223104</v>
      </c>
      <c r="F150" s="10">
        <v>0.680679229654173</v>
      </c>
      <c r="G150" s="11">
        <v>0.678491088423603</v>
      </c>
      <c r="H150" s="14">
        <v>1</v>
      </c>
      <c r="I150" s="12">
        <v>980</v>
      </c>
      <c r="J150" s="22">
        <v>1</v>
      </c>
      <c r="K150" s="19">
        <v>1</v>
      </c>
      <c r="L150" s="8">
        <v>0</v>
      </c>
      <c r="M150" s="16">
        <v>1</v>
      </c>
      <c r="N150" s="16">
        <v>1</v>
      </c>
      <c r="O150" s="9">
        <v>3</v>
      </c>
    </row>
    <row r="151" spans="1:15">
      <c r="A151" s="2">
        <v>150</v>
      </c>
      <c r="B151" s="8">
        <v>2</v>
      </c>
      <c r="C151" s="9">
        <v>58</v>
      </c>
      <c r="D151" s="10">
        <v>0.597826646752845</v>
      </c>
      <c r="E151" s="10">
        <v>0.709802060737527</v>
      </c>
      <c r="F151" s="10">
        <v>0.566322478157268</v>
      </c>
      <c r="G151" s="11">
        <v>0.679989865078862</v>
      </c>
      <c r="H151" s="12">
        <v>1</v>
      </c>
      <c r="I151" s="12">
        <v>1086</v>
      </c>
      <c r="J151" s="18">
        <v>2</v>
      </c>
      <c r="K151" s="19">
        <v>0</v>
      </c>
      <c r="L151" s="8">
        <v>1</v>
      </c>
      <c r="M151" s="8">
        <v>0</v>
      </c>
      <c r="N151" s="8">
        <v>0</v>
      </c>
      <c r="O151" s="21">
        <v>4</v>
      </c>
    </row>
    <row r="152" spans="1:15">
      <c r="A152" s="2">
        <v>151</v>
      </c>
      <c r="B152" s="8">
        <v>1</v>
      </c>
      <c r="C152" s="9">
        <v>64</v>
      </c>
      <c r="D152" s="10">
        <v>0.600901290203099</v>
      </c>
      <c r="E152" s="10">
        <v>0.762045732952225</v>
      </c>
      <c r="F152" s="10">
        <v>0.593911659371269</v>
      </c>
      <c r="G152" s="11">
        <v>0.835881610324029</v>
      </c>
      <c r="H152" s="13">
        <v>1</v>
      </c>
      <c r="I152" s="12">
        <v>1364</v>
      </c>
      <c r="J152" s="22">
        <v>2</v>
      </c>
      <c r="K152" s="9">
        <v>0</v>
      </c>
      <c r="L152" s="8">
        <v>0</v>
      </c>
      <c r="M152" s="16">
        <v>1</v>
      </c>
      <c r="N152" s="16">
        <v>1</v>
      </c>
      <c r="O152" s="10">
        <v>1</v>
      </c>
    </row>
    <row r="153" spans="1:15">
      <c r="A153" s="2">
        <v>152</v>
      </c>
      <c r="B153" s="8">
        <v>2</v>
      </c>
      <c r="C153" s="9">
        <v>89</v>
      </c>
      <c r="D153" s="10">
        <v>0.603864436076301</v>
      </c>
      <c r="E153" s="10">
        <v>0.608309514087383</v>
      </c>
      <c r="F153" s="10">
        <v>0.734779148428173</v>
      </c>
      <c r="G153" s="11">
        <v>0.511291906298218</v>
      </c>
      <c r="H153" s="13">
        <v>1</v>
      </c>
      <c r="I153" s="12">
        <v>454</v>
      </c>
      <c r="J153" s="22">
        <v>2</v>
      </c>
      <c r="K153" s="9">
        <v>1</v>
      </c>
      <c r="L153" s="20">
        <v>1</v>
      </c>
      <c r="M153" s="16">
        <v>0</v>
      </c>
      <c r="N153" s="16">
        <v>0</v>
      </c>
      <c r="O153" s="9">
        <v>4</v>
      </c>
    </row>
    <row r="154" spans="1:15">
      <c r="A154" s="2">
        <v>153</v>
      </c>
      <c r="B154" s="8">
        <v>1</v>
      </c>
      <c r="C154" s="9">
        <v>72</v>
      </c>
      <c r="D154" s="10">
        <v>0.604578459056071</v>
      </c>
      <c r="E154" s="10">
        <v>1.5286716486198</v>
      </c>
      <c r="F154" s="10">
        <v>1.50570573897629</v>
      </c>
      <c r="G154" s="11">
        <v>0.900339847068819</v>
      </c>
      <c r="H154" s="12">
        <v>2</v>
      </c>
      <c r="I154" s="12">
        <v>2064</v>
      </c>
      <c r="J154" s="22">
        <v>2</v>
      </c>
      <c r="K154" s="9" t="s">
        <v>16</v>
      </c>
      <c r="L154" s="8" t="s">
        <v>16</v>
      </c>
      <c r="M154" s="16">
        <v>1</v>
      </c>
      <c r="N154" s="16">
        <v>0</v>
      </c>
      <c r="O154" s="10">
        <v>1</v>
      </c>
    </row>
    <row r="155" spans="1:15">
      <c r="A155" s="2">
        <v>154</v>
      </c>
      <c r="B155" s="8">
        <v>2</v>
      </c>
      <c r="C155" s="9">
        <v>62</v>
      </c>
      <c r="D155" s="10">
        <v>0.604605222544601</v>
      </c>
      <c r="E155" s="10">
        <v>0.502960391996733</v>
      </c>
      <c r="F155" s="10">
        <v>0.56366892160764</v>
      </c>
      <c r="G155" s="11">
        <v>0.949221489689999</v>
      </c>
      <c r="H155" s="12">
        <v>2</v>
      </c>
      <c r="I155" s="12">
        <v>1896</v>
      </c>
      <c r="J155" s="22">
        <v>2</v>
      </c>
      <c r="K155" s="9" t="s">
        <v>16</v>
      </c>
      <c r="L155" s="8" t="s">
        <v>16</v>
      </c>
      <c r="M155" s="16">
        <v>0</v>
      </c>
      <c r="N155" s="16">
        <v>0</v>
      </c>
      <c r="O155" s="10">
        <v>1</v>
      </c>
    </row>
    <row r="156" spans="1:15">
      <c r="A156" s="2">
        <v>155</v>
      </c>
      <c r="B156" s="8">
        <v>1</v>
      </c>
      <c r="C156" s="9">
        <v>72</v>
      </c>
      <c r="D156" s="10">
        <v>0.608294363770613</v>
      </c>
      <c r="E156" s="10">
        <v>0.698960498960499</v>
      </c>
      <c r="F156" s="10">
        <v>0.654722492697176</v>
      </c>
      <c r="G156" s="11">
        <v>0.670238870248886</v>
      </c>
      <c r="H156" s="12">
        <v>1</v>
      </c>
      <c r="I156" s="12">
        <v>867</v>
      </c>
      <c r="J156" s="18">
        <v>1</v>
      </c>
      <c r="K156" s="19">
        <v>1</v>
      </c>
      <c r="L156" s="20">
        <v>0</v>
      </c>
      <c r="M156" s="8">
        <v>1</v>
      </c>
      <c r="N156" s="8">
        <v>0</v>
      </c>
      <c r="O156" s="21">
        <v>3</v>
      </c>
    </row>
    <row r="157" spans="1:15">
      <c r="A157" s="2">
        <v>156</v>
      </c>
      <c r="B157" s="8">
        <v>1</v>
      </c>
      <c r="C157" s="9">
        <v>67</v>
      </c>
      <c r="D157" s="10">
        <v>0.610017228648782</v>
      </c>
      <c r="E157" s="10">
        <v>0.952321552321552</v>
      </c>
      <c r="F157" s="10">
        <v>1.02745861733204</v>
      </c>
      <c r="G157" s="11">
        <v>0.815964745355301</v>
      </c>
      <c r="H157" s="12">
        <v>1</v>
      </c>
      <c r="I157" s="12">
        <v>797</v>
      </c>
      <c r="J157" s="18">
        <v>2</v>
      </c>
      <c r="K157" s="9">
        <v>1</v>
      </c>
      <c r="L157" s="20">
        <v>0</v>
      </c>
      <c r="M157" s="8">
        <v>1</v>
      </c>
      <c r="N157" s="8">
        <v>0</v>
      </c>
      <c r="O157" s="21">
        <v>3</v>
      </c>
    </row>
    <row r="158" spans="1:15">
      <c r="A158" s="2">
        <v>157</v>
      </c>
      <c r="B158" s="8">
        <v>1</v>
      </c>
      <c r="C158" s="9">
        <v>65</v>
      </c>
      <c r="D158" s="10">
        <v>0.614204047999176</v>
      </c>
      <c r="E158" s="10">
        <v>1.08032809110629</v>
      </c>
      <c r="F158" s="10">
        <v>0.747100873709293</v>
      </c>
      <c r="G158" s="11">
        <v>0.77424463165896</v>
      </c>
      <c r="H158" s="12">
        <v>1</v>
      </c>
      <c r="I158" s="12">
        <v>320</v>
      </c>
      <c r="J158" s="18">
        <v>2</v>
      </c>
      <c r="K158" s="19">
        <v>1</v>
      </c>
      <c r="L158" s="20">
        <v>1</v>
      </c>
      <c r="M158" s="8">
        <v>1</v>
      </c>
      <c r="N158" s="8">
        <v>1</v>
      </c>
      <c r="O158" s="21">
        <v>4</v>
      </c>
    </row>
    <row r="159" spans="1:15">
      <c r="A159" s="2">
        <v>158</v>
      </c>
      <c r="B159" s="8">
        <v>1</v>
      </c>
      <c r="C159" s="9">
        <v>65</v>
      </c>
      <c r="D159" s="10">
        <v>0.620915691811214</v>
      </c>
      <c r="E159" s="10">
        <v>1.31729449443343</v>
      </c>
      <c r="F159" s="10">
        <v>0.956292931531132</v>
      </c>
      <c r="G159" s="11">
        <v>0.805777400169923</v>
      </c>
      <c r="H159" s="13">
        <v>2</v>
      </c>
      <c r="I159" s="12">
        <v>2049</v>
      </c>
      <c r="J159" s="22">
        <v>1</v>
      </c>
      <c r="K159" s="9">
        <v>1</v>
      </c>
      <c r="L159" s="8" t="s">
        <v>16</v>
      </c>
      <c r="M159" s="16">
        <v>1</v>
      </c>
      <c r="N159" s="16">
        <v>1</v>
      </c>
      <c r="O159" s="9">
        <v>3</v>
      </c>
    </row>
    <row r="160" spans="1:15">
      <c r="A160" s="2">
        <v>159</v>
      </c>
      <c r="B160" s="8">
        <v>2</v>
      </c>
      <c r="C160" s="9">
        <v>63</v>
      </c>
      <c r="D160" s="10">
        <v>0.621831109038988</v>
      </c>
      <c r="E160" s="10">
        <v>0.859362088910924</v>
      </c>
      <c r="F160" s="10">
        <v>1.26092358666391</v>
      </c>
      <c r="G160" s="11">
        <v>0.619311299532791</v>
      </c>
      <c r="H160" s="17">
        <v>1</v>
      </c>
      <c r="I160" s="12">
        <v>889</v>
      </c>
      <c r="J160" s="22">
        <v>2</v>
      </c>
      <c r="K160" s="9">
        <v>0</v>
      </c>
      <c r="L160" s="8">
        <v>1</v>
      </c>
      <c r="M160" s="16">
        <v>0</v>
      </c>
      <c r="N160" s="16">
        <v>0</v>
      </c>
      <c r="O160" s="10">
        <v>4</v>
      </c>
    </row>
    <row r="161" spans="1:15">
      <c r="A161" s="2">
        <v>160</v>
      </c>
      <c r="B161" s="8">
        <v>2</v>
      </c>
      <c r="C161" s="9">
        <v>53</v>
      </c>
      <c r="D161" s="10">
        <v>0.623229791945918</v>
      </c>
      <c r="E161" s="10">
        <v>1.0652784663692</v>
      </c>
      <c r="F161" s="10">
        <v>0.589148892110168</v>
      </c>
      <c r="G161" s="11">
        <v>0.801349714483475</v>
      </c>
      <c r="H161" s="14">
        <v>2</v>
      </c>
      <c r="I161" s="12">
        <v>784</v>
      </c>
      <c r="J161" s="22">
        <v>2</v>
      </c>
      <c r="K161" s="9">
        <v>0</v>
      </c>
      <c r="L161" s="8">
        <v>0</v>
      </c>
      <c r="M161" s="16">
        <v>0</v>
      </c>
      <c r="N161" s="16">
        <v>0</v>
      </c>
      <c r="O161" s="10">
        <v>1</v>
      </c>
    </row>
    <row r="162" spans="1:15">
      <c r="A162" s="2">
        <v>161</v>
      </c>
      <c r="B162" s="16">
        <v>1</v>
      </c>
      <c r="C162" s="3">
        <v>52</v>
      </c>
      <c r="D162" s="10">
        <v>0.62625534325591</v>
      </c>
      <c r="E162" s="10">
        <v>0.838327006507592</v>
      </c>
      <c r="F162" s="10">
        <v>0.450357426528991</v>
      </c>
      <c r="G162" s="11">
        <v>0.583454741242795</v>
      </c>
      <c r="H162" s="14">
        <v>2</v>
      </c>
      <c r="I162" s="12">
        <v>363</v>
      </c>
      <c r="J162" s="4">
        <v>2</v>
      </c>
      <c r="K162" s="3">
        <v>0</v>
      </c>
      <c r="L162" s="16">
        <v>0</v>
      </c>
      <c r="M162" s="16">
        <v>1</v>
      </c>
      <c r="N162" s="16">
        <v>1</v>
      </c>
      <c r="O162" s="3">
        <v>1</v>
      </c>
    </row>
    <row r="163" spans="1:15">
      <c r="A163" s="2">
        <v>162</v>
      </c>
      <c r="B163" s="8">
        <v>1</v>
      </c>
      <c r="C163" s="9">
        <v>66</v>
      </c>
      <c r="D163" s="10">
        <v>0.628680782764368</v>
      </c>
      <c r="E163" s="10">
        <v>0.800939158840343</v>
      </c>
      <c r="F163" s="10">
        <v>0.913052128929566</v>
      </c>
      <c r="G163" s="11">
        <v>0.697853836442699</v>
      </c>
      <c r="H163" s="12">
        <v>1</v>
      </c>
      <c r="I163" s="12">
        <v>1120</v>
      </c>
      <c r="J163" s="22">
        <v>2</v>
      </c>
      <c r="K163" s="19">
        <v>1</v>
      </c>
      <c r="L163" s="8">
        <v>0</v>
      </c>
      <c r="M163" s="16">
        <v>1</v>
      </c>
      <c r="N163" s="16">
        <v>0</v>
      </c>
      <c r="O163" s="9">
        <v>2</v>
      </c>
    </row>
    <row r="164" spans="1:15">
      <c r="A164" s="2">
        <v>163</v>
      </c>
      <c r="B164" s="8">
        <v>1</v>
      </c>
      <c r="C164" s="9">
        <v>47</v>
      </c>
      <c r="D164" s="10">
        <v>0.633362517381676</v>
      </c>
      <c r="E164" s="10">
        <v>1.07097342733189</v>
      </c>
      <c r="F164" s="10">
        <v>0.739475774424146</v>
      </c>
      <c r="G164" s="11">
        <v>1.01634256033445</v>
      </c>
      <c r="H164" s="12">
        <v>1</v>
      </c>
      <c r="I164" s="12">
        <v>149</v>
      </c>
      <c r="J164" s="18">
        <v>1</v>
      </c>
      <c r="K164" s="9">
        <v>1</v>
      </c>
      <c r="L164" s="20">
        <v>1</v>
      </c>
      <c r="M164" s="8">
        <v>1</v>
      </c>
      <c r="N164" s="8">
        <v>0</v>
      </c>
      <c r="O164" s="21">
        <v>4</v>
      </c>
    </row>
    <row r="165" spans="1:15">
      <c r="A165" s="2">
        <v>164</v>
      </c>
      <c r="B165" s="8">
        <v>1</v>
      </c>
      <c r="C165" s="9">
        <v>64</v>
      </c>
      <c r="D165" s="10">
        <v>0.636167608835014</v>
      </c>
      <c r="E165" s="10">
        <v>0.802511981490663</v>
      </c>
      <c r="F165" s="10">
        <v>0.656657693104162</v>
      </c>
      <c r="G165" s="11">
        <v>1.22979754282748</v>
      </c>
      <c r="H165" s="14">
        <v>1</v>
      </c>
      <c r="I165" s="12">
        <v>223</v>
      </c>
      <c r="J165" s="22">
        <v>2</v>
      </c>
      <c r="K165" s="19">
        <v>1</v>
      </c>
      <c r="L165" s="20">
        <v>1</v>
      </c>
      <c r="M165" s="16">
        <v>0</v>
      </c>
      <c r="N165" s="16">
        <v>0</v>
      </c>
      <c r="O165" s="10">
        <v>4</v>
      </c>
    </row>
    <row r="166" spans="1:15">
      <c r="A166" s="2">
        <v>165</v>
      </c>
      <c r="B166" s="8">
        <v>2</v>
      </c>
      <c r="C166" s="9">
        <v>59</v>
      </c>
      <c r="D166" s="10">
        <v>0.642396127470754</v>
      </c>
      <c r="E166" s="10">
        <v>1.22990696965076</v>
      </c>
      <c r="F166" s="10">
        <v>0.831653002437403</v>
      </c>
      <c r="G166" s="11">
        <v>0.832285471537808</v>
      </c>
      <c r="H166" s="12">
        <v>2</v>
      </c>
      <c r="I166" s="12">
        <v>2084</v>
      </c>
      <c r="J166" s="22">
        <v>2</v>
      </c>
      <c r="K166" s="9">
        <v>0</v>
      </c>
      <c r="L166" s="8">
        <v>0</v>
      </c>
      <c r="M166" s="16">
        <v>0</v>
      </c>
      <c r="N166" s="16">
        <v>0</v>
      </c>
      <c r="O166" s="10">
        <v>1</v>
      </c>
    </row>
    <row r="167" spans="1:15">
      <c r="A167" s="2">
        <v>166</v>
      </c>
      <c r="B167" s="8">
        <v>1</v>
      </c>
      <c r="C167" s="9">
        <v>69</v>
      </c>
      <c r="D167" s="10">
        <v>0.646026623638564</v>
      </c>
      <c r="E167" s="10">
        <v>0.965456763763916</v>
      </c>
      <c r="F167" s="10">
        <v>0.601650786616441</v>
      </c>
      <c r="G167" s="15">
        <v>0.442565845369584</v>
      </c>
      <c r="H167" s="13">
        <v>1</v>
      </c>
      <c r="I167" s="12">
        <v>1183</v>
      </c>
      <c r="J167" s="22" t="s">
        <v>9</v>
      </c>
      <c r="K167" s="9">
        <v>1</v>
      </c>
      <c r="L167" s="20" t="s">
        <v>9</v>
      </c>
      <c r="M167" s="16">
        <v>1</v>
      </c>
      <c r="N167" s="16">
        <v>0</v>
      </c>
      <c r="O167" s="9">
        <v>3</v>
      </c>
    </row>
    <row r="168" spans="1:15">
      <c r="A168" s="2">
        <v>167</v>
      </c>
      <c r="B168" s="8">
        <v>2</v>
      </c>
      <c r="C168" s="9">
        <v>64</v>
      </c>
      <c r="D168" s="10">
        <v>0.646657730636983</v>
      </c>
      <c r="E168" s="10">
        <v>1.14890100809784</v>
      </c>
      <c r="F168" s="10">
        <v>0.53033754400497</v>
      </c>
      <c r="G168" s="11">
        <v>0.606160235334833</v>
      </c>
      <c r="H168" s="14">
        <v>2</v>
      </c>
      <c r="I168" s="12">
        <v>1102</v>
      </c>
      <c r="J168" s="22">
        <v>2</v>
      </c>
      <c r="K168" s="19">
        <v>1</v>
      </c>
      <c r="L168" s="8">
        <v>0</v>
      </c>
      <c r="M168" s="16">
        <v>0</v>
      </c>
      <c r="N168" s="16">
        <v>0</v>
      </c>
      <c r="O168" s="10">
        <v>3</v>
      </c>
    </row>
    <row r="169" spans="1:15">
      <c r="A169" s="2">
        <v>168</v>
      </c>
      <c r="B169" s="16">
        <v>2</v>
      </c>
      <c r="C169" s="3">
        <v>54</v>
      </c>
      <c r="D169" s="10">
        <v>0.655302054900345</v>
      </c>
      <c r="E169" s="10">
        <v>1.2214614967462</v>
      </c>
      <c r="F169" s="10">
        <v>0.792216044479746</v>
      </c>
      <c r="G169" s="11">
        <v>0.63210236270349</v>
      </c>
      <c r="H169" s="14">
        <v>2</v>
      </c>
      <c r="I169" s="12">
        <v>343</v>
      </c>
      <c r="J169" s="4">
        <v>2</v>
      </c>
      <c r="K169" s="3">
        <v>0</v>
      </c>
      <c r="L169" s="16">
        <v>0</v>
      </c>
      <c r="M169" s="16">
        <v>0</v>
      </c>
      <c r="N169" s="16">
        <v>0</v>
      </c>
      <c r="O169" s="3">
        <v>1</v>
      </c>
    </row>
    <row r="170" spans="1:15">
      <c r="A170" s="2">
        <v>169</v>
      </c>
      <c r="B170" s="8">
        <v>1</v>
      </c>
      <c r="C170" s="9">
        <v>75</v>
      </c>
      <c r="D170" s="10">
        <v>0.655796209697268</v>
      </c>
      <c r="E170" s="10">
        <v>0.946777546777547</v>
      </c>
      <c r="F170" s="10">
        <v>0.82921129503408</v>
      </c>
      <c r="G170" s="11">
        <v>0.721918974410336</v>
      </c>
      <c r="H170" s="12">
        <v>1</v>
      </c>
      <c r="I170" s="12">
        <v>2408</v>
      </c>
      <c r="J170" s="18">
        <v>1</v>
      </c>
      <c r="K170" s="9">
        <v>1</v>
      </c>
      <c r="L170" s="20">
        <v>0</v>
      </c>
      <c r="M170" s="8">
        <v>0</v>
      </c>
      <c r="N170" s="8">
        <v>0</v>
      </c>
      <c r="O170" s="21">
        <v>3</v>
      </c>
    </row>
    <row r="171" spans="1:15">
      <c r="A171" s="2">
        <v>170</v>
      </c>
      <c r="B171" s="8">
        <v>1</v>
      </c>
      <c r="C171" s="9">
        <v>74</v>
      </c>
      <c r="D171" s="10">
        <v>0.65722065348931</v>
      </c>
      <c r="E171" s="10">
        <v>0.566036297087083</v>
      </c>
      <c r="F171" s="10">
        <v>0.222745402171505</v>
      </c>
      <c r="G171" s="15">
        <v>0.341121495327103</v>
      </c>
      <c r="H171" s="13">
        <v>2</v>
      </c>
      <c r="I171" s="12">
        <v>2356</v>
      </c>
      <c r="J171" s="22">
        <v>2</v>
      </c>
      <c r="K171" s="9" t="s">
        <v>16</v>
      </c>
      <c r="L171" s="8" t="s">
        <v>16</v>
      </c>
      <c r="M171" s="16">
        <v>1</v>
      </c>
      <c r="N171" s="16">
        <v>1</v>
      </c>
      <c r="O171" s="10">
        <v>1</v>
      </c>
    </row>
    <row r="172" spans="1:15">
      <c r="A172" s="2">
        <v>171</v>
      </c>
      <c r="B172" s="8">
        <v>1</v>
      </c>
      <c r="C172" s="9">
        <v>65</v>
      </c>
      <c r="D172" s="26">
        <v>0.663868140008642</v>
      </c>
      <c r="E172" s="10">
        <v>1.02572478562679</v>
      </c>
      <c r="F172" s="10">
        <v>0.945284520493434</v>
      </c>
      <c r="G172" s="11">
        <v>0.564595314910927</v>
      </c>
      <c r="H172" s="12">
        <v>2</v>
      </c>
      <c r="I172" s="12">
        <v>2037</v>
      </c>
      <c r="J172" s="22">
        <v>2</v>
      </c>
      <c r="K172" s="9" t="s">
        <v>16</v>
      </c>
      <c r="L172" s="8" t="s">
        <v>16</v>
      </c>
      <c r="M172" s="16">
        <v>0</v>
      </c>
      <c r="N172" s="16">
        <v>0</v>
      </c>
      <c r="O172" s="10">
        <v>1</v>
      </c>
    </row>
    <row r="173" spans="1:15">
      <c r="A173" s="2">
        <v>172</v>
      </c>
      <c r="B173" s="8">
        <v>2</v>
      </c>
      <c r="C173" s="9">
        <v>76</v>
      </c>
      <c r="D173" s="10">
        <v>0.668717224687374</v>
      </c>
      <c r="E173" s="10">
        <v>0.953103553454324</v>
      </c>
      <c r="F173" s="10">
        <v>0.837968092178152</v>
      </c>
      <c r="G173" s="11">
        <v>0.890654205607477</v>
      </c>
      <c r="H173" s="13">
        <v>1</v>
      </c>
      <c r="I173" s="12">
        <v>666</v>
      </c>
      <c r="J173" s="22">
        <v>2</v>
      </c>
      <c r="K173" s="19">
        <v>1</v>
      </c>
      <c r="L173" s="8">
        <v>1</v>
      </c>
      <c r="M173" s="16">
        <v>0</v>
      </c>
      <c r="N173" s="16">
        <v>0</v>
      </c>
      <c r="O173" s="9">
        <v>4</v>
      </c>
    </row>
    <row r="174" spans="1:15">
      <c r="A174" s="2">
        <v>173</v>
      </c>
      <c r="B174" s="8">
        <v>1</v>
      </c>
      <c r="C174" s="9">
        <v>48</v>
      </c>
      <c r="D174" s="10">
        <v>0.670532472771279</v>
      </c>
      <c r="E174" s="10">
        <v>1.7935793808144</v>
      </c>
      <c r="F174" s="10">
        <v>0.91109018391314</v>
      </c>
      <c r="G174" s="11">
        <v>0.985216652506372</v>
      </c>
      <c r="H174" s="13">
        <v>1</v>
      </c>
      <c r="I174" s="12">
        <v>1066</v>
      </c>
      <c r="J174" s="22">
        <v>2</v>
      </c>
      <c r="K174" s="9">
        <v>0</v>
      </c>
      <c r="L174" s="20" t="s">
        <v>9</v>
      </c>
      <c r="M174" s="16">
        <v>0</v>
      </c>
      <c r="N174" s="16">
        <v>0</v>
      </c>
      <c r="O174" s="9">
        <v>2</v>
      </c>
    </row>
    <row r="175" spans="1:15">
      <c r="A175" s="2">
        <v>174</v>
      </c>
      <c r="B175" s="8">
        <v>1</v>
      </c>
      <c r="C175" s="9">
        <v>62</v>
      </c>
      <c r="D175" s="10">
        <v>0.671137555465914</v>
      </c>
      <c r="E175" s="10">
        <v>1.17134360225713</v>
      </c>
      <c r="F175" s="10">
        <v>1.05301351650787</v>
      </c>
      <c r="G175" s="11">
        <v>0.665590484282073</v>
      </c>
      <c r="H175" s="13">
        <v>1</v>
      </c>
      <c r="I175" s="12">
        <v>311</v>
      </c>
      <c r="J175" s="22">
        <v>2</v>
      </c>
      <c r="K175" s="9">
        <v>0</v>
      </c>
      <c r="L175" s="20" t="s">
        <v>9</v>
      </c>
      <c r="M175" s="16">
        <v>1</v>
      </c>
      <c r="N175" s="16">
        <v>0</v>
      </c>
      <c r="O175" s="9">
        <v>2</v>
      </c>
    </row>
    <row r="176" spans="1:15">
      <c r="A176" s="2">
        <v>175</v>
      </c>
      <c r="B176" s="11">
        <v>2</v>
      </c>
      <c r="C176" s="10">
        <v>64</v>
      </c>
      <c r="D176" s="10">
        <v>0.672183693688443</v>
      </c>
      <c r="E176" s="10">
        <v>0.718889439762023</v>
      </c>
      <c r="F176" s="10">
        <v>1.13957341064403</v>
      </c>
      <c r="G176" s="11">
        <v>1.08444367537636</v>
      </c>
      <c r="H176" s="14">
        <v>2</v>
      </c>
      <c r="I176" s="12">
        <v>866</v>
      </c>
      <c r="J176" s="22">
        <v>2</v>
      </c>
      <c r="K176" s="9">
        <v>1</v>
      </c>
      <c r="L176" s="20">
        <v>1</v>
      </c>
      <c r="M176" s="16">
        <v>0</v>
      </c>
      <c r="N176" s="16">
        <v>0</v>
      </c>
      <c r="O176" s="10">
        <v>4</v>
      </c>
    </row>
    <row r="177" spans="1:15">
      <c r="A177" s="2">
        <v>176</v>
      </c>
      <c r="B177" s="8">
        <v>1</v>
      </c>
      <c r="C177" s="9">
        <v>65</v>
      </c>
      <c r="D177" s="10">
        <v>0.678683869374653</v>
      </c>
      <c r="E177" s="10">
        <v>0.867088607594937</v>
      </c>
      <c r="F177" s="10">
        <v>0.667926780740151</v>
      </c>
      <c r="G177" s="11">
        <v>0.377472296254734</v>
      </c>
      <c r="H177" s="12">
        <v>1</v>
      </c>
      <c r="I177" s="12">
        <v>183</v>
      </c>
      <c r="J177" s="22">
        <v>1</v>
      </c>
      <c r="K177" s="19">
        <v>1</v>
      </c>
      <c r="L177" s="20">
        <v>1</v>
      </c>
      <c r="M177" s="16">
        <v>1</v>
      </c>
      <c r="N177" s="16">
        <v>0</v>
      </c>
      <c r="O177" s="9">
        <v>4</v>
      </c>
    </row>
    <row r="178" spans="1:15">
      <c r="A178" s="2">
        <v>177</v>
      </c>
      <c r="B178" s="8">
        <v>2</v>
      </c>
      <c r="C178" s="9">
        <v>83</v>
      </c>
      <c r="D178" s="10">
        <v>0.67870108914885</v>
      </c>
      <c r="E178" s="10">
        <v>1.06107976208632</v>
      </c>
      <c r="F178" s="10">
        <v>0.663472191446931</v>
      </c>
      <c r="G178" s="11">
        <v>0.445114698385726</v>
      </c>
      <c r="H178" s="12">
        <v>2</v>
      </c>
      <c r="I178" s="12">
        <v>2219</v>
      </c>
      <c r="J178" s="22">
        <v>2</v>
      </c>
      <c r="K178" s="9">
        <v>1</v>
      </c>
      <c r="L178" s="20">
        <v>1</v>
      </c>
      <c r="M178" s="16">
        <v>1</v>
      </c>
      <c r="N178" s="16">
        <v>0</v>
      </c>
      <c r="O178" s="9">
        <v>4</v>
      </c>
    </row>
    <row r="179" spans="1:15">
      <c r="A179" s="2">
        <v>178</v>
      </c>
      <c r="B179" s="8">
        <v>1</v>
      </c>
      <c r="C179" s="9">
        <v>75</v>
      </c>
      <c r="D179" s="10">
        <v>0.690007383706621</v>
      </c>
      <c r="E179" s="10">
        <v>0.851975051975052</v>
      </c>
      <c r="F179" s="10">
        <v>0.886075949367089</v>
      </c>
      <c r="G179" s="11">
        <v>0.974310180780209</v>
      </c>
      <c r="H179" s="12">
        <v>1</v>
      </c>
      <c r="I179" s="12">
        <v>125</v>
      </c>
      <c r="J179" s="18">
        <v>2</v>
      </c>
      <c r="K179" s="19">
        <v>1</v>
      </c>
      <c r="L179" s="8">
        <v>1</v>
      </c>
      <c r="M179" s="8">
        <v>1</v>
      </c>
      <c r="N179" s="8">
        <v>1</v>
      </c>
      <c r="O179" s="21">
        <v>4</v>
      </c>
    </row>
    <row r="180" spans="1:15">
      <c r="A180" s="2">
        <v>179</v>
      </c>
      <c r="B180" s="8">
        <v>1</v>
      </c>
      <c r="C180" s="9">
        <v>65</v>
      </c>
      <c r="D180" s="10">
        <v>0.690366571478524</v>
      </c>
      <c r="E180" s="10">
        <v>0.898363906792266</v>
      </c>
      <c r="F180" s="10">
        <v>0.884862290329261</v>
      </c>
      <c r="G180" s="11">
        <v>1.01280498356117</v>
      </c>
      <c r="H180" s="14">
        <v>1</v>
      </c>
      <c r="I180" s="12">
        <v>1006</v>
      </c>
      <c r="J180" s="22">
        <v>2</v>
      </c>
      <c r="K180" s="9">
        <v>1</v>
      </c>
      <c r="L180" s="8">
        <v>0</v>
      </c>
      <c r="M180" s="16">
        <v>1</v>
      </c>
      <c r="N180" s="16">
        <v>1</v>
      </c>
      <c r="O180" s="9">
        <v>3</v>
      </c>
    </row>
    <row r="181" spans="1:15">
      <c r="A181" s="2">
        <v>180</v>
      </c>
      <c r="B181" s="8">
        <v>2</v>
      </c>
      <c r="C181" s="9">
        <v>54</v>
      </c>
      <c r="D181" s="10">
        <v>0.69392800123603</v>
      </c>
      <c r="E181" s="10">
        <v>1.28979121475054</v>
      </c>
      <c r="F181" s="10">
        <v>0.94440031771247</v>
      </c>
      <c r="G181" s="11">
        <v>0.886362196744157</v>
      </c>
      <c r="H181" s="13">
        <v>2</v>
      </c>
      <c r="I181" s="12">
        <v>2584</v>
      </c>
      <c r="J181" s="18">
        <v>2</v>
      </c>
      <c r="K181" s="19">
        <v>1</v>
      </c>
      <c r="L181" s="20">
        <v>0</v>
      </c>
      <c r="M181" s="8">
        <v>0</v>
      </c>
      <c r="N181" s="8">
        <v>0</v>
      </c>
      <c r="O181" s="23">
        <v>3</v>
      </c>
    </row>
    <row r="182" spans="1:15">
      <c r="A182" s="2">
        <v>181</v>
      </c>
      <c r="B182" s="8">
        <v>1</v>
      </c>
      <c r="C182" s="9">
        <v>55</v>
      </c>
      <c r="D182" s="10">
        <v>0.69897135941912</v>
      </c>
      <c r="E182" s="10">
        <v>1.4206954399878</v>
      </c>
      <c r="F182" s="10">
        <v>1.44953467759805</v>
      </c>
      <c r="G182" s="11">
        <v>1.25284621920136</v>
      </c>
      <c r="H182" s="12">
        <v>2</v>
      </c>
      <c r="I182" s="12">
        <v>2177</v>
      </c>
      <c r="J182" s="22">
        <v>1</v>
      </c>
      <c r="K182" s="9" t="s">
        <v>16</v>
      </c>
      <c r="L182" s="8" t="s">
        <v>16</v>
      </c>
      <c r="M182" s="16">
        <v>0</v>
      </c>
      <c r="N182" s="16">
        <v>0</v>
      </c>
      <c r="O182" s="9">
        <v>2</v>
      </c>
    </row>
    <row r="183" spans="1:15">
      <c r="A183" s="2">
        <v>182</v>
      </c>
      <c r="B183" s="8">
        <v>1</v>
      </c>
      <c r="C183" s="9">
        <v>72</v>
      </c>
      <c r="D183" s="10">
        <v>0.699055497252917</v>
      </c>
      <c r="E183" s="10">
        <v>0.517660269497754</v>
      </c>
      <c r="F183" s="10">
        <v>0.922602467170712</v>
      </c>
      <c r="G183" s="11">
        <v>0.642586618038996</v>
      </c>
      <c r="H183" s="12">
        <v>2</v>
      </c>
      <c r="I183" s="12">
        <v>1757</v>
      </c>
      <c r="J183" s="22">
        <v>1</v>
      </c>
      <c r="K183" s="9">
        <v>0</v>
      </c>
      <c r="L183" s="8">
        <v>0</v>
      </c>
      <c r="M183" s="16">
        <v>1</v>
      </c>
      <c r="N183" s="16">
        <v>1</v>
      </c>
      <c r="O183" s="10">
        <v>1</v>
      </c>
    </row>
    <row r="184" spans="1:15">
      <c r="A184" s="2">
        <v>183</v>
      </c>
      <c r="B184" s="8">
        <v>1</v>
      </c>
      <c r="C184" s="9">
        <v>68</v>
      </c>
      <c r="D184" s="10">
        <v>0.700786607503025</v>
      </c>
      <c r="E184" s="10">
        <v>2.12025316455696</v>
      </c>
      <c r="F184" s="10">
        <v>2.0640926213162</v>
      </c>
      <c r="G184" s="11">
        <v>1.65607476635514</v>
      </c>
      <c r="H184" s="13">
        <v>1</v>
      </c>
      <c r="I184" s="12">
        <v>1809</v>
      </c>
      <c r="J184" s="22">
        <v>2</v>
      </c>
      <c r="K184" s="9">
        <v>1</v>
      </c>
      <c r="L184" s="20">
        <v>1</v>
      </c>
      <c r="M184" s="16">
        <v>1</v>
      </c>
      <c r="N184" s="16">
        <v>0</v>
      </c>
      <c r="O184" s="9">
        <v>4</v>
      </c>
    </row>
    <row r="185" spans="1:15">
      <c r="A185" s="2">
        <v>184</v>
      </c>
      <c r="B185" s="8">
        <v>1</v>
      </c>
      <c r="C185" s="9">
        <v>63</v>
      </c>
      <c r="D185" s="10">
        <v>0.70139169019766</v>
      </c>
      <c r="E185" s="10">
        <v>0.810812871740125</v>
      </c>
      <c r="F185" s="10">
        <v>0.902780855306891</v>
      </c>
      <c r="G185" s="11">
        <v>0.88606627017842</v>
      </c>
      <c r="H185" s="12">
        <v>1</v>
      </c>
      <c r="I185" s="12">
        <v>366</v>
      </c>
      <c r="J185" s="22">
        <v>2</v>
      </c>
      <c r="K185" s="19">
        <v>1</v>
      </c>
      <c r="L185" s="8" t="s">
        <v>16</v>
      </c>
      <c r="M185" s="16">
        <v>1</v>
      </c>
      <c r="N185" s="16">
        <v>0</v>
      </c>
      <c r="O185" s="9">
        <v>3</v>
      </c>
    </row>
    <row r="186" spans="1:15">
      <c r="A186" s="2">
        <v>185</v>
      </c>
      <c r="B186" s="8">
        <v>1</v>
      </c>
      <c r="C186" s="9">
        <v>72</v>
      </c>
      <c r="D186" s="10">
        <v>0.704353400547817</v>
      </c>
      <c r="E186" s="10">
        <v>0.769129069575277</v>
      </c>
      <c r="F186" s="10">
        <v>0.73949057775937</v>
      </c>
      <c r="G186" s="11">
        <v>0.63661533137221</v>
      </c>
      <c r="H186" s="14">
        <v>1</v>
      </c>
      <c r="I186" s="12">
        <v>478</v>
      </c>
      <c r="J186" s="22">
        <v>2</v>
      </c>
      <c r="K186" s="19" t="s">
        <v>9</v>
      </c>
      <c r="L186" s="20">
        <v>1</v>
      </c>
      <c r="M186" s="16">
        <v>0</v>
      </c>
      <c r="N186" s="16">
        <v>0</v>
      </c>
      <c r="O186" s="9">
        <v>4</v>
      </c>
    </row>
    <row r="187" spans="1:15">
      <c r="A187" s="2">
        <v>186</v>
      </c>
      <c r="B187" s="8">
        <v>1</v>
      </c>
      <c r="C187" s="9">
        <v>71</v>
      </c>
      <c r="D187" s="10">
        <v>0.711073013311819</v>
      </c>
      <c r="E187" s="10">
        <v>1.13428397132835</v>
      </c>
      <c r="F187" s="10">
        <v>0.584367383115444</v>
      </c>
      <c r="G187" s="11">
        <v>0.722939677145285</v>
      </c>
      <c r="H187" s="12">
        <v>1</v>
      </c>
      <c r="I187" s="12">
        <v>1148</v>
      </c>
      <c r="J187" s="22">
        <v>1</v>
      </c>
      <c r="K187" s="9">
        <v>1</v>
      </c>
      <c r="L187" s="20">
        <v>1</v>
      </c>
      <c r="M187" s="16">
        <v>1</v>
      </c>
      <c r="N187" s="16">
        <v>0</v>
      </c>
      <c r="O187" s="9">
        <v>4</v>
      </c>
    </row>
    <row r="188" spans="1:15">
      <c r="A188" s="2">
        <v>187</v>
      </c>
      <c r="B188" s="8">
        <v>2</v>
      </c>
      <c r="C188" s="9">
        <v>50</v>
      </c>
      <c r="D188" s="10">
        <v>0.715892534529984</v>
      </c>
      <c r="E188" s="10">
        <v>1.14096843496943</v>
      </c>
      <c r="F188" s="10">
        <v>0.835990888382688</v>
      </c>
      <c r="G188" s="11">
        <v>0.921785776085828</v>
      </c>
      <c r="H188" s="14">
        <v>2</v>
      </c>
      <c r="I188" s="12">
        <v>1049</v>
      </c>
      <c r="J188" s="22">
        <v>2</v>
      </c>
      <c r="K188" s="19">
        <v>1</v>
      </c>
      <c r="L188" s="8">
        <v>0</v>
      </c>
      <c r="M188" s="16">
        <v>0</v>
      </c>
      <c r="N188" s="16">
        <v>0</v>
      </c>
      <c r="O188" s="10">
        <v>3</v>
      </c>
    </row>
    <row r="189" spans="1:15">
      <c r="A189" s="2">
        <v>188</v>
      </c>
      <c r="B189" s="8">
        <v>2</v>
      </c>
      <c r="C189" s="9">
        <v>50</v>
      </c>
      <c r="D189" s="10">
        <v>0.716518757563534</v>
      </c>
      <c r="E189" s="10">
        <v>1.15624523410096</v>
      </c>
      <c r="F189" s="10">
        <v>0.711666297363173</v>
      </c>
      <c r="G189" s="15">
        <v>0.532540356839422</v>
      </c>
      <c r="H189" s="12">
        <v>2</v>
      </c>
      <c r="I189" s="12">
        <v>2351</v>
      </c>
      <c r="J189" s="22">
        <v>2</v>
      </c>
      <c r="K189" s="9">
        <v>1</v>
      </c>
      <c r="L189" s="8" t="s">
        <v>16</v>
      </c>
      <c r="M189" s="16">
        <v>0</v>
      </c>
      <c r="N189" s="16">
        <v>0</v>
      </c>
      <c r="O189" s="9">
        <v>2</v>
      </c>
    </row>
    <row r="190" spans="1:15">
      <c r="A190" s="2">
        <v>189</v>
      </c>
      <c r="B190" s="8">
        <v>2</v>
      </c>
      <c r="C190" s="9">
        <v>43</v>
      </c>
      <c r="D190" s="10">
        <v>0.717426381605486</v>
      </c>
      <c r="E190" s="10">
        <v>1.31088912612475</v>
      </c>
      <c r="F190" s="10">
        <v>0.826999778417904</v>
      </c>
      <c r="G190" s="11">
        <v>0.788190314358539</v>
      </c>
      <c r="H190" s="13">
        <v>2</v>
      </c>
      <c r="I190" s="12">
        <v>2221</v>
      </c>
      <c r="J190" s="22">
        <v>2</v>
      </c>
      <c r="K190" s="9">
        <v>0</v>
      </c>
      <c r="L190" s="8">
        <v>0</v>
      </c>
      <c r="M190" s="16">
        <v>0</v>
      </c>
      <c r="N190" s="16">
        <v>0</v>
      </c>
      <c r="O190" s="10">
        <v>1</v>
      </c>
    </row>
    <row r="191" spans="1:15">
      <c r="A191" s="2">
        <v>190</v>
      </c>
      <c r="B191" s="8">
        <v>1</v>
      </c>
      <c r="C191" s="9">
        <v>58</v>
      </c>
      <c r="D191" s="10">
        <v>0.719039571070575</v>
      </c>
      <c r="E191" s="10">
        <v>0.86498099487688</v>
      </c>
      <c r="F191" s="10">
        <v>0.925036239387037</v>
      </c>
      <c r="G191" s="11">
        <v>0.740439522408721</v>
      </c>
      <c r="H191" s="14">
        <v>2</v>
      </c>
      <c r="I191" s="12">
        <v>529</v>
      </c>
      <c r="J191" s="22">
        <v>2</v>
      </c>
      <c r="K191" s="9" t="s">
        <v>16</v>
      </c>
      <c r="L191" s="8" t="s">
        <v>16</v>
      </c>
      <c r="M191" s="16">
        <v>0</v>
      </c>
      <c r="N191" s="16">
        <v>0</v>
      </c>
      <c r="O191" s="9">
        <v>1</v>
      </c>
    </row>
    <row r="192" spans="1:15">
      <c r="A192" s="2">
        <v>191</v>
      </c>
      <c r="B192" s="8">
        <v>1</v>
      </c>
      <c r="C192" s="9">
        <v>60</v>
      </c>
      <c r="D192" s="10">
        <v>0.719846712384026</v>
      </c>
      <c r="E192" s="10">
        <v>0.911468659447918</v>
      </c>
      <c r="F192" s="10">
        <v>0.888488810104143</v>
      </c>
      <c r="G192" s="11">
        <v>0.824129141886151</v>
      </c>
      <c r="H192" s="13">
        <v>2</v>
      </c>
      <c r="I192" s="12">
        <v>2153</v>
      </c>
      <c r="J192" s="22">
        <v>2</v>
      </c>
      <c r="K192" s="9">
        <v>0</v>
      </c>
      <c r="L192" s="8">
        <v>0</v>
      </c>
      <c r="M192" s="16">
        <v>0</v>
      </c>
      <c r="N192" s="16">
        <v>0</v>
      </c>
      <c r="O192" s="10">
        <v>1</v>
      </c>
    </row>
    <row r="193" spans="1:15">
      <c r="A193" s="2">
        <v>192</v>
      </c>
      <c r="B193" s="8">
        <v>1</v>
      </c>
      <c r="C193" s="9">
        <v>66</v>
      </c>
      <c r="D193" s="10">
        <v>0.720908698067782</v>
      </c>
      <c r="E193" s="10">
        <v>0.992956308697428</v>
      </c>
      <c r="F193" s="10">
        <v>1.00537206526064</v>
      </c>
      <c r="G193" s="11">
        <v>0.797166503015851</v>
      </c>
      <c r="H193" s="12">
        <v>2</v>
      </c>
      <c r="I193" s="12">
        <v>2227</v>
      </c>
      <c r="J193" s="22">
        <v>1</v>
      </c>
      <c r="K193" s="9">
        <v>0</v>
      </c>
      <c r="L193" s="8">
        <v>0</v>
      </c>
      <c r="M193" s="16">
        <v>1</v>
      </c>
      <c r="N193" s="16">
        <v>0</v>
      </c>
      <c r="O193" s="10">
        <v>1</v>
      </c>
    </row>
    <row r="194" spans="1:15">
      <c r="A194" s="2">
        <v>193</v>
      </c>
      <c r="B194" s="8">
        <v>2</v>
      </c>
      <c r="C194" s="9">
        <v>65</v>
      </c>
      <c r="D194" s="10">
        <v>0.732676729413136</v>
      </c>
      <c r="E194" s="10">
        <v>1.08015204098496</v>
      </c>
      <c r="F194" s="10">
        <v>0.684820873886933</v>
      </c>
      <c r="G194" s="11">
        <v>0.781277037549749</v>
      </c>
      <c r="H194" s="14">
        <v>2</v>
      </c>
      <c r="I194" s="12">
        <v>1055</v>
      </c>
      <c r="J194" s="25">
        <v>2</v>
      </c>
      <c r="K194" s="9">
        <v>0</v>
      </c>
      <c r="L194" s="8">
        <v>0</v>
      </c>
      <c r="M194" s="16">
        <v>0</v>
      </c>
      <c r="N194" s="16">
        <v>0</v>
      </c>
      <c r="O194" s="10">
        <v>1</v>
      </c>
    </row>
    <row r="195" spans="1:15">
      <c r="A195" s="2">
        <v>194</v>
      </c>
      <c r="B195" s="8">
        <v>1</v>
      </c>
      <c r="C195" s="9">
        <v>52</v>
      </c>
      <c r="D195" s="10">
        <v>0.732862955142401</v>
      </c>
      <c r="E195" s="10">
        <v>1.10229121475054</v>
      </c>
      <c r="F195" s="10">
        <v>0.846227164416203</v>
      </c>
      <c r="G195" s="11">
        <v>1.08779375435485</v>
      </c>
      <c r="H195" s="13">
        <v>2</v>
      </c>
      <c r="I195" s="12">
        <v>2549</v>
      </c>
      <c r="J195" s="18">
        <v>2</v>
      </c>
      <c r="K195" s="19">
        <v>0</v>
      </c>
      <c r="L195" s="20">
        <v>0</v>
      </c>
      <c r="M195" s="8">
        <v>0</v>
      </c>
      <c r="N195" s="8">
        <v>0</v>
      </c>
      <c r="O195" s="23">
        <v>1</v>
      </c>
    </row>
    <row r="196" spans="1:15">
      <c r="A196" s="2">
        <v>195</v>
      </c>
      <c r="B196" s="8">
        <v>2</v>
      </c>
      <c r="C196" s="9">
        <v>62</v>
      </c>
      <c r="D196" s="10">
        <v>0.73313167479474</v>
      </c>
      <c r="E196" s="10">
        <v>1.24407921600653</v>
      </c>
      <c r="F196" s="10">
        <v>0.996219657779546</v>
      </c>
      <c r="G196" s="11">
        <v>0.579183616215458</v>
      </c>
      <c r="H196" s="13">
        <v>1</v>
      </c>
      <c r="I196" s="12">
        <v>256</v>
      </c>
      <c r="J196" s="22">
        <v>2</v>
      </c>
      <c r="K196" s="19">
        <v>1</v>
      </c>
      <c r="L196" s="8">
        <v>1</v>
      </c>
      <c r="M196" s="16">
        <v>0</v>
      </c>
      <c r="N196" s="16">
        <v>0</v>
      </c>
      <c r="O196" s="10">
        <v>4</v>
      </c>
    </row>
    <row r="197" spans="1:15">
      <c r="A197" s="2">
        <v>196</v>
      </c>
      <c r="B197" s="8">
        <v>1</v>
      </c>
      <c r="C197" s="9">
        <v>72</v>
      </c>
      <c r="D197" s="10">
        <v>0.737222448860656</v>
      </c>
      <c r="E197" s="10">
        <v>1.56932738390349</v>
      </c>
      <c r="F197" s="10">
        <v>0.996272520190516</v>
      </c>
      <c r="G197" s="11">
        <v>0.837688181346254</v>
      </c>
      <c r="H197" s="12">
        <v>1</v>
      </c>
      <c r="I197" s="12">
        <v>191</v>
      </c>
      <c r="J197" s="22">
        <v>2</v>
      </c>
      <c r="K197" s="9">
        <v>1</v>
      </c>
      <c r="L197" s="8">
        <v>1</v>
      </c>
      <c r="M197" s="16">
        <v>0</v>
      </c>
      <c r="N197" s="16">
        <v>0</v>
      </c>
      <c r="O197" s="10">
        <v>4</v>
      </c>
    </row>
    <row r="198" spans="1:15">
      <c r="A198" s="2">
        <v>197</v>
      </c>
      <c r="B198" s="8">
        <v>1</v>
      </c>
      <c r="C198" s="9">
        <v>71</v>
      </c>
      <c r="D198" s="10">
        <v>0.744646812699975</v>
      </c>
      <c r="E198" s="10">
        <v>1.43243243243243</v>
      </c>
      <c r="F198" s="10">
        <v>1.09912366114898</v>
      </c>
      <c r="G198" s="11">
        <v>0.962291551905454</v>
      </c>
      <c r="H198" s="12">
        <v>1</v>
      </c>
      <c r="I198" s="12">
        <v>199</v>
      </c>
      <c r="J198" s="18">
        <v>2</v>
      </c>
      <c r="K198" s="19" t="s">
        <v>9</v>
      </c>
      <c r="L198" s="20" t="s">
        <v>9</v>
      </c>
      <c r="M198" s="8">
        <v>1</v>
      </c>
      <c r="N198" s="8">
        <v>1</v>
      </c>
      <c r="O198" s="21">
        <v>3</v>
      </c>
    </row>
    <row r="199" spans="1:15">
      <c r="A199" s="2">
        <v>198</v>
      </c>
      <c r="B199" s="8">
        <v>1</v>
      </c>
      <c r="C199" s="9">
        <v>49</v>
      </c>
      <c r="D199" s="10">
        <v>0.74720661769245</v>
      </c>
      <c r="E199" s="10">
        <v>0.448142098815843</v>
      </c>
      <c r="F199" s="10">
        <v>0.882809391165937</v>
      </c>
      <c r="G199" s="11">
        <v>3.718754383504</v>
      </c>
      <c r="H199" s="12">
        <v>2</v>
      </c>
      <c r="I199" s="12">
        <v>1859</v>
      </c>
      <c r="J199" s="22">
        <v>2</v>
      </c>
      <c r="K199" s="19">
        <v>1</v>
      </c>
      <c r="L199" s="8" t="s">
        <v>16</v>
      </c>
      <c r="M199" s="16">
        <v>1</v>
      </c>
      <c r="N199" s="16">
        <v>1</v>
      </c>
      <c r="O199" s="9">
        <v>3</v>
      </c>
    </row>
    <row r="200" spans="1:15">
      <c r="A200" s="2">
        <v>199</v>
      </c>
      <c r="B200" s="8">
        <v>2</v>
      </c>
      <c r="C200" s="9">
        <v>53</v>
      </c>
      <c r="D200" s="10">
        <v>0.747362899935894</v>
      </c>
      <c r="E200" s="10">
        <v>1.09667823500248</v>
      </c>
      <c r="F200" s="10">
        <v>0.836405052805964</v>
      </c>
      <c r="G200" s="11">
        <v>0.680221491607545</v>
      </c>
      <c r="H200" s="14">
        <v>1</v>
      </c>
      <c r="I200" s="12">
        <v>688</v>
      </c>
      <c r="J200" s="22">
        <v>2</v>
      </c>
      <c r="K200" s="9">
        <v>1</v>
      </c>
      <c r="L200" s="20">
        <v>1</v>
      </c>
      <c r="M200" s="16">
        <v>0</v>
      </c>
      <c r="N200" s="16">
        <v>0</v>
      </c>
      <c r="O200" s="10">
        <v>4</v>
      </c>
    </row>
    <row r="201" spans="1:15">
      <c r="A201" s="2">
        <v>200</v>
      </c>
      <c r="B201" s="8">
        <v>2</v>
      </c>
      <c r="C201" s="9">
        <v>67</v>
      </c>
      <c r="D201" s="10">
        <v>0.750540156799802</v>
      </c>
      <c r="E201" s="10">
        <v>0.494997958350347</v>
      </c>
      <c r="F201" s="10">
        <v>0.414444886589733</v>
      </c>
      <c r="G201" s="11">
        <v>0.323888343386169</v>
      </c>
      <c r="H201" s="13">
        <v>1</v>
      </c>
      <c r="I201" s="12">
        <v>1784</v>
      </c>
      <c r="J201" s="22">
        <v>2</v>
      </c>
      <c r="K201" s="19">
        <v>1</v>
      </c>
      <c r="L201" s="8">
        <v>1</v>
      </c>
      <c r="M201" s="16">
        <v>0</v>
      </c>
      <c r="N201" s="16">
        <v>0</v>
      </c>
      <c r="O201" s="9">
        <v>4</v>
      </c>
    </row>
    <row r="202" spans="1:15">
      <c r="A202" s="2">
        <v>201</v>
      </c>
      <c r="B202" s="8">
        <v>1</v>
      </c>
      <c r="C202" s="9">
        <v>58</v>
      </c>
      <c r="D202" s="10">
        <v>0.759746613792038</v>
      </c>
      <c r="E202" s="10">
        <v>1.08520878524946</v>
      </c>
      <c r="F202" s="10">
        <v>0.657823669579031</v>
      </c>
      <c r="G202" s="11">
        <v>0.815291062266422</v>
      </c>
      <c r="H202" s="12">
        <v>1</v>
      </c>
      <c r="I202" s="12">
        <v>1120</v>
      </c>
      <c r="J202" s="18">
        <v>1</v>
      </c>
      <c r="K202" s="19">
        <v>0</v>
      </c>
      <c r="L202" s="8">
        <v>1</v>
      </c>
      <c r="M202" s="8">
        <v>1</v>
      </c>
      <c r="N202" s="8">
        <v>0</v>
      </c>
      <c r="O202" s="21">
        <v>4</v>
      </c>
    </row>
    <row r="203" spans="1:15">
      <c r="A203" s="2">
        <v>202</v>
      </c>
      <c r="B203" s="8">
        <v>2</v>
      </c>
      <c r="C203" s="9">
        <v>63</v>
      </c>
      <c r="D203" s="10">
        <v>0.769766034691408</v>
      </c>
      <c r="E203" s="10">
        <v>1.16173554979411</v>
      </c>
      <c r="F203" s="10">
        <v>0.67111677376468</v>
      </c>
      <c r="G203" s="15">
        <v>0.502463891248938</v>
      </c>
      <c r="H203" s="13">
        <v>1</v>
      </c>
      <c r="I203" s="12">
        <v>1590</v>
      </c>
      <c r="J203" s="22">
        <v>2</v>
      </c>
      <c r="K203" s="9" t="s">
        <v>16</v>
      </c>
      <c r="L203" s="8" t="s">
        <v>16</v>
      </c>
      <c r="M203" s="16">
        <v>0</v>
      </c>
      <c r="N203" s="16">
        <v>0</v>
      </c>
      <c r="O203" s="10">
        <v>1</v>
      </c>
    </row>
    <row r="204" spans="1:15">
      <c r="A204" s="2">
        <v>203</v>
      </c>
      <c r="B204" s="8">
        <v>2</v>
      </c>
      <c r="C204" s="9">
        <v>59</v>
      </c>
      <c r="D204" s="10">
        <v>0.774001613553852</v>
      </c>
      <c r="E204" s="10">
        <v>1.79952722281531</v>
      </c>
      <c r="F204" s="10">
        <v>1.69150232661201</v>
      </c>
      <c r="G204" s="15">
        <v>1.15649957519116</v>
      </c>
      <c r="H204" s="13">
        <v>2</v>
      </c>
      <c r="I204" s="12">
        <v>2243</v>
      </c>
      <c r="J204" s="22">
        <v>2</v>
      </c>
      <c r="K204" s="9">
        <v>0</v>
      </c>
      <c r="L204" s="8">
        <v>0</v>
      </c>
      <c r="M204" s="16">
        <v>0</v>
      </c>
      <c r="N204" s="16">
        <v>0</v>
      </c>
      <c r="O204" s="9">
        <v>1</v>
      </c>
    </row>
    <row r="205" spans="1:15">
      <c r="A205" s="2">
        <v>204</v>
      </c>
      <c r="B205" s="8">
        <v>1</v>
      </c>
      <c r="C205" s="9">
        <v>30</v>
      </c>
      <c r="D205" s="10">
        <v>0.776888998277135</v>
      </c>
      <c r="E205" s="10">
        <v>0.860568260568261</v>
      </c>
      <c r="F205" s="10">
        <v>0.821421616358325</v>
      </c>
      <c r="G205" s="11">
        <v>0.946366868646402</v>
      </c>
      <c r="H205" s="12">
        <v>1</v>
      </c>
      <c r="I205" s="12">
        <v>75</v>
      </c>
      <c r="J205" s="18">
        <v>1</v>
      </c>
      <c r="K205" s="9">
        <v>1</v>
      </c>
      <c r="L205" s="8">
        <v>1</v>
      </c>
      <c r="M205" s="8">
        <v>1</v>
      </c>
      <c r="N205" s="8">
        <v>0</v>
      </c>
      <c r="O205" s="21">
        <v>4</v>
      </c>
    </row>
    <row r="206" spans="1:15">
      <c r="A206" s="2">
        <v>205</v>
      </c>
      <c r="B206" s="8">
        <v>2</v>
      </c>
      <c r="C206" s="9">
        <v>66</v>
      </c>
      <c r="D206" s="10">
        <v>0.778483594615071</v>
      </c>
      <c r="E206" s="10">
        <v>1.19021649314163</v>
      </c>
      <c r="F206" s="10">
        <v>0.350176019879892</v>
      </c>
      <c r="G206" s="11">
        <v>0.86191382592144</v>
      </c>
      <c r="H206" s="14">
        <v>2</v>
      </c>
      <c r="I206" s="12">
        <v>1085</v>
      </c>
      <c r="J206" s="22">
        <v>2</v>
      </c>
      <c r="K206" s="9">
        <v>0</v>
      </c>
      <c r="L206" s="8">
        <v>0</v>
      </c>
      <c r="M206" s="16">
        <v>0</v>
      </c>
      <c r="N206" s="16">
        <v>0</v>
      </c>
      <c r="O206" s="10">
        <v>1</v>
      </c>
    </row>
    <row r="207" spans="1:15">
      <c r="A207" s="2">
        <v>206</v>
      </c>
      <c r="B207" s="8">
        <v>1</v>
      </c>
      <c r="C207" s="9">
        <v>72</v>
      </c>
      <c r="D207" s="10">
        <v>0.792394592258781</v>
      </c>
      <c r="E207" s="10">
        <v>0.633728052266231</v>
      </c>
      <c r="F207" s="10">
        <v>1.05272582570633</v>
      </c>
      <c r="G207" s="11">
        <v>0.704306354327395</v>
      </c>
      <c r="H207" s="12">
        <v>1</v>
      </c>
      <c r="I207" s="12">
        <v>1209</v>
      </c>
      <c r="J207" s="22">
        <v>1</v>
      </c>
      <c r="K207" s="19">
        <v>1</v>
      </c>
      <c r="L207" s="8">
        <v>1</v>
      </c>
      <c r="M207" s="16">
        <v>0</v>
      </c>
      <c r="N207" s="16">
        <v>0</v>
      </c>
      <c r="O207" s="9">
        <v>4</v>
      </c>
    </row>
    <row r="208" spans="1:15">
      <c r="A208" s="2">
        <v>207</v>
      </c>
      <c r="B208" s="8">
        <v>1</v>
      </c>
      <c r="C208" s="9">
        <v>36</v>
      </c>
      <c r="D208" s="10">
        <v>0.800625252117789</v>
      </c>
      <c r="E208" s="10">
        <v>1.54971785877688</v>
      </c>
      <c r="F208" s="10">
        <v>1.20524041657434</v>
      </c>
      <c r="G208" s="11">
        <v>0.967629566694987</v>
      </c>
      <c r="H208" s="13">
        <v>1</v>
      </c>
      <c r="I208" s="12">
        <v>1770</v>
      </c>
      <c r="J208" s="22">
        <v>2</v>
      </c>
      <c r="K208" s="9">
        <v>1</v>
      </c>
      <c r="L208" s="20">
        <v>1</v>
      </c>
      <c r="M208" s="16">
        <v>0</v>
      </c>
      <c r="N208" s="16">
        <v>0</v>
      </c>
      <c r="O208" s="9">
        <v>4</v>
      </c>
    </row>
    <row r="209" spans="1:15">
      <c r="A209" s="2">
        <v>208</v>
      </c>
      <c r="B209" s="8">
        <v>2</v>
      </c>
      <c r="C209" s="9">
        <v>76</v>
      </c>
      <c r="D209" s="10">
        <v>0.801462635834578</v>
      </c>
      <c r="E209" s="10">
        <v>1.27514913232104</v>
      </c>
      <c r="F209" s="10">
        <v>1.01493248610008</v>
      </c>
      <c r="G209" s="11">
        <v>0.907645531133211</v>
      </c>
      <c r="H209" s="12">
        <v>1</v>
      </c>
      <c r="I209" s="12">
        <v>971</v>
      </c>
      <c r="J209" s="18">
        <v>2</v>
      </c>
      <c r="K209" s="19">
        <v>1</v>
      </c>
      <c r="L209" s="20">
        <v>0</v>
      </c>
      <c r="M209" s="8">
        <v>0</v>
      </c>
      <c r="N209" s="8">
        <v>0</v>
      </c>
      <c r="O209" s="21">
        <v>3</v>
      </c>
    </row>
    <row r="210" spans="1:15">
      <c r="A210" s="2">
        <v>209</v>
      </c>
      <c r="B210" s="8">
        <v>2</v>
      </c>
      <c r="C210" s="9">
        <v>83</v>
      </c>
      <c r="D210" s="10">
        <v>0.802978095003692</v>
      </c>
      <c r="E210" s="10">
        <v>0.783506583506583</v>
      </c>
      <c r="F210" s="10">
        <v>0.824926971762415</v>
      </c>
      <c r="G210" s="11">
        <v>0.891381641544394</v>
      </c>
      <c r="H210" s="12">
        <v>1</v>
      </c>
      <c r="I210" s="12">
        <v>89</v>
      </c>
      <c r="J210" s="18">
        <v>2</v>
      </c>
      <c r="K210" s="19" t="s">
        <v>9</v>
      </c>
      <c r="L210" s="20" t="s">
        <v>9</v>
      </c>
      <c r="M210" s="8">
        <v>0</v>
      </c>
      <c r="N210" s="8">
        <v>0</v>
      </c>
      <c r="O210" s="23" t="s">
        <v>9</v>
      </c>
    </row>
    <row r="211" spans="1:15">
      <c r="A211" s="2">
        <v>210</v>
      </c>
      <c r="B211" s="8">
        <v>2</v>
      </c>
      <c r="C211" s="9">
        <v>64</v>
      </c>
      <c r="D211" s="10">
        <v>0.808691894561393</v>
      </c>
      <c r="E211" s="10">
        <v>1.36014699877501</v>
      </c>
      <c r="F211" s="10">
        <v>1.40927178670911</v>
      </c>
      <c r="G211" s="11">
        <v>0.645392060597559</v>
      </c>
      <c r="H211" s="13">
        <v>2</v>
      </c>
      <c r="I211" s="12">
        <v>1704</v>
      </c>
      <c r="J211" s="22">
        <v>2</v>
      </c>
      <c r="K211" s="9">
        <v>1</v>
      </c>
      <c r="L211" s="8">
        <v>1</v>
      </c>
      <c r="M211" s="16">
        <v>0</v>
      </c>
      <c r="N211" s="16">
        <v>0</v>
      </c>
      <c r="O211" s="10">
        <v>4</v>
      </c>
    </row>
    <row r="212" spans="1:15">
      <c r="A212" s="2">
        <v>211</v>
      </c>
      <c r="B212" s="8">
        <v>2</v>
      </c>
      <c r="C212" s="9">
        <v>67</v>
      </c>
      <c r="D212" s="10">
        <v>0.808793868495361</v>
      </c>
      <c r="E212" s="10">
        <v>1.27611712673479</v>
      </c>
      <c r="F212" s="10">
        <v>1.21654110347884</v>
      </c>
      <c r="G212" s="11">
        <v>0.709685641461342</v>
      </c>
      <c r="H212" s="13">
        <v>2</v>
      </c>
      <c r="I212" s="12">
        <v>2190</v>
      </c>
      <c r="J212" s="22">
        <v>2</v>
      </c>
      <c r="K212" s="9" t="s">
        <v>16</v>
      </c>
      <c r="L212" s="8" t="s">
        <v>16</v>
      </c>
      <c r="M212" s="16">
        <v>1</v>
      </c>
      <c r="N212" s="16">
        <v>0</v>
      </c>
      <c r="O212" s="9">
        <v>3</v>
      </c>
    </row>
    <row r="213" spans="1:15">
      <c r="A213" s="2">
        <v>212</v>
      </c>
      <c r="B213" s="8">
        <v>1</v>
      </c>
      <c r="C213" s="9">
        <v>63</v>
      </c>
      <c r="D213" s="10">
        <v>0.820174084820051</v>
      </c>
      <c r="E213" s="10">
        <v>0.415373621886484</v>
      </c>
      <c r="F213" s="10">
        <v>0.831476323119777</v>
      </c>
      <c r="G213" s="11">
        <v>0.588441576658718</v>
      </c>
      <c r="H213" s="13">
        <v>1</v>
      </c>
      <c r="I213" s="12">
        <v>594</v>
      </c>
      <c r="J213" s="22">
        <v>2</v>
      </c>
      <c r="K213" s="19">
        <v>1</v>
      </c>
      <c r="L213" s="8">
        <v>0</v>
      </c>
      <c r="M213" s="16">
        <v>1</v>
      </c>
      <c r="N213" s="16">
        <v>1</v>
      </c>
      <c r="O213" s="9">
        <v>3</v>
      </c>
    </row>
    <row r="214" spans="1:15">
      <c r="A214" s="2">
        <v>213</v>
      </c>
      <c r="B214" s="8">
        <v>1</v>
      </c>
      <c r="C214" s="10">
        <v>78</v>
      </c>
      <c r="D214" s="10">
        <v>0.822542106183344</v>
      </c>
      <c r="E214" s="10">
        <v>0.849776896380763</v>
      </c>
      <c r="F214" s="10">
        <v>1.14909919237937</v>
      </c>
      <c r="G214" s="11">
        <v>1.07682990136702</v>
      </c>
      <c r="H214" s="13">
        <v>1</v>
      </c>
      <c r="I214" s="12">
        <v>77</v>
      </c>
      <c r="J214" s="22">
        <v>1</v>
      </c>
      <c r="K214" s="9">
        <v>1</v>
      </c>
      <c r="L214" s="8">
        <v>1</v>
      </c>
      <c r="M214" s="16">
        <v>1</v>
      </c>
      <c r="N214" s="16">
        <v>1</v>
      </c>
      <c r="O214" s="10">
        <v>4</v>
      </c>
    </row>
    <row r="215" spans="1:15">
      <c r="A215" s="2">
        <v>214</v>
      </c>
      <c r="B215" s="8">
        <v>1</v>
      </c>
      <c r="C215" s="9">
        <v>72</v>
      </c>
      <c r="D215" s="10">
        <v>0.823591118363541</v>
      </c>
      <c r="E215" s="10">
        <v>0.890100809783507</v>
      </c>
      <c r="F215" s="10">
        <v>0.948229447090495</v>
      </c>
      <c r="G215" s="11">
        <v>0.929053469458384</v>
      </c>
      <c r="H215" s="14">
        <v>2</v>
      </c>
      <c r="I215" s="12">
        <v>879</v>
      </c>
      <c r="J215" s="22">
        <v>2</v>
      </c>
      <c r="K215" s="9">
        <v>0</v>
      </c>
      <c r="L215" s="8">
        <v>0</v>
      </c>
      <c r="M215" s="16">
        <v>0</v>
      </c>
      <c r="N215" s="16">
        <v>0</v>
      </c>
      <c r="O215" s="10">
        <v>1</v>
      </c>
    </row>
    <row r="216" spans="1:15">
      <c r="A216" s="2">
        <v>215</v>
      </c>
      <c r="B216" s="8">
        <v>1</v>
      </c>
      <c r="C216" s="9">
        <v>67</v>
      </c>
      <c r="D216" s="10">
        <v>0.824248410395703</v>
      </c>
      <c r="E216" s="10">
        <v>1.13260514495713</v>
      </c>
      <c r="F216" s="10">
        <v>0.918225228810187</v>
      </c>
      <c r="G216" s="11">
        <v>0.731519147145462</v>
      </c>
      <c r="H216" s="13">
        <v>1</v>
      </c>
      <c r="I216" s="12">
        <v>777</v>
      </c>
      <c r="J216" s="22">
        <v>1</v>
      </c>
      <c r="K216" s="19">
        <v>1</v>
      </c>
      <c r="L216" s="20">
        <v>1</v>
      </c>
      <c r="M216" s="16">
        <v>1</v>
      </c>
      <c r="N216" s="16">
        <v>1</v>
      </c>
      <c r="O216" s="10">
        <v>4</v>
      </c>
    </row>
    <row r="217" spans="1:15">
      <c r="A217" s="2">
        <v>216</v>
      </c>
      <c r="B217" s="8">
        <v>1</v>
      </c>
      <c r="C217" s="9">
        <v>48</v>
      </c>
      <c r="D217" s="10">
        <v>0.827551432029044</v>
      </c>
      <c r="E217" s="10">
        <v>1.55109043770017</v>
      </c>
      <c r="F217" s="10">
        <v>0.805727897185907</v>
      </c>
      <c r="G217" s="11">
        <v>0.680628717077315</v>
      </c>
      <c r="H217" s="13">
        <v>1</v>
      </c>
      <c r="I217" s="12">
        <v>332</v>
      </c>
      <c r="J217" s="22">
        <v>2</v>
      </c>
      <c r="K217" s="9">
        <v>1</v>
      </c>
      <c r="L217" s="8" t="s">
        <v>16</v>
      </c>
      <c r="M217" s="16">
        <v>0</v>
      </c>
      <c r="N217" s="16">
        <v>0</v>
      </c>
      <c r="O217" s="9">
        <v>3</v>
      </c>
    </row>
    <row r="218" spans="1:15">
      <c r="A218" s="2">
        <v>217</v>
      </c>
      <c r="B218" s="8">
        <v>1</v>
      </c>
      <c r="C218" s="9">
        <v>68</v>
      </c>
      <c r="D218" s="10">
        <v>0.837212173590962</v>
      </c>
      <c r="E218" s="10">
        <v>0.46345447121274</v>
      </c>
      <c r="F218" s="10">
        <v>0.527457222443295</v>
      </c>
      <c r="G218" s="11">
        <v>0.621826343105625</v>
      </c>
      <c r="H218" s="12">
        <v>1</v>
      </c>
      <c r="I218" s="12">
        <v>2235</v>
      </c>
      <c r="J218" s="22">
        <v>1</v>
      </c>
      <c r="K218" s="19" t="s">
        <v>9</v>
      </c>
      <c r="L218" s="8" t="s">
        <v>16</v>
      </c>
      <c r="M218" s="16">
        <v>1</v>
      </c>
      <c r="N218" s="16">
        <v>1</v>
      </c>
      <c r="O218" s="9">
        <v>3</v>
      </c>
    </row>
    <row r="219" spans="1:15">
      <c r="A219" s="2">
        <v>218</v>
      </c>
      <c r="B219" s="8">
        <v>2</v>
      </c>
      <c r="C219" s="9">
        <v>55</v>
      </c>
      <c r="D219" s="10">
        <v>0.838976630339763</v>
      </c>
      <c r="E219" s="10">
        <v>0.848785324739712</v>
      </c>
      <c r="F219" s="10">
        <v>0.763097949886105</v>
      </c>
      <c r="G219" s="11">
        <v>0.870219761204361</v>
      </c>
      <c r="H219" s="14">
        <v>2</v>
      </c>
      <c r="I219" s="12">
        <v>773</v>
      </c>
      <c r="J219" s="22">
        <v>2</v>
      </c>
      <c r="K219" s="9" t="s">
        <v>16</v>
      </c>
      <c r="L219" s="8">
        <v>0</v>
      </c>
      <c r="M219" s="16">
        <v>0</v>
      </c>
      <c r="N219" s="16">
        <v>0</v>
      </c>
      <c r="O219" s="9">
        <v>1</v>
      </c>
    </row>
    <row r="220" spans="1:15">
      <c r="A220" s="2">
        <v>219</v>
      </c>
      <c r="B220" s="8">
        <v>1</v>
      </c>
      <c r="C220" s="9">
        <v>70</v>
      </c>
      <c r="D220" s="10">
        <v>0.849636950383219</v>
      </c>
      <c r="E220" s="10">
        <v>0.885847186213207</v>
      </c>
      <c r="F220" s="10">
        <v>0.676102370928429</v>
      </c>
      <c r="G220" s="11">
        <v>0.749702633814783</v>
      </c>
      <c r="H220" s="13">
        <v>1</v>
      </c>
      <c r="I220" s="12">
        <v>952</v>
      </c>
      <c r="J220" s="22">
        <v>2</v>
      </c>
      <c r="K220" s="19">
        <v>1</v>
      </c>
      <c r="L220" s="8" t="s">
        <v>16</v>
      </c>
      <c r="M220" s="16">
        <v>1</v>
      </c>
      <c r="N220" s="16">
        <v>1</v>
      </c>
      <c r="O220" s="9">
        <v>3</v>
      </c>
    </row>
    <row r="221" spans="1:15">
      <c r="A221" s="2">
        <v>220</v>
      </c>
      <c r="B221" s="8">
        <v>2</v>
      </c>
      <c r="C221" s="9">
        <v>67</v>
      </c>
      <c r="D221" s="10">
        <v>0.852139877426997</v>
      </c>
      <c r="E221" s="10">
        <v>0.83670010845987</v>
      </c>
      <c r="F221" s="10">
        <v>0.654646544876887</v>
      </c>
      <c r="G221" s="11">
        <v>1.15696459111928</v>
      </c>
      <c r="H221" s="12">
        <v>1</v>
      </c>
      <c r="I221" s="12">
        <v>558</v>
      </c>
      <c r="J221" s="18">
        <v>2</v>
      </c>
      <c r="K221" s="9">
        <v>1</v>
      </c>
      <c r="L221" s="20">
        <v>0</v>
      </c>
      <c r="M221" s="8">
        <v>0</v>
      </c>
      <c r="N221" s="8">
        <v>0</v>
      </c>
      <c r="O221" s="21">
        <v>3</v>
      </c>
    </row>
    <row r="222" spans="1:15">
      <c r="A222" s="2">
        <v>221</v>
      </c>
      <c r="B222" s="8">
        <v>2</v>
      </c>
      <c r="C222" s="9">
        <v>49</v>
      </c>
      <c r="D222" s="10">
        <v>0.852768689425273</v>
      </c>
      <c r="E222" s="10">
        <v>0.884850959575337</v>
      </c>
      <c r="F222" s="10">
        <v>0.80441703143653</v>
      </c>
      <c r="G222" s="11">
        <v>0.651002945714686</v>
      </c>
      <c r="H222" s="12">
        <v>2</v>
      </c>
      <c r="I222" s="12">
        <v>2033</v>
      </c>
      <c r="J222" s="22">
        <v>2</v>
      </c>
      <c r="K222" s="9" t="s">
        <v>16</v>
      </c>
      <c r="L222" s="8" t="s">
        <v>16</v>
      </c>
      <c r="M222" s="16">
        <v>0</v>
      </c>
      <c r="N222" s="16">
        <v>0</v>
      </c>
      <c r="O222" s="10">
        <v>1</v>
      </c>
    </row>
    <row r="223" spans="1:15">
      <c r="A223" s="2">
        <v>222</v>
      </c>
      <c r="B223" s="8">
        <v>1</v>
      </c>
      <c r="C223" s="9">
        <v>61</v>
      </c>
      <c r="D223" s="10">
        <v>0.852768689425273</v>
      </c>
      <c r="E223" s="10">
        <v>0.305737035524704</v>
      </c>
      <c r="F223" s="10">
        <v>0.51949860724234</v>
      </c>
      <c r="G223" s="11">
        <v>0.678776827044466</v>
      </c>
      <c r="H223" s="13">
        <v>2</v>
      </c>
      <c r="I223" s="12">
        <v>1705</v>
      </c>
      <c r="J223" s="22">
        <v>2</v>
      </c>
      <c r="K223" s="19">
        <v>1</v>
      </c>
      <c r="L223" s="8">
        <v>0</v>
      </c>
      <c r="M223" s="16">
        <v>0</v>
      </c>
      <c r="N223" s="16">
        <v>0</v>
      </c>
      <c r="O223" s="9">
        <v>3</v>
      </c>
    </row>
    <row r="224" spans="1:15">
      <c r="A224" s="2">
        <v>223</v>
      </c>
      <c r="B224" s="8">
        <v>2</v>
      </c>
      <c r="C224" s="9">
        <v>44</v>
      </c>
      <c r="D224" s="10">
        <v>0.856595401371521</v>
      </c>
      <c r="E224" s="10">
        <v>1.86541101113314</v>
      </c>
      <c r="F224" s="10">
        <v>1.38438954132506</v>
      </c>
      <c r="G224" s="11">
        <v>1.13483432455395</v>
      </c>
      <c r="H224" s="13">
        <v>1</v>
      </c>
      <c r="I224" s="12">
        <v>183</v>
      </c>
      <c r="J224" s="22">
        <v>2</v>
      </c>
      <c r="K224" s="9">
        <v>1</v>
      </c>
      <c r="L224" s="8" t="s">
        <v>16</v>
      </c>
      <c r="M224" s="16">
        <v>0</v>
      </c>
      <c r="N224" s="16">
        <v>0</v>
      </c>
      <c r="O224" s="9">
        <v>3</v>
      </c>
    </row>
    <row r="225" spans="1:15">
      <c r="A225" s="2">
        <v>224</v>
      </c>
      <c r="B225" s="8">
        <v>1</v>
      </c>
      <c r="C225" s="9">
        <v>36</v>
      </c>
      <c r="D225" s="10">
        <v>0.863103910484294</v>
      </c>
      <c r="E225" s="10">
        <v>0.619071227896215</v>
      </c>
      <c r="F225" s="10">
        <v>0.614412921930006</v>
      </c>
      <c r="G225" s="11">
        <v>0.612735767433812</v>
      </c>
      <c r="H225" s="14">
        <v>2</v>
      </c>
      <c r="I225" s="12">
        <v>444</v>
      </c>
      <c r="J225" s="22">
        <v>2</v>
      </c>
      <c r="K225" s="9">
        <v>0</v>
      </c>
      <c r="L225" s="8">
        <v>0</v>
      </c>
      <c r="M225" s="16">
        <v>1</v>
      </c>
      <c r="N225" s="16">
        <v>1</v>
      </c>
      <c r="O225" s="10">
        <v>1</v>
      </c>
    </row>
    <row r="226" spans="1:15">
      <c r="A226" s="2">
        <v>225</v>
      </c>
      <c r="B226" s="8">
        <v>2</v>
      </c>
      <c r="C226" s="9">
        <v>47</v>
      </c>
      <c r="D226" s="10">
        <v>0.86500123061777</v>
      </c>
      <c r="E226" s="10">
        <v>1.44601524601525</v>
      </c>
      <c r="F226" s="10">
        <v>1.38578383641675</v>
      </c>
      <c r="G226" s="11">
        <v>1.36972307075968</v>
      </c>
      <c r="H226" s="13">
        <v>2</v>
      </c>
      <c r="I226" s="12">
        <v>2523</v>
      </c>
      <c r="J226" s="18">
        <v>2</v>
      </c>
      <c r="K226" s="19">
        <v>0</v>
      </c>
      <c r="L226" s="20">
        <v>0</v>
      </c>
      <c r="M226" s="8">
        <v>0</v>
      </c>
      <c r="N226" s="8">
        <v>0</v>
      </c>
      <c r="O226" s="23">
        <v>1</v>
      </c>
    </row>
    <row r="227" spans="1:15">
      <c r="A227" s="2">
        <v>226</v>
      </c>
      <c r="B227" s="8">
        <v>1</v>
      </c>
      <c r="C227" s="9">
        <v>75</v>
      </c>
      <c r="D227" s="10">
        <v>0.865732452620532</v>
      </c>
      <c r="E227" s="10">
        <v>1.0064311964067</v>
      </c>
      <c r="F227" s="10">
        <v>1.05710306406685</v>
      </c>
      <c r="G227" s="11">
        <v>0.719455744143639</v>
      </c>
      <c r="H227" s="12">
        <v>1</v>
      </c>
      <c r="I227" s="12">
        <v>1875</v>
      </c>
      <c r="J227" s="22">
        <v>2</v>
      </c>
      <c r="K227" s="9" t="s">
        <v>16</v>
      </c>
      <c r="L227" s="8" t="s">
        <v>18</v>
      </c>
      <c r="M227" s="16">
        <v>0</v>
      </c>
      <c r="N227" s="16">
        <v>0</v>
      </c>
      <c r="O227" s="10">
        <v>1</v>
      </c>
    </row>
    <row r="228" spans="1:15">
      <c r="A228" s="2">
        <v>227</v>
      </c>
      <c r="B228" s="8">
        <v>2</v>
      </c>
      <c r="C228" s="9">
        <v>64</v>
      </c>
      <c r="D228" s="10">
        <v>0.869747654292208</v>
      </c>
      <c r="E228" s="10">
        <v>1.07155842009585</v>
      </c>
      <c r="F228" s="10">
        <v>0.502174363222199</v>
      </c>
      <c r="G228" s="11">
        <v>0.698563765357328</v>
      </c>
      <c r="H228" s="14">
        <v>2</v>
      </c>
      <c r="I228" s="12">
        <v>1105</v>
      </c>
      <c r="J228" s="22">
        <v>2</v>
      </c>
      <c r="K228" s="19">
        <v>1</v>
      </c>
      <c r="L228" s="8">
        <v>1</v>
      </c>
      <c r="M228" s="16">
        <v>0</v>
      </c>
      <c r="N228" s="16">
        <v>0</v>
      </c>
      <c r="O228" s="9">
        <v>4</v>
      </c>
    </row>
    <row r="229" spans="1:15">
      <c r="A229" s="2">
        <v>228</v>
      </c>
      <c r="B229" s="8">
        <v>2</v>
      </c>
      <c r="C229" s="9">
        <v>70</v>
      </c>
      <c r="D229" s="10">
        <v>0.872399530835237</v>
      </c>
      <c r="E229" s="10">
        <v>1.34422213148224</v>
      </c>
      <c r="F229" s="10">
        <v>1.63728611221647</v>
      </c>
      <c r="G229" s="11">
        <v>0.99382802637116</v>
      </c>
      <c r="H229" s="13">
        <v>2</v>
      </c>
      <c r="I229" s="12">
        <v>1742</v>
      </c>
      <c r="J229" s="22">
        <v>2</v>
      </c>
      <c r="K229" s="9">
        <v>0</v>
      </c>
      <c r="L229" s="8">
        <v>0</v>
      </c>
      <c r="M229" s="16">
        <v>0</v>
      </c>
      <c r="N229" s="16">
        <v>0</v>
      </c>
      <c r="O229" s="10">
        <v>1</v>
      </c>
    </row>
    <row r="230" spans="1:15">
      <c r="A230" s="2">
        <v>229</v>
      </c>
      <c r="B230" s="8">
        <v>1</v>
      </c>
      <c r="C230" s="9">
        <v>66</v>
      </c>
      <c r="D230" s="10">
        <v>0.875006437657723</v>
      </c>
      <c r="E230" s="10">
        <v>0.680111171366594</v>
      </c>
      <c r="F230" s="10">
        <v>0.660683081810961</v>
      </c>
      <c r="G230" s="11">
        <v>1.47887502375372</v>
      </c>
      <c r="H230" s="12">
        <v>1</v>
      </c>
      <c r="I230" s="12">
        <v>674</v>
      </c>
      <c r="J230" s="18">
        <v>1</v>
      </c>
      <c r="K230" s="9">
        <v>1</v>
      </c>
      <c r="L230" s="20">
        <v>0</v>
      </c>
      <c r="M230" s="8">
        <v>1</v>
      </c>
      <c r="N230" s="8">
        <v>1</v>
      </c>
      <c r="O230" s="21">
        <v>2</v>
      </c>
    </row>
    <row r="231" spans="1:15">
      <c r="A231" s="2">
        <v>230</v>
      </c>
      <c r="B231" s="16">
        <v>2</v>
      </c>
      <c r="C231" s="3">
        <v>52</v>
      </c>
      <c r="D231" s="10">
        <v>0.883658649636916</v>
      </c>
      <c r="E231" s="10">
        <v>1.39879338394794</v>
      </c>
      <c r="F231" s="10">
        <v>0.99714058776807</v>
      </c>
      <c r="G231" s="11">
        <v>0.900044340279977</v>
      </c>
      <c r="H231" s="14">
        <v>2</v>
      </c>
      <c r="I231" s="12">
        <v>418</v>
      </c>
      <c r="J231" s="4">
        <v>2</v>
      </c>
      <c r="K231" s="3" t="s">
        <v>16</v>
      </c>
      <c r="L231" s="16" t="s">
        <v>16</v>
      </c>
      <c r="M231" s="16">
        <v>0</v>
      </c>
      <c r="N231" s="16">
        <v>0</v>
      </c>
      <c r="O231" s="3">
        <v>1</v>
      </c>
    </row>
    <row r="232" spans="1:15">
      <c r="A232" s="2">
        <v>231</v>
      </c>
      <c r="B232" s="8">
        <v>2</v>
      </c>
      <c r="C232" s="9">
        <v>54</v>
      </c>
      <c r="D232" s="10">
        <v>0.885832507721895</v>
      </c>
      <c r="E232" s="10">
        <v>0.929102627664849</v>
      </c>
      <c r="F232" s="10">
        <v>0.627666183474839</v>
      </c>
      <c r="G232" s="11">
        <v>0.569129607198477</v>
      </c>
      <c r="H232" s="14">
        <v>2</v>
      </c>
      <c r="I232" s="12">
        <v>1061</v>
      </c>
      <c r="J232" s="22">
        <v>2</v>
      </c>
      <c r="K232" s="9">
        <v>0</v>
      </c>
      <c r="L232" s="8">
        <v>0</v>
      </c>
      <c r="M232" s="16">
        <v>0</v>
      </c>
      <c r="N232" s="16">
        <v>0</v>
      </c>
      <c r="O232" s="10">
        <v>1</v>
      </c>
    </row>
    <row r="233" spans="1:15">
      <c r="A233" s="2">
        <v>232</v>
      </c>
      <c r="B233" s="8">
        <v>1</v>
      </c>
      <c r="C233" s="9">
        <v>68</v>
      </c>
      <c r="D233" s="10">
        <v>0.898420653884259</v>
      </c>
      <c r="E233" s="10">
        <v>1.21665840356966</v>
      </c>
      <c r="F233" s="10">
        <v>1.01532408366121</v>
      </c>
      <c r="G233" s="11">
        <v>0.931476033915903</v>
      </c>
      <c r="H233" s="14">
        <v>1</v>
      </c>
      <c r="I233" s="12">
        <v>961</v>
      </c>
      <c r="J233" s="22">
        <v>2</v>
      </c>
      <c r="K233" s="19">
        <v>1</v>
      </c>
      <c r="L233" s="8">
        <v>1</v>
      </c>
      <c r="M233" s="16">
        <v>1</v>
      </c>
      <c r="N233" s="16">
        <v>0</v>
      </c>
      <c r="O233" s="10">
        <v>4</v>
      </c>
    </row>
    <row r="234" spans="1:15">
      <c r="A234" s="2">
        <v>233</v>
      </c>
      <c r="B234" s="8">
        <v>2</v>
      </c>
      <c r="C234" s="9">
        <v>65</v>
      </c>
      <c r="D234" s="10">
        <v>0.907162422052567</v>
      </c>
      <c r="E234" s="10">
        <v>0.908610147083127</v>
      </c>
      <c r="F234" s="10">
        <v>0.857113273969766</v>
      </c>
      <c r="G234" s="11">
        <v>0.66845474995674</v>
      </c>
      <c r="H234" s="14">
        <v>2</v>
      </c>
      <c r="I234" s="12">
        <v>866</v>
      </c>
      <c r="J234" s="25">
        <v>2</v>
      </c>
      <c r="K234" s="9">
        <v>1</v>
      </c>
      <c r="L234" s="20">
        <v>1</v>
      </c>
      <c r="M234" s="16">
        <v>0</v>
      </c>
      <c r="N234" s="16">
        <v>0</v>
      </c>
      <c r="O234" s="9">
        <v>4</v>
      </c>
    </row>
    <row r="235" spans="1:15">
      <c r="A235" s="2">
        <v>234</v>
      </c>
      <c r="B235" s="8">
        <v>2</v>
      </c>
      <c r="C235" s="9">
        <v>57</v>
      </c>
      <c r="D235" s="10">
        <v>0.909068461016112</v>
      </c>
      <c r="E235" s="10">
        <v>0.856982441812985</v>
      </c>
      <c r="F235" s="10">
        <v>1.01571826502189</v>
      </c>
      <c r="G235" s="11">
        <v>0.89591808107729</v>
      </c>
      <c r="H235" s="13">
        <v>2</v>
      </c>
      <c r="I235" s="12">
        <v>1914</v>
      </c>
      <c r="J235" s="22">
        <v>2</v>
      </c>
      <c r="K235" s="9" t="s">
        <v>16</v>
      </c>
      <c r="L235" s="8" t="s">
        <v>16</v>
      </c>
      <c r="M235" s="16">
        <v>0</v>
      </c>
      <c r="N235" s="16">
        <v>0</v>
      </c>
      <c r="O235" s="10">
        <v>1</v>
      </c>
    </row>
    <row r="236" spans="1:15">
      <c r="A236" s="2">
        <v>235</v>
      </c>
      <c r="B236" s="8">
        <v>1</v>
      </c>
      <c r="C236" s="9">
        <v>71</v>
      </c>
      <c r="D236" s="10">
        <v>0.909540137152077</v>
      </c>
      <c r="E236" s="10">
        <v>1.75194448680799</v>
      </c>
      <c r="F236" s="10">
        <v>0.996177708841126</v>
      </c>
      <c r="G236" s="15">
        <v>0.941121495327103</v>
      </c>
      <c r="H236" s="12">
        <v>2</v>
      </c>
      <c r="I236" s="12">
        <v>2265</v>
      </c>
      <c r="J236" s="25">
        <v>2</v>
      </c>
      <c r="K236" s="19">
        <v>1</v>
      </c>
      <c r="L236" s="8">
        <v>1</v>
      </c>
      <c r="M236" s="16">
        <v>1</v>
      </c>
      <c r="N236" s="16">
        <v>0</v>
      </c>
      <c r="O236" s="10">
        <v>4</v>
      </c>
    </row>
    <row r="237" spans="1:15">
      <c r="A237" s="2">
        <v>236</v>
      </c>
      <c r="B237" s="8">
        <v>2</v>
      </c>
      <c r="C237" s="9">
        <v>51</v>
      </c>
      <c r="D237" s="10">
        <v>0.917958489983005</v>
      </c>
      <c r="E237" s="10">
        <v>1.31256778741866</v>
      </c>
      <c r="F237" s="10">
        <v>0.871961874503574</v>
      </c>
      <c r="G237" s="11">
        <v>0.872299993665674</v>
      </c>
      <c r="H237" s="13">
        <v>2</v>
      </c>
      <c r="I237" s="12">
        <v>2558</v>
      </c>
      <c r="J237" s="18">
        <v>2</v>
      </c>
      <c r="K237" s="19">
        <v>0</v>
      </c>
      <c r="L237" s="20">
        <v>0</v>
      </c>
      <c r="M237" s="8">
        <v>0</v>
      </c>
      <c r="N237" s="8">
        <v>0</v>
      </c>
      <c r="O237" s="23">
        <v>1</v>
      </c>
    </row>
    <row r="238" spans="1:15">
      <c r="A238" s="2">
        <v>237</v>
      </c>
      <c r="B238" s="8">
        <v>1</v>
      </c>
      <c r="C238" s="9">
        <v>65</v>
      </c>
      <c r="D238" s="10">
        <v>0.918576505124376</v>
      </c>
      <c r="E238" s="10">
        <v>0.838327006507592</v>
      </c>
      <c r="F238" s="10">
        <v>0.749324861000794</v>
      </c>
      <c r="G238" s="11">
        <v>1.17520744916704</v>
      </c>
      <c r="H238" s="13">
        <v>2</v>
      </c>
      <c r="I238" s="12">
        <v>2584</v>
      </c>
      <c r="J238" s="18">
        <v>2</v>
      </c>
      <c r="K238" s="19">
        <v>0</v>
      </c>
      <c r="L238" s="20">
        <v>0</v>
      </c>
      <c r="M238" s="8">
        <v>1</v>
      </c>
      <c r="N238" s="8">
        <v>0</v>
      </c>
      <c r="O238" s="23">
        <v>2</v>
      </c>
    </row>
    <row r="239" spans="1:15">
      <c r="A239" s="2">
        <v>238</v>
      </c>
      <c r="B239" s="8">
        <v>2</v>
      </c>
      <c r="C239" s="9">
        <v>55</v>
      </c>
      <c r="D239" s="10">
        <v>0.924667204517951</v>
      </c>
      <c r="E239" s="10">
        <v>1.51952112246454</v>
      </c>
      <c r="F239" s="10">
        <v>1.04005096388212</v>
      </c>
      <c r="G239" s="11">
        <v>0.933729821580289</v>
      </c>
      <c r="H239" s="13">
        <v>1</v>
      </c>
      <c r="I239" s="12">
        <v>1793</v>
      </c>
      <c r="J239" s="22">
        <v>2</v>
      </c>
      <c r="K239" s="9" t="s">
        <v>16</v>
      </c>
      <c r="L239" s="20">
        <v>1</v>
      </c>
      <c r="M239" s="16" t="s">
        <v>9</v>
      </c>
      <c r="N239" s="16" t="s">
        <v>9</v>
      </c>
      <c r="O239" s="9">
        <v>4</v>
      </c>
    </row>
    <row r="240" spans="1:15">
      <c r="A240" s="2">
        <v>239</v>
      </c>
      <c r="B240" s="8">
        <v>1</v>
      </c>
      <c r="C240" s="9">
        <v>49</v>
      </c>
      <c r="D240" s="10">
        <v>0.928142665656507</v>
      </c>
      <c r="E240" s="10">
        <v>0.700049578582053</v>
      </c>
      <c r="F240" s="10">
        <v>1.21370884241044</v>
      </c>
      <c r="G240" s="11">
        <v>1.20072676933726</v>
      </c>
      <c r="H240" s="14">
        <v>2</v>
      </c>
      <c r="I240" s="12">
        <v>773</v>
      </c>
      <c r="J240" s="22">
        <v>2</v>
      </c>
      <c r="K240" s="9">
        <v>0</v>
      </c>
      <c r="L240" s="8">
        <v>0</v>
      </c>
      <c r="M240" s="16">
        <v>1</v>
      </c>
      <c r="N240" s="16">
        <v>0</v>
      </c>
      <c r="O240" s="9">
        <v>1</v>
      </c>
    </row>
    <row r="241" spans="1:15">
      <c r="A241" s="2">
        <v>240</v>
      </c>
      <c r="B241" s="8">
        <v>2</v>
      </c>
      <c r="C241" s="9">
        <v>56</v>
      </c>
      <c r="D241" s="10">
        <v>0.929440088894376</v>
      </c>
      <c r="E241" s="10">
        <v>1.2526541445488</v>
      </c>
      <c r="F241" s="10">
        <v>0.943294866693195</v>
      </c>
      <c r="G241" s="11">
        <v>0.713283770514799</v>
      </c>
      <c r="H241" s="13">
        <v>2</v>
      </c>
      <c r="I241" s="12">
        <v>2758</v>
      </c>
      <c r="J241" s="22">
        <v>2</v>
      </c>
      <c r="K241" s="19" t="s">
        <v>9</v>
      </c>
      <c r="L241" s="20" t="s">
        <v>9</v>
      </c>
      <c r="M241" s="16">
        <v>0</v>
      </c>
      <c r="N241" s="16">
        <v>0</v>
      </c>
      <c r="O241" s="23" t="s">
        <v>9</v>
      </c>
    </row>
    <row r="242" spans="1:15">
      <c r="A242" s="2">
        <v>241</v>
      </c>
      <c r="B242" s="8">
        <v>2</v>
      </c>
      <c r="C242" s="9">
        <v>50</v>
      </c>
      <c r="D242" s="10">
        <v>0.934654196406596</v>
      </c>
      <c r="E242" s="10">
        <v>0.716978516978517</v>
      </c>
      <c r="F242" s="10">
        <v>1.4095423563778</v>
      </c>
      <c r="G242" s="11">
        <v>0.909710050578397</v>
      </c>
      <c r="H242" s="12">
        <v>1</v>
      </c>
      <c r="I242" s="12">
        <v>1304</v>
      </c>
      <c r="J242" s="18">
        <v>2</v>
      </c>
      <c r="K242" s="19">
        <v>0</v>
      </c>
      <c r="L242" s="20">
        <v>0</v>
      </c>
      <c r="M242" s="8">
        <v>0</v>
      </c>
      <c r="N242" s="8">
        <v>0</v>
      </c>
      <c r="O242" s="21">
        <v>1</v>
      </c>
    </row>
    <row r="243" spans="1:15">
      <c r="A243" s="2">
        <v>242</v>
      </c>
      <c r="B243" s="8">
        <v>1</v>
      </c>
      <c r="C243" s="9">
        <v>69</v>
      </c>
      <c r="D243" s="10">
        <v>0.93555869302138</v>
      </c>
      <c r="E243" s="10">
        <v>1.64168064663718</v>
      </c>
      <c r="F243" s="10">
        <v>1.76961001551075</v>
      </c>
      <c r="G243" s="15">
        <v>1.19498725573492</v>
      </c>
      <c r="H243" s="13">
        <v>2</v>
      </c>
      <c r="I243" s="12">
        <v>2289</v>
      </c>
      <c r="J243" s="22">
        <v>2</v>
      </c>
      <c r="K243" s="9" t="s">
        <v>16</v>
      </c>
      <c r="L243" s="8" t="s">
        <v>16</v>
      </c>
      <c r="M243" s="16">
        <v>1</v>
      </c>
      <c r="N243" s="16">
        <v>0</v>
      </c>
      <c r="O243" s="9">
        <v>2</v>
      </c>
    </row>
    <row r="244" spans="1:15">
      <c r="A244" s="2">
        <v>243</v>
      </c>
      <c r="B244" s="8">
        <v>1</v>
      </c>
      <c r="C244" s="9">
        <v>59</v>
      </c>
      <c r="D244" s="10">
        <v>0.939794271883824</v>
      </c>
      <c r="E244" s="10">
        <v>1.50762543846271</v>
      </c>
      <c r="F244" s="10">
        <v>1.14940172834035</v>
      </c>
      <c r="G244" s="11">
        <v>1.16210705182668</v>
      </c>
      <c r="H244" s="13">
        <v>1</v>
      </c>
      <c r="I244" s="12">
        <v>1647</v>
      </c>
      <c r="J244" s="22">
        <v>2</v>
      </c>
      <c r="K244" s="9">
        <v>1</v>
      </c>
      <c r="L244" s="8" t="s">
        <v>16</v>
      </c>
      <c r="M244" s="16">
        <v>1</v>
      </c>
      <c r="N244" s="16">
        <v>1</v>
      </c>
      <c r="O244" s="9">
        <v>3</v>
      </c>
    </row>
    <row r="245" spans="1:15">
      <c r="A245" s="2">
        <v>244</v>
      </c>
      <c r="B245" s="8">
        <v>2</v>
      </c>
      <c r="C245" s="9">
        <v>61</v>
      </c>
      <c r="D245" s="10">
        <v>0.947218964133588</v>
      </c>
      <c r="E245" s="10">
        <v>1.92333605553287</v>
      </c>
      <c r="F245" s="10">
        <v>0.923796259450856</v>
      </c>
      <c r="G245" s="11">
        <v>0.848225557581708</v>
      </c>
      <c r="H245" s="13">
        <v>1</v>
      </c>
      <c r="I245" s="12">
        <v>925</v>
      </c>
      <c r="J245" s="22">
        <v>2</v>
      </c>
      <c r="K245" s="19">
        <v>1</v>
      </c>
      <c r="L245" s="20">
        <v>1</v>
      </c>
      <c r="M245" s="16">
        <v>0</v>
      </c>
      <c r="N245" s="16">
        <v>0</v>
      </c>
      <c r="O245" s="9">
        <v>4</v>
      </c>
    </row>
    <row r="246" spans="1:15">
      <c r="A246" s="2">
        <v>245</v>
      </c>
      <c r="B246" s="8">
        <v>1</v>
      </c>
      <c r="C246" s="9">
        <v>52</v>
      </c>
      <c r="D246" s="10">
        <v>0.950383219039935</v>
      </c>
      <c r="E246" s="10">
        <v>2.03057800823547</v>
      </c>
      <c r="F246" s="10">
        <v>1.30428761356082</v>
      </c>
      <c r="G246" s="11">
        <v>1.18530161427358</v>
      </c>
      <c r="H246" s="12">
        <v>2</v>
      </c>
      <c r="I246" s="12">
        <v>2202</v>
      </c>
      <c r="J246" s="22">
        <v>1</v>
      </c>
      <c r="K246" s="9" t="s">
        <v>16</v>
      </c>
      <c r="L246" s="8" t="s">
        <v>16</v>
      </c>
      <c r="M246" s="16">
        <v>1</v>
      </c>
      <c r="N246" s="16">
        <v>0</v>
      </c>
      <c r="O246" s="9">
        <v>3</v>
      </c>
    </row>
    <row r="247" spans="1:15">
      <c r="A247" s="2">
        <v>246</v>
      </c>
      <c r="B247" s="8">
        <v>1</v>
      </c>
      <c r="C247" s="9">
        <v>74</v>
      </c>
      <c r="D247" s="10">
        <v>0.961481663795225</v>
      </c>
      <c r="E247" s="10">
        <v>0.744698544698545</v>
      </c>
      <c r="F247" s="10">
        <v>1.14157740993184</v>
      </c>
      <c r="G247" s="11">
        <v>1.07887225199059</v>
      </c>
      <c r="H247" s="12">
        <v>1</v>
      </c>
      <c r="I247" s="12">
        <v>1099</v>
      </c>
      <c r="J247" s="18">
        <v>1</v>
      </c>
      <c r="K247" s="9">
        <v>1</v>
      </c>
      <c r="L247" s="20">
        <v>0</v>
      </c>
      <c r="M247" s="8">
        <v>0</v>
      </c>
      <c r="N247" s="8">
        <v>0</v>
      </c>
      <c r="O247" s="23" t="s">
        <v>9</v>
      </c>
    </row>
    <row r="248" spans="1:15">
      <c r="A248" s="2">
        <v>247</v>
      </c>
      <c r="B248" s="8">
        <v>1</v>
      </c>
      <c r="C248" s="9">
        <v>85</v>
      </c>
      <c r="D248" s="10">
        <v>0.967960985246003</v>
      </c>
      <c r="E248" s="10">
        <v>0.938138015516537</v>
      </c>
      <c r="F248" s="10">
        <v>0.845005968961401</v>
      </c>
      <c r="G248" s="11">
        <v>0.65380838827325</v>
      </c>
      <c r="H248" s="12">
        <v>1</v>
      </c>
      <c r="I248" s="12">
        <v>52</v>
      </c>
      <c r="J248" s="22">
        <v>2</v>
      </c>
      <c r="K248" s="19">
        <v>1</v>
      </c>
      <c r="L248" s="8">
        <v>1</v>
      </c>
      <c r="M248" s="16">
        <v>0</v>
      </c>
      <c r="N248" s="16">
        <v>0</v>
      </c>
      <c r="O248" s="10">
        <v>4</v>
      </c>
    </row>
    <row r="249" spans="1:15">
      <c r="A249" s="2">
        <v>248</v>
      </c>
      <c r="B249" s="16">
        <v>1</v>
      </c>
      <c r="C249" s="3">
        <v>67</v>
      </c>
      <c r="D249" s="10">
        <v>0.98532214039244</v>
      </c>
      <c r="E249" s="10">
        <v>0.808229392624729</v>
      </c>
      <c r="F249" s="10">
        <v>1.41080222398729</v>
      </c>
      <c r="G249" s="11">
        <v>0.648064863495281</v>
      </c>
      <c r="H249" s="14">
        <v>2</v>
      </c>
      <c r="I249" s="12">
        <v>427</v>
      </c>
      <c r="J249" s="4">
        <v>1</v>
      </c>
      <c r="K249" s="3" t="s">
        <v>16</v>
      </c>
      <c r="L249" s="16" t="s">
        <v>16</v>
      </c>
      <c r="M249" s="16">
        <v>0</v>
      </c>
      <c r="N249" s="16">
        <v>0</v>
      </c>
      <c r="O249" s="3">
        <v>3</v>
      </c>
    </row>
    <row r="250" spans="1:15">
      <c r="A250" s="2">
        <v>249</v>
      </c>
      <c r="B250" s="8">
        <v>1</v>
      </c>
      <c r="C250" s="9">
        <v>66</v>
      </c>
      <c r="D250" s="10">
        <v>0.990554972529168</v>
      </c>
      <c r="E250" s="10">
        <v>1.20610453246223</v>
      </c>
      <c r="F250" s="10">
        <v>1.31734978113808</v>
      </c>
      <c r="G250" s="11">
        <v>0.943049516061158</v>
      </c>
      <c r="H250" s="13">
        <v>2</v>
      </c>
      <c r="I250" s="12">
        <v>1845</v>
      </c>
      <c r="J250" s="22">
        <v>2</v>
      </c>
      <c r="K250" s="9">
        <v>1</v>
      </c>
      <c r="L250" s="20">
        <v>1</v>
      </c>
      <c r="M250" s="16">
        <v>1</v>
      </c>
      <c r="N250" s="16">
        <v>0</v>
      </c>
      <c r="O250" s="9">
        <v>4</v>
      </c>
    </row>
    <row r="251" spans="1:15">
      <c r="A251" s="2">
        <v>250</v>
      </c>
      <c r="B251" s="8">
        <v>1</v>
      </c>
      <c r="C251" s="9">
        <v>69</v>
      </c>
      <c r="D251" s="10">
        <v>0.990925365763319</v>
      </c>
      <c r="E251" s="10">
        <v>0.6738464679461</v>
      </c>
      <c r="F251" s="10">
        <v>1.02805411858337</v>
      </c>
      <c r="G251" s="11">
        <v>0.69084023004629</v>
      </c>
      <c r="H251" s="13">
        <v>1</v>
      </c>
      <c r="I251" s="12">
        <v>1626</v>
      </c>
      <c r="J251" s="22">
        <v>2</v>
      </c>
      <c r="K251" s="19">
        <v>1</v>
      </c>
      <c r="L251" s="8" t="s">
        <v>16</v>
      </c>
      <c r="M251" s="16" t="s">
        <v>9</v>
      </c>
      <c r="N251" s="16" t="s">
        <v>9</v>
      </c>
      <c r="O251" s="9">
        <v>3</v>
      </c>
    </row>
    <row r="252" spans="1:15">
      <c r="A252" s="2">
        <v>251</v>
      </c>
      <c r="B252" s="8">
        <v>1</v>
      </c>
      <c r="C252" s="10">
        <v>60</v>
      </c>
      <c r="D252" s="10">
        <v>0.994629298104821</v>
      </c>
      <c r="E252" s="10">
        <v>1.20365455287873</v>
      </c>
      <c r="F252" s="10">
        <v>1.65041782729805</v>
      </c>
      <c r="G252" s="11">
        <v>1.20171131996072</v>
      </c>
      <c r="H252" s="12">
        <v>1</v>
      </c>
      <c r="I252" s="12">
        <v>1446</v>
      </c>
      <c r="J252" s="22">
        <v>1</v>
      </c>
      <c r="K252" s="9">
        <v>1</v>
      </c>
      <c r="L252" s="20" t="s">
        <v>9</v>
      </c>
      <c r="M252" s="16">
        <v>1</v>
      </c>
      <c r="N252" s="16">
        <v>0</v>
      </c>
      <c r="O252" s="9">
        <v>3</v>
      </c>
    </row>
    <row r="253" spans="1:15">
      <c r="A253" s="2">
        <v>252</v>
      </c>
      <c r="B253" s="8">
        <v>2</v>
      </c>
      <c r="C253" s="9">
        <v>54</v>
      </c>
      <c r="D253" s="10">
        <v>0.998703623680474</v>
      </c>
      <c r="E253" s="10">
        <v>1.15067374438546</v>
      </c>
      <c r="F253" s="10">
        <v>1.36947871070434</v>
      </c>
      <c r="G253" s="11">
        <v>1.13101416748492</v>
      </c>
      <c r="H253" s="13">
        <v>2</v>
      </c>
      <c r="I253" s="12">
        <v>1867</v>
      </c>
      <c r="J253" s="22">
        <v>2</v>
      </c>
      <c r="K253" s="9" t="s">
        <v>16</v>
      </c>
      <c r="L253" s="8" t="s">
        <v>16</v>
      </c>
      <c r="M253" s="16">
        <v>0</v>
      </c>
      <c r="N253" s="16">
        <v>0</v>
      </c>
      <c r="O253" s="10">
        <v>1</v>
      </c>
    </row>
    <row r="254" spans="1:15">
      <c r="A254" s="2">
        <v>253</v>
      </c>
      <c r="B254" s="8">
        <v>2</v>
      </c>
      <c r="C254" s="9">
        <v>54</v>
      </c>
      <c r="D254" s="10">
        <v>1.00203716278783</v>
      </c>
      <c r="E254" s="10">
        <v>0.570947325438955</v>
      </c>
      <c r="F254" s="10">
        <v>0.991444488658973</v>
      </c>
      <c r="G254" s="11">
        <v>0.692523495581428</v>
      </c>
      <c r="H254" s="13">
        <v>2</v>
      </c>
      <c r="I254" s="12">
        <v>1895</v>
      </c>
      <c r="J254" s="22">
        <v>2</v>
      </c>
      <c r="K254" s="19">
        <v>1</v>
      </c>
      <c r="L254" s="20">
        <v>1</v>
      </c>
      <c r="M254" s="16">
        <v>0</v>
      </c>
      <c r="N254" s="16">
        <v>0</v>
      </c>
      <c r="O254" s="9">
        <v>4</v>
      </c>
    </row>
    <row r="255" spans="1:15">
      <c r="A255" s="2">
        <v>254</v>
      </c>
      <c r="B255" s="8">
        <v>2</v>
      </c>
      <c r="C255" s="9">
        <v>65</v>
      </c>
      <c r="D255" s="10">
        <v>1.00833384776838</v>
      </c>
      <c r="E255" s="10">
        <v>1.74816251531237</v>
      </c>
      <c r="F255" s="10">
        <v>0.909470752089136</v>
      </c>
      <c r="G255" s="11">
        <v>0.787908542572591</v>
      </c>
      <c r="H255" s="12">
        <v>1</v>
      </c>
      <c r="I255" s="12">
        <v>1459</v>
      </c>
      <c r="J255" s="22">
        <v>2</v>
      </c>
      <c r="K255" s="9" t="s">
        <v>16</v>
      </c>
      <c r="L255" s="8" t="s">
        <v>16</v>
      </c>
      <c r="M255" s="16">
        <v>0</v>
      </c>
      <c r="N255" s="16">
        <v>0</v>
      </c>
      <c r="O255" s="10">
        <v>1</v>
      </c>
    </row>
    <row r="256" spans="1:15">
      <c r="A256" s="2">
        <v>255</v>
      </c>
      <c r="B256" s="8">
        <v>1</v>
      </c>
      <c r="C256" s="9">
        <v>71</v>
      </c>
      <c r="D256" s="10">
        <v>1.00973373847659</v>
      </c>
      <c r="E256" s="10">
        <v>1.7160385032538</v>
      </c>
      <c r="F256" s="10">
        <v>1.04003177124702</v>
      </c>
      <c r="G256" s="11">
        <v>1.20143155761069</v>
      </c>
      <c r="H256" s="12">
        <v>1</v>
      </c>
      <c r="I256" s="12">
        <v>16</v>
      </c>
      <c r="J256" s="18">
        <v>2</v>
      </c>
      <c r="K256" s="19">
        <v>0</v>
      </c>
      <c r="L256" s="8">
        <v>1</v>
      </c>
      <c r="M256" s="8">
        <v>0</v>
      </c>
      <c r="N256" s="8">
        <v>0</v>
      </c>
      <c r="O256" s="21">
        <v>4</v>
      </c>
    </row>
    <row r="257" spans="1:15">
      <c r="A257" s="2">
        <v>256</v>
      </c>
      <c r="B257" s="8">
        <v>1</v>
      </c>
      <c r="C257" s="9">
        <v>50</v>
      </c>
      <c r="D257" s="10">
        <v>1.01314895981233</v>
      </c>
      <c r="E257" s="10">
        <v>1.09432421396488</v>
      </c>
      <c r="F257" s="10">
        <v>0.989056904098687</v>
      </c>
      <c r="G257" s="11">
        <v>1.16552111095525</v>
      </c>
      <c r="H257" s="12">
        <v>2</v>
      </c>
      <c r="I257" s="12">
        <v>1813</v>
      </c>
      <c r="J257" s="22">
        <v>1</v>
      </c>
      <c r="K257" s="9">
        <v>0</v>
      </c>
      <c r="L257" s="8">
        <v>0</v>
      </c>
      <c r="M257" s="16">
        <v>1</v>
      </c>
      <c r="N257" s="16">
        <v>0</v>
      </c>
      <c r="O257" s="10">
        <v>1</v>
      </c>
    </row>
    <row r="258" spans="1:15">
      <c r="A258" s="2">
        <v>257</v>
      </c>
      <c r="B258" s="8">
        <v>2</v>
      </c>
      <c r="C258" s="9">
        <v>65</v>
      </c>
      <c r="D258" s="10">
        <v>1.02148043565954</v>
      </c>
      <c r="E258" s="10">
        <v>1.32278481012658</v>
      </c>
      <c r="F258" s="10">
        <v>0.915078661644139</v>
      </c>
      <c r="G258" s="11">
        <v>1.17434154630416</v>
      </c>
      <c r="H258" s="13">
        <v>1</v>
      </c>
      <c r="I258" s="12">
        <v>714</v>
      </c>
      <c r="J258" s="22">
        <v>2</v>
      </c>
      <c r="K258" s="9">
        <v>1</v>
      </c>
      <c r="L258" s="20">
        <v>1</v>
      </c>
      <c r="M258" s="16">
        <v>0</v>
      </c>
      <c r="N258" s="16">
        <v>0</v>
      </c>
      <c r="O258" s="9">
        <v>4</v>
      </c>
    </row>
    <row r="259" spans="1:15">
      <c r="A259" s="2">
        <v>258</v>
      </c>
      <c r="B259" s="8">
        <v>1</v>
      </c>
      <c r="C259" s="9">
        <v>53</v>
      </c>
      <c r="D259" s="10">
        <v>1.02271205644538</v>
      </c>
      <c r="E259" s="10">
        <v>1.7160385032538</v>
      </c>
      <c r="F259" s="10">
        <v>1.95790309769658</v>
      </c>
      <c r="G259" s="11">
        <v>1.4146449610439</v>
      </c>
      <c r="H259" s="13">
        <v>2</v>
      </c>
      <c r="I259" s="12">
        <v>2522</v>
      </c>
      <c r="J259" s="18">
        <v>2</v>
      </c>
      <c r="K259" s="19" t="s">
        <v>9</v>
      </c>
      <c r="L259" s="20" t="s">
        <v>9</v>
      </c>
      <c r="M259" s="8">
        <v>1</v>
      </c>
      <c r="N259" s="8">
        <v>1</v>
      </c>
      <c r="O259" s="23" t="s">
        <v>9</v>
      </c>
    </row>
    <row r="260" spans="1:15">
      <c r="A260" s="2">
        <v>259</v>
      </c>
      <c r="B260" s="8">
        <v>1</v>
      </c>
      <c r="C260" s="9">
        <v>60</v>
      </c>
      <c r="D260" s="10">
        <v>1.02450584913271</v>
      </c>
      <c r="E260" s="10">
        <v>1.32598749428092</v>
      </c>
      <c r="F260" s="10">
        <v>0.867216928872147</v>
      </c>
      <c r="G260" s="11">
        <v>0.911554800339847</v>
      </c>
      <c r="H260" s="13">
        <v>1</v>
      </c>
      <c r="I260" s="12">
        <v>983</v>
      </c>
      <c r="J260" s="22">
        <v>1</v>
      </c>
      <c r="K260" s="19">
        <v>1</v>
      </c>
      <c r="L260" s="20">
        <v>1</v>
      </c>
      <c r="M260" s="16">
        <v>1</v>
      </c>
      <c r="N260" s="16">
        <v>1</v>
      </c>
      <c r="O260" s="9">
        <v>4</v>
      </c>
    </row>
    <row r="261" spans="1:15">
      <c r="A261" s="2">
        <v>260</v>
      </c>
      <c r="B261" s="8">
        <v>1</v>
      </c>
      <c r="C261" s="9">
        <v>55</v>
      </c>
      <c r="D261" s="10">
        <v>1.02537193653929</v>
      </c>
      <c r="E261" s="10">
        <v>0.605553287055941</v>
      </c>
      <c r="F261" s="10">
        <v>1.0316354954238</v>
      </c>
      <c r="G261" s="11">
        <v>1.00364707532613</v>
      </c>
      <c r="H261" s="12">
        <v>1</v>
      </c>
      <c r="I261" s="12">
        <v>400</v>
      </c>
      <c r="J261" s="22">
        <v>2</v>
      </c>
      <c r="K261" s="9">
        <v>1</v>
      </c>
      <c r="L261" s="8">
        <v>0</v>
      </c>
      <c r="M261" s="16">
        <v>1</v>
      </c>
      <c r="N261" s="16">
        <v>0</v>
      </c>
      <c r="O261" s="9">
        <v>3</v>
      </c>
    </row>
    <row r="262" spans="1:15">
      <c r="A262" s="2">
        <v>261</v>
      </c>
      <c r="B262" s="8">
        <v>1</v>
      </c>
      <c r="C262" s="9">
        <v>69</v>
      </c>
      <c r="D262" s="10">
        <v>1.04032548797446</v>
      </c>
      <c r="E262" s="10">
        <v>0.902996203904555</v>
      </c>
      <c r="F262" s="10">
        <v>0.993963463065925</v>
      </c>
      <c r="G262" s="11">
        <v>1.1219991131944</v>
      </c>
      <c r="H262" s="13">
        <v>2</v>
      </c>
      <c r="I262" s="12">
        <v>2572</v>
      </c>
      <c r="J262" s="18">
        <v>2</v>
      </c>
      <c r="K262" s="19">
        <v>0</v>
      </c>
      <c r="L262" s="20">
        <v>0</v>
      </c>
      <c r="M262" s="8">
        <v>1</v>
      </c>
      <c r="N262" s="8">
        <v>0</v>
      </c>
      <c r="O262" s="23">
        <v>2</v>
      </c>
    </row>
    <row r="263" spans="1:15">
      <c r="A263" s="2">
        <v>262</v>
      </c>
      <c r="B263" s="8">
        <v>2</v>
      </c>
      <c r="C263" s="9">
        <v>36</v>
      </c>
      <c r="D263" s="10">
        <v>1.04318433475144</v>
      </c>
      <c r="E263" s="10">
        <v>0.731118823334986</v>
      </c>
      <c r="F263" s="10">
        <v>0.336922758335059</v>
      </c>
      <c r="G263" s="11">
        <v>0.869181519293995</v>
      </c>
      <c r="H263" s="14">
        <v>2</v>
      </c>
      <c r="I263" s="12">
        <v>1043</v>
      </c>
      <c r="J263" s="22">
        <v>2</v>
      </c>
      <c r="K263" s="9">
        <v>0</v>
      </c>
      <c r="L263" s="8">
        <v>0</v>
      </c>
      <c r="M263" s="16">
        <v>0</v>
      </c>
      <c r="N263" s="16">
        <v>0</v>
      </c>
      <c r="O263" s="10">
        <v>1</v>
      </c>
    </row>
    <row r="264" spans="1:15">
      <c r="A264" s="2">
        <v>263</v>
      </c>
      <c r="B264" s="8">
        <v>2</v>
      </c>
      <c r="C264" s="9">
        <v>63</v>
      </c>
      <c r="D264" s="10">
        <v>1.04386849536103</v>
      </c>
      <c r="E264" s="10">
        <v>2.89164251944487</v>
      </c>
      <c r="F264" s="10">
        <v>2.66136716153335</v>
      </c>
      <c r="G264" s="11">
        <v>1.77000849617672</v>
      </c>
      <c r="H264" s="13">
        <v>1</v>
      </c>
      <c r="I264" s="12">
        <v>2132</v>
      </c>
      <c r="J264" s="22">
        <v>2</v>
      </c>
      <c r="K264" s="19">
        <v>1</v>
      </c>
      <c r="L264" s="20">
        <v>1</v>
      </c>
      <c r="M264" s="16">
        <v>0</v>
      </c>
      <c r="N264" s="16">
        <v>0</v>
      </c>
      <c r="O264" s="9">
        <v>4</v>
      </c>
    </row>
    <row r="265" spans="1:15">
      <c r="A265" s="2">
        <v>264</v>
      </c>
      <c r="B265" s="8">
        <v>1</v>
      </c>
      <c r="C265" s="9">
        <v>71</v>
      </c>
      <c r="D265" s="10">
        <v>1.04650563938817</v>
      </c>
      <c r="E265" s="10">
        <v>0.875745661605206</v>
      </c>
      <c r="F265" s="10">
        <v>0.917077045274027</v>
      </c>
      <c r="G265" s="11">
        <v>1.08475327801356</v>
      </c>
      <c r="H265" s="12">
        <v>1</v>
      </c>
      <c r="I265" s="12">
        <v>113</v>
      </c>
      <c r="J265" s="18">
        <v>1</v>
      </c>
      <c r="K265" s="9">
        <v>1</v>
      </c>
      <c r="L265" s="20">
        <v>0</v>
      </c>
      <c r="M265" s="8">
        <v>1</v>
      </c>
      <c r="N265" s="8">
        <v>0</v>
      </c>
      <c r="O265" s="21">
        <v>3</v>
      </c>
    </row>
    <row r="266" spans="1:15">
      <c r="A266" s="2">
        <v>265</v>
      </c>
      <c r="B266" s="8">
        <v>1</v>
      </c>
      <c r="C266" s="9">
        <v>60</v>
      </c>
      <c r="D266" s="10">
        <v>1.05055867646151</v>
      </c>
      <c r="E266" s="10">
        <v>0.997550020416497</v>
      </c>
      <c r="F266" s="10">
        <v>1.10604854755273</v>
      </c>
      <c r="G266" s="11">
        <v>0.941085706270164</v>
      </c>
      <c r="H266" s="13">
        <v>2</v>
      </c>
      <c r="I266" s="12">
        <v>1798</v>
      </c>
      <c r="J266" s="25">
        <v>2</v>
      </c>
      <c r="K266" s="19">
        <v>1</v>
      </c>
      <c r="L266" s="8" t="s">
        <v>9</v>
      </c>
      <c r="M266" s="16">
        <v>0</v>
      </c>
      <c r="N266" s="16">
        <v>0</v>
      </c>
      <c r="O266" s="9">
        <v>3</v>
      </c>
    </row>
    <row r="267" spans="1:15">
      <c r="A267" s="2">
        <v>266</v>
      </c>
      <c r="B267" s="8">
        <v>2</v>
      </c>
      <c r="C267" s="9">
        <v>49</v>
      </c>
      <c r="D267" s="10">
        <v>1.05899556272691</v>
      </c>
      <c r="E267" s="10">
        <v>1.37860301967363</v>
      </c>
      <c r="F267" s="10">
        <v>1.07295590516286</v>
      </c>
      <c r="G267" s="11">
        <v>0.967374681393373</v>
      </c>
      <c r="H267" s="13">
        <v>1</v>
      </c>
      <c r="I267" s="12">
        <v>552</v>
      </c>
      <c r="J267" s="22">
        <v>2</v>
      </c>
      <c r="K267" s="9">
        <v>1</v>
      </c>
      <c r="L267" s="8">
        <v>1</v>
      </c>
      <c r="M267" s="16">
        <v>0</v>
      </c>
      <c r="N267" s="16">
        <v>0</v>
      </c>
      <c r="O267" s="9">
        <v>4</v>
      </c>
    </row>
    <row r="268" spans="1:15">
      <c r="A268" s="2">
        <v>267</v>
      </c>
      <c r="B268" s="8">
        <v>1</v>
      </c>
      <c r="C268" s="9">
        <v>56</v>
      </c>
      <c r="D268" s="10">
        <v>1.07260992335619</v>
      </c>
      <c r="E268" s="10">
        <v>1.24226017996035</v>
      </c>
      <c r="F268" s="10">
        <v>0.937015289164635</v>
      </c>
      <c r="G268" s="11">
        <v>0.928122344944775</v>
      </c>
      <c r="H268" s="13">
        <v>2</v>
      </c>
      <c r="I268" s="12">
        <v>2074</v>
      </c>
      <c r="J268" s="22">
        <v>2</v>
      </c>
      <c r="K268" s="9" t="s">
        <v>16</v>
      </c>
      <c r="L268" s="8" t="s">
        <v>16</v>
      </c>
      <c r="M268" s="16">
        <v>0</v>
      </c>
      <c r="N268" s="16">
        <v>0</v>
      </c>
      <c r="O268" s="10">
        <v>1</v>
      </c>
    </row>
    <row r="269" spans="1:15">
      <c r="A269" s="2">
        <v>268</v>
      </c>
      <c r="B269" s="8">
        <v>1</v>
      </c>
      <c r="C269" s="9">
        <v>79</v>
      </c>
      <c r="D269" s="10">
        <v>1.08537564047163</v>
      </c>
      <c r="E269" s="10">
        <v>1.01439363005308</v>
      </c>
      <c r="F269" s="10">
        <v>0.798448070035814</v>
      </c>
      <c r="G269" s="11">
        <v>0.777808949361762</v>
      </c>
      <c r="H269" s="13">
        <v>1</v>
      </c>
      <c r="I269" s="12">
        <v>92</v>
      </c>
      <c r="J269" s="22">
        <v>1</v>
      </c>
      <c r="K269" s="19">
        <v>1</v>
      </c>
      <c r="L269" s="8">
        <v>1</v>
      </c>
      <c r="M269" s="16">
        <v>1</v>
      </c>
      <c r="N269" s="16" t="s">
        <v>9</v>
      </c>
      <c r="O269" s="10">
        <v>1</v>
      </c>
    </row>
    <row r="270" spans="1:15">
      <c r="A270" s="2">
        <v>269</v>
      </c>
      <c r="B270" s="8">
        <v>1</v>
      </c>
      <c r="C270" s="9">
        <v>67</v>
      </c>
      <c r="D270" s="10">
        <v>1.09213823649397</v>
      </c>
      <c r="E270" s="10">
        <v>0.92083953065609</v>
      </c>
      <c r="F270" s="10">
        <v>0.799958583557672</v>
      </c>
      <c r="G270" s="11">
        <v>1.36684547499567</v>
      </c>
      <c r="H270" s="13">
        <v>1</v>
      </c>
      <c r="I270" s="12">
        <v>52</v>
      </c>
      <c r="J270" s="22">
        <v>2</v>
      </c>
      <c r="K270" s="9">
        <v>1</v>
      </c>
      <c r="L270" s="8">
        <v>0</v>
      </c>
      <c r="M270" s="16">
        <v>0</v>
      </c>
      <c r="N270" s="16">
        <v>0</v>
      </c>
      <c r="O270" s="9">
        <v>3</v>
      </c>
    </row>
    <row r="271" spans="1:15">
      <c r="A271" s="2">
        <v>270</v>
      </c>
      <c r="B271" s="8">
        <v>2</v>
      </c>
      <c r="C271" s="9">
        <v>71</v>
      </c>
      <c r="D271" s="10">
        <v>1.09288019362646</v>
      </c>
      <c r="E271" s="10">
        <v>1.37768796705811</v>
      </c>
      <c r="F271" s="10">
        <v>1.4618324839353</v>
      </c>
      <c r="G271" s="11">
        <v>1.9642310960068</v>
      </c>
      <c r="H271" s="13">
        <v>1</v>
      </c>
      <c r="I271" s="12">
        <v>2009</v>
      </c>
      <c r="J271" s="22">
        <v>2</v>
      </c>
      <c r="K271" s="9">
        <v>0</v>
      </c>
      <c r="L271" s="20" t="s">
        <v>9</v>
      </c>
      <c r="M271" s="16">
        <v>0</v>
      </c>
      <c r="N271" s="16">
        <v>0</v>
      </c>
      <c r="O271" s="9">
        <v>2</v>
      </c>
    </row>
    <row r="272" spans="1:15">
      <c r="A272" s="2">
        <v>271</v>
      </c>
      <c r="B272" s="8">
        <v>2</v>
      </c>
      <c r="C272" s="9">
        <v>49</v>
      </c>
      <c r="D272" s="10">
        <v>1.09318724867416</v>
      </c>
      <c r="E272" s="10">
        <v>1.11882333498595</v>
      </c>
      <c r="F272" s="10">
        <v>0.580865603644647</v>
      </c>
      <c r="G272" s="11">
        <v>0.685066620522582</v>
      </c>
      <c r="H272" s="13">
        <v>2</v>
      </c>
      <c r="I272" s="12">
        <v>1131</v>
      </c>
      <c r="J272" s="22">
        <v>2</v>
      </c>
      <c r="K272" s="9">
        <v>0</v>
      </c>
      <c r="L272" s="8">
        <v>0</v>
      </c>
      <c r="M272" s="16">
        <v>0</v>
      </c>
      <c r="N272" s="16">
        <v>0</v>
      </c>
      <c r="O272" s="10">
        <v>1</v>
      </c>
    </row>
    <row r="273" spans="1:15">
      <c r="A273" s="2">
        <v>272</v>
      </c>
      <c r="B273" s="8">
        <v>2</v>
      </c>
      <c r="C273" s="9">
        <v>47</v>
      </c>
      <c r="D273" s="10">
        <v>1.09934593397538</v>
      </c>
      <c r="E273" s="10">
        <v>0.978240238611714</v>
      </c>
      <c r="F273" s="10">
        <v>0.784590945194599</v>
      </c>
      <c r="G273" s="11">
        <v>1.15088363843669</v>
      </c>
      <c r="H273" s="13">
        <v>2</v>
      </c>
      <c r="I273" s="12">
        <v>2556</v>
      </c>
      <c r="J273" s="18">
        <v>2</v>
      </c>
      <c r="K273" s="19">
        <v>0</v>
      </c>
      <c r="L273" s="20">
        <v>0</v>
      </c>
      <c r="M273" s="8">
        <v>0</v>
      </c>
      <c r="N273" s="8">
        <v>0</v>
      </c>
      <c r="O273" s="23">
        <v>1</v>
      </c>
    </row>
    <row r="274" spans="1:15">
      <c r="A274" s="2">
        <v>273</v>
      </c>
      <c r="B274" s="8">
        <v>2</v>
      </c>
      <c r="C274" s="9">
        <v>50</v>
      </c>
      <c r="D274" s="10">
        <v>1.1033276997494</v>
      </c>
      <c r="E274" s="10">
        <v>1.04643860518922</v>
      </c>
      <c r="F274" s="10">
        <v>0.807413543176641</v>
      </c>
      <c r="G274" s="11">
        <v>1.05606506315972</v>
      </c>
      <c r="H274" s="14">
        <v>2</v>
      </c>
      <c r="I274" s="12">
        <v>866</v>
      </c>
      <c r="J274" s="25">
        <v>2</v>
      </c>
      <c r="K274" s="9">
        <v>0</v>
      </c>
      <c r="L274" s="8">
        <v>0</v>
      </c>
      <c r="M274" s="16">
        <v>0</v>
      </c>
      <c r="N274" s="16">
        <v>0</v>
      </c>
      <c r="O274" s="10">
        <v>1</v>
      </c>
    </row>
    <row r="275" spans="1:15">
      <c r="A275" s="2">
        <v>274</v>
      </c>
      <c r="B275" s="8">
        <v>1</v>
      </c>
      <c r="C275" s="9">
        <v>55</v>
      </c>
      <c r="D275" s="10">
        <v>1.10537687511575</v>
      </c>
      <c r="E275" s="10">
        <v>0.476929358922009</v>
      </c>
      <c r="F275" s="10">
        <v>1.00059689614007</v>
      </c>
      <c r="G275" s="11">
        <v>0.959601627156684</v>
      </c>
      <c r="H275" s="13">
        <v>1</v>
      </c>
      <c r="I275" s="12">
        <v>1399</v>
      </c>
      <c r="J275" s="22">
        <v>2</v>
      </c>
      <c r="K275" s="19">
        <v>1</v>
      </c>
      <c r="L275" s="20">
        <v>1</v>
      </c>
      <c r="M275" s="16">
        <v>0</v>
      </c>
      <c r="N275" s="16">
        <v>0</v>
      </c>
      <c r="O275" s="9">
        <v>4</v>
      </c>
    </row>
    <row r="276" spans="1:15">
      <c r="A276" s="2">
        <v>275</v>
      </c>
      <c r="B276" s="8">
        <v>1</v>
      </c>
      <c r="C276" s="9">
        <v>65</v>
      </c>
      <c r="D276" s="10">
        <v>1.10800726099234</v>
      </c>
      <c r="E276" s="10">
        <v>1.20840323318591</v>
      </c>
      <c r="F276" s="10">
        <v>1.28102149346333</v>
      </c>
      <c r="G276" s="11">
        <v>0.670433305012744</v>
      </c>
      <c r="H276" s="13">
        <v>2</v>
      </c>
      <c r="I276" s="12">
        <v>2187</v>
      </c>
      <c r="J276" s="22">
        <v>1</v>
      </c>
      <c r="K276" s="9" t="s">
        <v>16</v>
      </c>
      <c r="L276" s="8" t="s">
        <v>16</v>
      </c>
      <c r="M276" s="16">
        <v>0</v>
      </c>
      <c r="N276" s="16">
        <v>0</v>
      </c>
      <c r="O276" s="9">
        <v>2</v>
      </c>
    </row>
    <row r="277" spans="1:15">
      <c r="A277" s="2">
        <v>276</v>
      </c>
      <c r="B277" s="8">
        <v>1</v>
      </c>
      <c r="C277" s="9">
        <v>77</v>
      </c>
      <c r="D277" s="10">
        <v>1.11276880937118</v>
      </c>
      <c r="E277" s="10">
        <v>0.859692612791274</v>
      </c>
      <c r="F277" s="10">
        <v>0.529095050735142</v>
      </c>
      <c r="G277" s="11">
        <v>0.939435888562035</v>
      </c>
      <c r="H277" s="14">
        <v>2</v>
      </c>
      <c r="I277" s="12">
        <v>616</v>
      </c>
      <c r="J277" s="22">
        <v>2</v>
      </c>
      <c r="K277" s="9" t="s">
        <v>16</v>
      </c>
      <c r="L277" s="8" t="s">
        <v>16</v>
      </c>
      <c r="M277" s="16">
        <v>1</v>
      </c>
      <c r="N277" s="16">
        <v>0</v>
      </c>
      <c r="O277" s="10">
        <v>1</v>
      </c>
    </row>
    <row r="278" spans="1:15">
      <c r="A278" s="2">
        <v>277</v>
      </c>
      <c r="B278" s="8">
        <v>1</v>
      </c>
      <c r="C278" s="9">
        <v>58</v>
      </c>
      <c r="D278" s="10">
        <v>1.11788638821651</v>
      </c>
      <c r="E278" s="10">
        <v>1.41140184381779</v>
      </c>
      <c r="F278" s="10">
        <v>1.01525019857029</v>
      </c>
      <c r="G278" s="11">
        <v>1.37435864952176</v>
      </c>
      <c r="H278" s="13">
        <v>2</v>
      </c>
      <c r="I278" s="12">
        <v>2557</v>
      </c>
      <c r="J278" s="18">
        <v>1</v>
      </c>
      <c r="K278" s="9">
        <v>1</v>
      </c>
      <c r="L278" s="20">
        <v>0</v>
      </c>
      <c r="M278" s="8">
        <v>1</v>
      </c>
      <c r="N278" s="8">
        <v>1</v>
      </c>
      <c r="O278" s="23">
        <v>3</v>
      </c>
    </row>
    <row r="279" spans="1:15">
      <c r="A279" s="2">
        <v>278</v>
      </c>
      <c r="B279" s="8">
        <v>2</v>
      </c>
      <c r="C279" s="9">
        <v>71</v>
      </c>
      <c r="D279" s="10">
        <v>1.12797498991529</v>
      </c>
      <c r="E279" s="10">
        <v>1.66730211987189</v>
      </c>
      <c r="F279" s="10">
        <v>1.71609793928651</v>
      </c>
      <c r="G279" s="11">
        <v>1.11342395921835</v>
      </c>
      <c r="H279" s="13">
        <v>1</v>
      </c>
      <c r="I279" s="12">
        <v>673</v>
      </c>
      <c r="J279" s="22">
        <v>2</v>
      </c>
      <c r="K279" s="19">
        <v>1</v>
      </c>
      <c r="L279" s="20">
        <v>1</v>
      </c>
      <c r="M279" s="16">
        <v>1</v>
      </c>
      <c r="N279" s="16">
        <v>1</v>
      </c>
      <c r="O279" s="9">
        <v>4</v>
      </c>
    </row>
    <row r="280" spans="1:15">
      <c r="A280" s="2">
        <v>279</v>
      </c>
      <c r="B280" s="8">
        <v>2</v>
      </c>
      <c r="C280" s="9">
        <v>45</v>
      </c>
      <c r="D280" s="10">
        <v>1.1281543213474</v>
      </c>
      <c r="E280" s="10">
        <v>1.02231036192365</v>
      </c>
      <c r="F280" s="10">
        <v>1.25553944916132</v>
      </c>
      <c r="G280" s="11">
        <v>1.07094653054162</v>
      </c>
      <c r="H280" s="14">
        <v>2</v>
      </c>
      <c r="I280" s="12">
        <v>937</v>
      </c>
      <c r="J280" s="22">
        <v>2</v>
      </c>
      <c r="K280" s="9">
        <v>0</v>
      </c>
      <c r="L280" s="8">
        <v>0</v>
      </c>
      <c r="M280" s="16">
        <v>0</v>
      </c>
      <c r="N280" s="16">
        <v>0</v>
      </c>
      <c r="O280" s="23" t="s">
        <v>9</v>
      </c>
    </row>
    <row r="281" spans="1:15">
      <c r="A281" s="2">
        <v>280</v>
      </c>
      <c r="B281" s="8">
        <v>1</v>
      </c>
      <c r="C281" s="9">
        <v>70</v>
      </c>
      <c r="D281" s="10">
        <v>1.12990267498106</v>
      </c>
      <c r="E281" s="10">
        <v>0.960832920178483</v>
      </c>
      <c r="F281" s="10">
        <v>0.685235038310209</v>
      </c>
      <c r="G281" s="11">
        <v>1.16923343138951</v>
      </c>
      <c r="H281" s="14">
        <v>1</v>
      </c>
      <c r="I281" s="12">
        <v>449</v>
      </c>
      <c r="J281" s="22">
        <v>1</v>
      </c>
      <c r="K281" s="9">
        <v>1</v>
      </c>
      <c r="L281" s="8" t="s">
        <v>18</v>
      </c>
      <c r="M281" s="16">
        <v>1</v>
      </c>
      <c r="N281" s="16">
        <v>0</v>
      </c>
      <c r="O281" s="9">
        <v>3</v>
      </c>
    </row>
    <row r="282" spans="1:15">
      <c r="A282" s="2">
        <v>281</v>
      </c>
      <c r="B282" s="8">
        <v>1</v>
      </c>
      <c r="C282" s="9">
        <v>48</v>
      </c>
      <c r="D282" s="10">
        <v>1.13828088788175</v>
      </c>
      <c r="E282" s="10">
        <v>0.787486442516269</v>
      </c>
      <c r="F282" s="10">
        <v>0.916123907863384</v>
      </c>
      <c r="G282" s="11">
        <v>0.816811300437069</v>
      </c>
      <c r="H282" s="12">
        <v>1</v>
      </c>
      <c r="I282" s="12">
        <v>1198</v>
      </c>
      <c r="J282" s="18">
        <v>1</v>
      </c>
      <c r="K282" s="19">
        <v>1</v>
      </c>
      <c r="L282" s="20">
        <v>1</v>
      </c>
      <c r="M282" s="8">
        <v>1</v>
      </c>
      <c r="N282" s="8">
        <v>1</v>
      </c>
      <c r="O282" s="21">
        <v>4</v>
      </c>
    </row>
    <row r="283" spans="1:15">
      <c r="A283" s="2">
        <v>282</v>
      </c>
      <c r="B283" s="8">
        <v>2</v>
      </c>
      <c r="C283" s="9">
        <v>49</v>
      </c>
      <c r="D283" s="10">
        <v>1.14598752841075</v>
      </c>
      <c r="E283" s="10">
        <v>0.863658899355478</v>
      </c>
      <c r="F283" s="10">
        <v>0.898943880720646</v>
      </c>
      <c r="G283" s="11">
        <v>0.992386225990656</v>
      </c>
      <c r="H283" s="14">
        <v>2</v>
      </c>
      <c r="I283" s="12">
        <v>609</v>
      </c>
      <c r="J283" s="22">
        <v>2</v>
      </c>
      <c r="K283" s="9">
        <v>0</v>
      </c>
      <c r="L283" s="8">
        <v>0</v>
      </c>
      <c r="M283" s="16">
        <v>0</v>
      </c>
      <c r="N283" s="16">
        <v>0</v>
      </c>
      <c r="O283" s="10">
        <v>1</v>
      </c>
    </row>
    <row r="284" spans="1:15">
      <c r="A284" s="2">
        <v>283</v>
      </c>
      <c r="B284" s="8">
        <v>2</v>
      </c>
      <c r="C284" s="9">
        <v>54</v>
      </c>
      <c r="D284" s="10">
        <v>1.14834249027718</v>
      </c>
      <c r="E284" s="10">
        <v>1.06339322172315</v>
      </c>
      <c r="F284" s="10">
        <v>0.815161161957819</v>
      </c>
      <c r="G284" s="11">
        <v>0.925655772198064</v>
      </c>
      <c r="H284" s="13">
        <v>2</v>
      </c>
      <c r="I284" s="12">
        <v>1872</v>
      </c>
      <c r="J284" s="22">
        <v>2</v>
      </c>
      <c r="K284" s="9">
        <v>0</v>
      </c>
      <c r="L284" s="8">
        <v>0</v>
      </c>
      <c r="M284" s="16">
        <v>0</v>
      </c>
      <c r="N284" s="16">
        <v>0</v>
      </c>
      <c r="O284" s="10">
        <v>1</v>
      </c>
    </row>
    <row r="285" spans="1:15">
      <c r="A285" s="2">
        <v>284</v>
      </c>
      <c r="B285" s="8">
        <v>2</v>
      </c>
      <c r="C285" s="9">
        <v>46</v>
      </c>
      <c r="D285" s="10">
        <v>1.15241681585283</v>
      </c>
      <c r="E285" s="10">
        <v>0.819620253164557</v>
      </c>
      <c r="F285" s="10">
        <v>0.945284520493434</v>
      </c>
      <c r="G285" s="11">
        <v>1.14419974751017</v>
      </c>
      <c r="H285" s="12">
        <v>2</v>
      </c>
      <c r="I285" s="12">
        <v>1969</v>
      </c>
      <c r="J285" s="22">
        <v>2</v>
      </c>
      <c r="K285" s="9" t="s">
        <v>16</v>
      </c>
      <c r="L285" s="8" t="s">
        <v>16</v>
      </c>
      <c r="M285" s="16">
        <v>0</v>
      </c>
      <c r="N285" s="16">
        <v>0</v>
      </c>
      <c r="O285" s="10">
        <v>1</v>
      </c>
    </row>
    <row r="286" spans="1:15">
      <c r="A286" s="2">
        <v>285</v>
      </c>
      <c r="B286" s="8">
        <v>2</v>
      </c>
      <c r="C286" s="9">
        <v>63</v>
      </c>
      <c r="D286" s="10">
        <v>1.15429608713191</v>
      </c>
      <c r="E286" s="10">
        <v>2.61209394540186</v>
      </c>
      <c r="F286" s="10">
        <v>1.80816530024374</v>
      </c>
      <c r="G286" s="11">
        <v>1.54570943075616</v>
      </c>
      <c r="H286" s="13">
        <v>1</v>
      </c>
      <c r="I286" s="12">
        <v>2132</v>
      </c>
      <c r="J286" s="25">
        <v>2</v>
      </c>
      <c r="K286" s="9">
        <v>1</v>
      </c>
      <c r="L286" s="20" t="s">
        <v>9</v>
      </c>
      <c r="M286" s="16">
        <v>0</v>
      </c>
      <c r="N286" s="16">
        <v>0</v>
      </c>
      <c r="O286" s="9">
        <v>2</v>
      </c>
    </row>
    <row r="287" spans="1:15">
      <c r="A287" s="2">
        <v>286</v>
      </c>
      <c r="B287" s="8">
        <v>2</v>
      </c>
      <c r="C287" s="9">
        <v>55</v>
      </c>
      <c r="D287" s="10">
        <v>1.1576240419524</v>
      </c>
      <c r="E287" s="10">
        <v>1.98436785115144</v>
      </c>
      <c r="F287" s="10">
        <v>1.7506647462885</v>
      </c>
      <c r="G287" s="11">
        <v>1.03313508920986</v>
      </c>
      <c r="H287" s="13">
        <v>1</v>
      </c>
      <c r="I287" s="12">
        <v>1300</v>
      </c>
      <c r="J287" s="22">
        <v>2</v>
      </c>
      <c r="K287" s="19">
        <v>1</v>
      </c>
      <c r="L287" s="8">
        <v>1</v>
      </c>
      <c r="M287" s="16">
        <v>0</v>
      </c>
      <c r="N287" s="16">
        <v>0</v>
      </c>
      <c r="O287" s="9">
        <v>4</v>
      </c>
    </row>
    <row r="288" spans="1:15">
      <c r="A288" s="2">
        <v>287</v>
      </c>
      <c r="B288" s="8">
        <v>2</v>
      </c>
      <c r="C288" s="9">
        <v>49</v>
      </c>
      <c r="D288" s="10">
        <v>1.16851553045583</v>
      </c>
      <c r="E288" s="10">
        <v>1.58357480555132</v>
      </c>
      <c r="F288" s="10">
        <v>1.57650121870153</v>
      </c>
      <c r="G288" s="11">
        <v>1.3999150382328</v>
      </c>
      <c r="H288" s="13">
        <v>2</v>
      </c>
      <c r="I288" s="12">
        <v>2088</v>
      </c>
      <c r="J288" s="22">
        <v>2</v>
      </c>
      <c r="K288" s="9">
        <v>1</v>
      </c>
      <c r="L288" s="20">
        <v>1</v>
      </c>
      <c r="M288" s="16">
        <v>0</v>
      </c>
      <c r="N288" s="16">
        <v>0</v>
      </c>
      <c r="O288" s="9">
        <v>4</v>
      </c>
    </row>
    <row r="289" spans="1:15">
      <c r="A289" s="2">
        <v>288</v>
      </c>
      <c r="B289" s="8">
        <v>1</v>
      </c>
      <c r="C289" s="9">
        <v>53</v>
      </c>
      <c r="D289" s="10">
        <v>1.1868633866288</v>
      </c>
      <c r="E289" s="10">
        <v>1.00581870151082</v>
      </c>
      <c r="F289" s="10">
        <v>0.914245921209709</v>
      </c>
      <c r="G289" s="11">
        <v>1.2667975873194</v>
      </c>
      <c r="H289" s="12">
        <v>2</v>
      </c>
      <c r="I289" s="12">
        <v>1745</v>
      </c>
      <c r="J289" s="22">
        <v>2</v>
      </c>
      <c r="K289" s="19">
        <v>1</v>
      </c>
      <c r="L289" s="20">
        <v>1</v>
      </c>
      <c r="M289" s="16">
        <v>1</v>
      </c>
      <c r="N289" s="16">
        <v>0</v>
      </c>
      <c r="O289" s="10">
        <v>4</v>
      </c>
    </row>
    <row r="290" spans="1:15">
      <c r="A290" s="2">
        <v>289</v>
      </c>
      <c r="B290" s="8">
        <v>1</v>
      </c>
      <c r="C290" s="9">
        <v>66</v>
      </c>
      <c r="D290" s="10">
        <v>1.20451795078661</v>
      </c>
      <c r="E290" s="10">
        <v>1.39415891413756</v>
      </c>
      <c r="F290" s="10">
        <v>1.54525814314203</v>
      </c>
      <c r="G290" s="11">
        <v>1.27298215802889</v>
      </c>
      <c r="H290" s="12">
        <v>1</v>
      </c>
      <c r="I290" s="12">
        <v>1968</v>
      </c>
      <c r="J290" s="22">
        <v>2</v>
      </c>
      <c r="K290" s="9">
        <v>1</v>
      </c>
      <c r="L290" s="8">
        <v>1</v>
      </c>
      <c r="M290" s="16">
        <v>1</v>
      </c>
      <c r="N290" s="16">
        <v>1</v>
      </c>
      <c r="O290" s="9">
        <v>4</v>
      </c>
    </row>
    <row r="291" spans="1:15">
      <c r="A291" s="2">
        <v>290</v>
      </c>
      <c r="B291" s="16">
        <v>1</v>
      </c>
      <c r="C291" s="3">
        <v>76</v>
      </c>
      <c r="D291" s="10">
        <v>1.20626255343256</v>
      </c>
      <c r="E291" s="10">
        <v>1.0843953362256</v>
      </c>
      <c r="F291" s="10">
        <v>1.26751389992057</v>
      </c>
      <c r="G291" s="11">
        <v>1.29986697916007</v>
      </c>
      <c r="H291" s="14">
        <v>2</v>
      </c>
      <c r="I291" s="12">
        <v>348</v>
      </c>
      <c r="J291" s="4">
        <v>2</v>
      </c>
      <c r="K291" s="3">
        <v>0</v>
      </c>
      <c r="L291" s="16">
        <v>0</v>
      </c>
      <c r="M291" s="16">
        <v>0</v>
      </c>
      <c r="N291" s="16">
        <v>0</v>
      </c>
      <c r="O291" s="3">
        <v>1</v>
      </c>
    </row>
    <row r="292" spans="1:15">
      <c r="A292" s="2">
        <v>291</v>
      </c>
      <c r="B292" s="8">
        <v>1</v>
      </c>
      <c r="C292" s="9">
        <v>54</v>
      </c>
      <c r="D292" s="10">
        <v>1.2132660595619</v>
      </c>
      <c r="E292" s="10">
        <v>1.15412335412335</v>
      </c>
      <c r="F292" s="10">
        <v>1.25803310613437</v>
      </c>
      <c r="G292" s="11">
        <v>1.37573238519706</v>
      </c>
      <c r="H292" s="12">
        <v>1</v>
      </c>
      <c r="I292" s="12">
        <v>394</v>
      </c>
      <c r="J292" s="18">
        <v>2</v>
      </c>
      <c r="K292" s="19">
        <v>1</v>
      </c>
      <c r="L292" s="8">
        <v>1</v>
      </c>
      <c r="M292" s="8">
        <v>1</v>
      </c>
      <c r="N292" s="8">
        <v>0</v>
      </c>
      <c r="O292" s="21">
        <v>4</v>
      </c>
    </row>
    <row r="293" spans="1:15">
      <c r="A293" s="2">
        <v>292</v>
      </c>
      <c r="B293" s="8">
        <v>1</v>
      </c>
      <c r="C293" s="9">
        <v>65</v>
      </c>
      <c r="D293" s="10">
        <v>1.21351218311592</v>
      </c>
      <c r="E293" s="10">
        <v>1.21094941094941</v>
      </c>
      <c r="F293" s="10">
        <v>1.65998052580331</v>
      </c>
      <c r="G293" s="11">
        <v>1.41509339476188</v>
      </c>
      <c r="H293" s="12">
        <v>1</v>
      </c>
      <c r="I293" s="12">
        <v>225</v>
      </c>
      <c r="J293" s="18">
        <v>2</v>
      </c>
      <c r="K293" s="9">
        <v>1</v>
      </c>
      <c r="L293" s="20">
        <v>1</v>
      </c>
      <c r="M293" s="8">
        <v>1</v>
      </c>
      <c r="N293" s="8">
        <v>1</v>
      </c>
      <c r="O293" s="21">
        <v>4</v>
      </c>
    </row>
    <row r="294" spans="1:15">
      <c r="A294" s="2">
        <v>293</v>
      </c>
      <c r="B294" s="8">
        <v>2</v>
      </c>
      <c r="C294" s="9">
        <v>56</v>
      </c>
      <c r="D294" s="10">
        <v>1.21522233230375</v>
      </c>
      <c r="E294" s="10">
        <v>0.795901503883656</v>
      </c>
      <c r="F294" s="10">
        <v>0.599088838268793</v>
      </c>
      <c r="G294" s="11">
        <v>1.18653746322893</v>
      </c>
      <c r="H294" s="14">
        <v>2</v>
      </c>
      <c r="I294" s="12">
        <v>1083</v>
      </c>
      <c r="J294" s="22">
        <v>2</v>
      </c>
      <c r="K294" s="9">
        <v>0</v>
      </c>
      <c r="L294" s="8">
        <v>0</v>
      </c>
      <c r="M294" s="16">
        <v>0</v>
      </c>
      <c r="N294" s="16">
        <v>0</v>
      </c>
      <c r="O294" s="10">
        <v>1</v>
      </c>
    </row>
    <row r="295" spans="1:15">
      <c r="A295" s="2">
        <v>294</v>
      </c>
      <c r="B295" s="8">
        <v>2</v>
      </c>
      <c r="C295" s="9">
        <v>69</v>
      </c>
      <c r="D295" s="10">
        <v>1.22130995740478</v>
      </c>
      <c r="E295" s="10">
        <v>0.878113515720702</v>
      </c>
      <c r="F295" s="10">
        <v>1.41723040191007</v>
      </c>
      <c r="G295" s="11">
        <v>1.03422639921448</v>
      </c>
      <c r="H295" s="13">
        <v>1</v>
      </c>
      <c r="I295" s="12">
        <v>801</v>
      </c>
      <c r="J295" s="22">
        <v>2</v>
      </c>
      <c r="K295" s="9" t="s">
        <v>16</v>
      </c>
      <c r="L295" s="20">
        <v>1</v>
      </c>
      <c r="M295" s="16">
        <v>0</v>
      </c>
      <c r="N295" s="16">
        <v>0</v>
      </c>
      <c r="O295" s="9">
        <v>4</v>
      </c>
    </row>
    <row r="296" spans="1:15">
      <c r="A296" s="2">
        <v>295</v>
      </c>
      <c r="B296" s="8">
        <v>1</v>
      </c>
      <c r="C296" s="9">
        <v>69</v>
      </c>
      <c r="D296" s="10">
        <v>1.23747231807179</v>
      </c>
      <c r="E296" s="10">
        <v>1.18200921908894</v>
      </c>
      <c r="F296" s="10">
        <v>1.09912629070691</v>
      </c>
      <c r="G296" s="11">
        <v>1.50965984670932</v>
      </c>
      <c r="H296" s="12">
        <v>1</v>
      </c>
      <c r="I296" s="12">
        <v>556</v>
      </c>
      <c r="J296" s="18">
        <v>1</v>
      </c>
      <c r="K296" s="19">
        <v>1</v>
      </c>
      <c r="L296" s="8">
        <v>1</v>
      </c>
      <c r="M296" s="8">
        <v>1</v>
      </c>
      <c r="N296" s="8">
        <v>0</v>
      </c>
      <c r="O296" s="21">
        <v>4</v>
      </c>
    </row>
    <row r="297" spans="1:15">
      <c r="A297" s="2">
        <v>296</v>
      </c>
      <c r="B297" s="8">
        <v>1</v>
      </c>
      <c r="C297" s="9">
        <v>71</v>
      </c>
      <c r="D297" s="10">
        <v>1.24494434407599</v>
      </c>
      <c r="E297" s="10">
        <v>1.17170715584201</v>
      </c>
      <c r="F297" s="10">
        <v>1.32553323669497</v>
      </c>
      <c r="G297" s="11">
        <v>1.23914172002076</v>
      </c>
      <c r="H297" s="14">
        <v>1</v>
      </c>
      <c r="I297" s="12">
        <v>51</v>
      </c>
      <c r="J297" s="22">
        <v>2</v>
      </c>
      <c r="K297" s="9">
        <v>1</v>
      </c>
      <c r="L297" s="8">
        <v>1</v>
      </c>
      <c r="M297" s="16">
        <v>0</v>
      </c>
      <c r="N297" s="16">
        <v>0</v>
      </c>
      <c r="O297" s="10">
        <v>4</v>
      </c>
    </row>
    <row r="298" spans="1:15">
      <c r="A298" s="2">
        <v>297</v>
      </c>
      <c r="B298" s="8">
        <v>1</v>
      </c>
      <c r="C298" s="9">
        <v>45</v>
      </c>
      <c r="D298" s="10">
        <v>1.24566357402178</v>
      </c>
      <c r="E298" s="10">
        <v>1.48383407045905</v>
      </c>
      <c r="F298" s="10">
        <v>1.22086195435409</v>
      </c>
      <c r="G298" s="11">
        <v>1.10118946474087</v>
      </c>
      <c r="H298" s="12">
        <v>1</v>
      </c>
      <c r="I298" s="12">
        <v>991</v>
      </c>
      <c r="J298" s="22">
        <v>2</v>
      </c>
      <c r="K298" s="9">
        <v>0</v>
      </c>
      <c r="L298" s="8">
        <v>1</v>
      </c>
      <c r="M298" s="16">
        <v>0</v>
      </c>
      <c r="N298" s="16">
        <v>0</v>
      </c>
      <c r="O298" s="9">
        <v>4</v>
      </c>
    </row>
    <row r="299" spans="1:15">
      <c r="A299" s="2">
        <v>298</v>
      </c>
      <c r="B299" s="8">
        <v>1</v>
      </c>
      <c r="C299" s="9">
        <v>72</v>
      </c>
      <c r="D299" s="10">
        <v>1.25323170417675</v>
      </c>
      <c r="E299" s="10">
        <v>1.88442245119306</v>
      </c>
      <c r="F299" s="10">
        <v>1.26306592533757</v>
      </c>
      <c r="G299" s="11">
        <v>1.88705897257237</v>
      </c>
      <c r="H299" s="12">
        <v>1</v>
      </c>
      <c r="I299" s="12">
        <v>399</v>
      </c>
      <c r="J299" s="18">
        <v>2</v>
      </c>
      <c r="K299" s="19">
        <v>1</v>
      </c>
      <c r="L299" s="20">
        <v>1</v>
      </c>
      <c r="M299" s="8">
        <v>0</v>
      </c>
      <c r="N299" s="8">
        <v>0</v>
      </c>
      <c r="O299" s="21">
        <v>4</v>
      </c>
    </row>
    <row r="300" spans="1:15">
      <c r="A300" s="2">
        <v>299</v>
      </c>
      <c r="B300" s="8">
        <v>2</v>
      </c>
      <c r="C300" s="9">
        <v>42</v>
      </c>
      <c r="D300" s="10">
        <v>1.2561269214149</v>
      </c>
      <c r="E300" s="10">
        <v>0.774295630869743</v>
      </c>
      <c r="F300" s="10">
        <v>1.01492240350179</v>
      </c>
      <c r="G300" s="11">
        <v>0.868705288259223</v>
      </c>
      <c r="H300" s="12">
        <v>2</v>
      </c>
      <c r="I300" s="12">
        <v>1706</v>
      </c>
      <c r="J300" s="22">
        <v>2</v>
      </c>
      <c r="K300" s="9">
        <v>0</v>
      </c>
      <c r="L300" s="8">
        <v>0</v>
      </c>
      <c r="M300" s="16">
        <v>0</v>
      </c>
      <c r="N300" s="16">
        <v>0</v>
      </c>
      <c r="O300" s="10">
        <v>1</v>
      </c>
    </row>
    <row r="301" spans="1:15">
      <c r="A301" s="2">
        <v>300</v>
      </c>
      <c r="B301" s="8">
        <v>2</v>
      </c>
      <c r="C301" s="9">
        <v>47</v>
      </c>
      <c r="D301" s="10">
        <v>1.25848483287841</v>
      </c>
      <c r="E301" s="10">
        <v>1.0445363340564</v>
      </c>
      <c r="F301" s="10">
        <v>1.13661636219222</v>
      </c>
      <c r="G301" s="11">
        <v>1.48609615506429</v>
      </c>
      <c r="H301" s="13">
        <v>2</v>
      </c>
      <c r="I301" s="12">
        <v>2556</v>
      </c>
      <c r="J301" s="18">
        <v>2</v>
      </c>
      <c r="K301" s="9">
        <v>1</v>
      </c>
      <c r="L301" s="20">
        <v>0</v>
      </c>
      <c r="M301" s="8">
        <v>0</v>
      </c>
      <c r="N301" s="8">
        <v>0</v>
      </c>
      <c r="O301" s="23">
        <v>2</v>
      </c>
    </row>
    <row r="302" spans="1:15">
      <c r="A302" s="2">
        <v>301</v>
      </c>
      <c r="B302" s="8">
        <v>2</v>
      </c>
      <c r="C302" s="9">
        <v>63</v>
      </c>
      <c r="D302" s="10">
        <v>1.26057164022471</v>
      </c>
      <c r="E302" s="10">
        <v>0.796039199673336</v>
      </c>
      <c r="F302" s="10">
        <v>1.28949462793474</v>
      </c>
      <c r="G302" s="11">
        <v>1.4853415626315</v>
      </c>
      <c r="H302" s="13">
        <v>2</v>
      </c>
      <c r="I302" s="12">
        <v>1972</v>
      </c>
      <c r="J302" s="22">
        <v>2</v>
      </c>
      <c r="K302" s="9" t="s">
        <v>16</v>
      </c>
      <c r="L302" s="8" t="s">
        <v>16</v>
      </c>
      <c r="M302" s="16">
        <v>0</v>
      </c>
      <c r="N302" s="16">
        <v>0</v>
      </c>
      <c r="O302" s="10">
        <v>1</v>
      </c>
    </row>
    <row r="303" spans="1:15">
      <c r="A303" s="2">
        <v>302</v>
      </c>
      <c r="B303" s="8">
        <v>1</v>
      </c>
      <c r="C303" s="9">
        <v>46</v>
      </c>
      <c r="D303" s="10">
        <v>1.26311994643869</v>
      </c>
      <c r="E303" s="10">
        <v>2.13415130151844</v>
      </c>
      <c r="F303" s="10">
        <v>2.48467037331215</v>
      </c>
      <c r="G303" s="11">
        <v>1.90340153290682</v>
      </c>
      <c r="H303" s="12">
        <v>1</v>
      </c>
      <c r="I303" s="12">
        <v>2355</v>
      </c>
      <c r="J303" s="18">
        <v>2</v>
      </c>
      <c r="K303" s="19">
        <v>0</v>
      </c>
      <c r="L303" s="20">
        <v>1</v>
      </c>
      <c r="M303" s="8">
        <v>1</v>
      </c>
      <c r="N303" s="8">
        <v>0</v>
      </c>
      <c r="O303" s="21">
        <v>4</v>
      </c>
    </row>
    <row r="304" spans="1:15">
      <c r="A304" s="2">
        <v>303</v>
      </c>
      <c r="B304" s="8">
        <v>1</v>
      </c>
      <c r="C304" s="9">
        <v>58</v>
      </c>
      <c r="D304" s="10">
        <v>1.26983147107846</v>
      </c>
      <c r="E304" s="10">
        <v>1.41404654961209</v>
      </c>
      <c r="F304" s="10">
        <v>1.23259052924791</v>
      </c>
      <c r="G304" s="11">
        <v>0.984289521672044</v>
      </c>
      <c r="H304" s="12">
        <v>2</v>
      </c>
      <c r="I304" s="12">
        <v>2028</v>
      </c>
      <c r="J304" s="22">
        <v>2</v>
      </c>
      <c r="K304" s="9" t="s">
        <v>16</v>
      </c>
      <c r="L304" s="8" t="s">
        <v>16</v>
      </c>
      <c r="M304" s="16">
        <v>1</v>
      </c>
      <c r="N304" s="16">
        <v>0</v>
      </c>
      <c r="O304" s="10">
        <v>1</v>
      </c>
    </row>
    <row r="305" spans="1:15">
      <c r="A305" s="2">
        <v>304</v>
      </c>
      <c r="B305" s="8">
        <v>1</v>
      </c>
      <c r="C305" s="9">
        <v>65</v>
      </c>
      <c r="D305" s="10">
        <v>1.27228721258572</v>
      </c>
      <c r="E305" s="10">
        <v>1.96469421991765</v>
      </c>
      <c r="F305" s="10">
        <v>1.35447595834257</v>
      </c>
      <c r="G305" s="11">
        <v>1.34715378079864</v>
      </c>
      <c r="H305" s="12">
        <v>1</v>
      </c>
      <c r="I305" s="12">
        <v>285</v>
      </c>
      <c r="J305" s="22">
        <v>1</v>
      </c>
      <c r="K305" s="9">
        <v>0</v>
      </c>
      <c r="L305" s="20" t="s">
        <v>9</v>
      </c>
      <c r="M305" s="16">
        <v>1</v>
      </c>
      <c r="N305" s="16">
        <v>0</v>
      </c>
      <c r="O305" s="9">
        <v>2</v>
      </c>
    </row>
    <row r="306" spans="1:15">
      <c r="A306" s="2">
        <v>305</v>
      </c>
      <c r="B306" s="8">
        <v>1</v>
      </c>
      <c r="C306" s="9">
        <v>67</v>
      </c>
      <c r="D306" s="10">
        <v>1.28499394917305</v>
      </c>
      <c r="E306" s="10">
        <v>1.39141375629099</v>
      </c>
      <c r="F306" s="10">
        <v>1.39801684023931</v>
      </c>
      <c r="G306" s="11">
        <v>1.04536958368734</v>
      </c>
      <c r="H306" s="13">
        <v>1</v>
      </c>
      <c r="I306" s="12">
        <v>1645</v>
      </c>
      <c r="J306" s="22">
        <v>2</v>
      </c>
      <c r="K306" s="19">
        <v>1</v>
      </c>
      <c r="L306" s="20" t="s">
        <v>9</v>
      </c>
      <c r="M306" s="16">
        <v>1</v>
      </c>
      <c r="N306" s="16" t="s">
        <v>9</v>
      </c>
      <c r="O306" s="9">
        <v>2</v>
      </c>
    </row>
    <row r="307" spans="1:15">
      <c r="A307" s="2">
        <v>306</v>
      </c>
      <c r="B307" s="8">
        <v>1</v>
      </c>
      <c r="C307" s="9">
        <v>74</v>
      </c>
      <c r="D307" s="10">
        <v>1.28650665590964</v>
      </c>
      <c r="E307" s="10">
        <v>2.00175385084642</v>
      </c>
      <c r="F307" s="10">
        <v>2.55135165078662</v>
      </c>
      <c r="G307" s="11">
        <v>1.5161427357689</v>
      </c>
      <c r="H307" s="13">
        <v>1</v>
      </c>
      <c r="I307" s="12">
        <v>359</v>
      </c>
      <c r="J307" s="22">
        <v>2</v>
      </c>
      <c r="K307" s="9">
        <v>1</v>
      </c>
      <c r="L307" s="8">
        <v>1</v>
      </c>
      <c r="M307" s="16">
        <v>1</v>
      </c>
      <c r="N307" s="16">
        <v>0</v>
      </c>
      <c r="O307" s="9">
        <v>4</v>
      </c>
    </row>
    <row r="308" spans="1:15">
      <c r="A308" s="2">
        <v>307</v>
      </c>
      <c r="B308" s="8">
        <v>1</v>
      </c>
      <c r="C308" s="9">
        <v>66</v>
      </c>
      <c r="D308" s="10">
        <v>1.29709560306575</v>
      </c>
      <c r="E308" s="10">
        <v>1.121473234711</v>
      </c>
      <c r="F308" s="10">
        <v>0.844947928207401</v>
      </c>
      <c r="G308" s="15">
        <v>0.742310960067969</v>
      </c>
      <c r="H308" s="12">
        <v>2</v>
      </c>
      <c r="I308" s="12">
        <v>2356</v>
      </c>
      <c r="J308" s="22">
        <v>1</v>
      </c>
      <c r="K308" s="19">
        <v>1</v>
      </c>
      <c r="L308" s="20">
        <v>1</v>
      </c>
      <c r="M308" s="16">
        <v>1</v>
      </c>
      <c r="N308" s="16">
        <v>0</v>
      </c>
      <c r="O308" s="9">
        <v>4</v>
      </c>
    </row>
    <row r="309" spans="1:15">
      <c r="A309" s="2">
        <v>308</v>
      </c>
      <c r="B309" s="8">
        <v>2</v>
      </c>
      <c r="C309" s="9">
        <v>73</v>
      </c>
      <c r="D309" s="10">
        <v>1.2979325621462</v>
      </c>
      <c r="E309" s="10">
        <v>1.55578655578656</v>
      </c>
      <c r="F309" s="10">
        <v>2.4794547224927</v>
      </c>
      <c r="G309" s="11">
        <v>1.70714607641845</v>
      </c>
      <c r="H309" s="13">
        <v>2</v>
      </c>
      <c r="I309" s="12">
        <v>2534</v>
      </c>
      <c r="J309" s="18">
        <v>2</v>
      </c>
      <c r="K309" s="9">
        <v>1</v>
      </c>
      <c r="L309" s="20">
        <v>0</v>
      </c>
      <c r="M309" s="8">
        <v>0</v>
      </c>
      <c r="N309" s="8">
        <v>0</v>
      </c>
      <c r="O309" s="23">
        <v>3</v>
      </c>
    </row>
    <row r="310" spans="1:15">
      <c r="A310" s="2">
        <v>309</v>
      </c>
      <c r="B310" s="8">
        <v>2</v>
      </c>
      <c r="C310" s="9">
        <v>71</v>
      </c>
      <c r="D310" s="10">
        <v>1.33703106091166</v>
      </c>
      <c r="E310" s="10">
        <v>1.59409791062986</v>
      </c>
      <c r="F310" s="10">
        <v>1.4458785730113</v>
      </c>
      <c r="G310" s="15">
        <v>1.11062022090059</v>
      </c>
      <c r="H310" s="12">
        <v>2</v>
      </c>
      <c r="I310" s="12">
        <v>2299</v>
      </c>
      <c r="J310" s="22">
        <v>2</v>
      </c>
      <c r="K310" s="9" t="s">
        <v>16</v>
      </c>
      <c r="L310" s="8" t="s">
        <v>16</v>
      </c>
      <c r="M310" s="16">
        <v>0</v>
      </c>
      <c r="N310" s="16">
        <v>0</v>
      </c>
      <c r="O310" s="10">
        <v>1</v>
      </c>
    </row>
    <row r="311" spans="1:15">
      <c r="A311" s="2">
        <v>310</v>
      </c>
      <c r="B311" s="8">
        <v>2</v>
      </c>
      <c r="C311" s="9">
        <v>47</v>
      </c>
      <c r="D311" s="10">
        <v>1.33760708666006</v>
      </c>
      <c r="E311" s="10">
        <v>1.28276317963973</v>
      </c>
      <c r="F311" s="10">
        <v>0.797473597018016</v>
      </c>
      <c r="G311" s="11">
        <v>1.30593528292092</v>
      </c>
      <c r="H311" s="14">
        <v>2</v>
      </c>
      <c r="I311" s="12">
        <v>1108</v>
      </c>
      <c r="J311" s="22">
        <v>2</v>
      </c>
      <c r="K311" s="19">
        <v>1</v>
      </c>
      <c r="L311" s="8">
        <v>0</v>
      </c>
      <c r="M311" s="16">
        <v>0</v>
      </c>
      <c r="N311" s="16">
        <v>0</v>
      </c>
      <c r="O311" s="10">
        <v>2</v>
      </c>
    </row>
    <row r="312" spans="1:15">
      <c r="A312" s="2">
        <v>311</v>
      </c>
      <c r="B312" s="8">
        <v>1</v>
      </c>
      <c r="C312" s="9">
        <v>62</v>
      </c>
      <c r="D312" s="10">
        <v>1.34460050119471</v>
      </c>
      <c r="E312" s="10">
        <v>1.57692943315155</v>
      </c>
      <c r="F312" s="10">
        <v>0.701387450817975</v>
      </c>
      <c r="G312" s="11">
        <v>1.14016265789929</v>
      </c>
      <c r="H312" s="14">
        <v>2</v>
      </c>
      <c r="I312" s="12">
        <v>1082</v>
      </c>
      <c r="J312" s="22">
        <v>2</v>
      </c>
      <c r="K312" s="9">
        <v>0</v>
      </c>
      <c r="L312" s="8">
        <v>0</v>
      </c>
      <c r="M312" s="16">
        <v>1</v>
      </c>
      <c r="N312" s="16">
        <v>1</v>
      </c>
      <c r="O312" s="9">
        <v>2</v>
      </c>
    </row>
    <row r="313" spans="1:15">
      <c r="A313" s="2">
        <v>312</v>
      </c>
      <c r="B313" s="8">
        <v>2</v>
      </c>
      <c r="C313" s="9">
        <v>51</v>
      </c>
      <c r="D313" s="10">
        <v>1.35650348786962</v>
      </c>
      <c r="E313" s="10">
        <v>0.902613311555737</v>
      </c>
      <c r="F313" s="10">
        <v>1.12236370871468</v>
      </c>
      <c r="G313" s="11">
        <v>1.29457146864918</v>
      </c>
      <c r="H313" s="12">
        <v>1</v>
      </c>
      <c r="I313" s="12">
        <v>1272</v>
      </c>
      <c r="J313" s="22">
        <v>2</v>
      </c>
      <c r="K313" s="9">
        <v>1</v>
      </c>
      <c r="L313" s="8">
        <v>0</v>
      </c>
      <c r="M313" s="16">
        <v>0</v>
      </c>
      <c r="N313" s="16">
        <v>0</v>
      </c>
      <c r="O313" s="9">
        <v>3</v>
      </c>
    </row>
    <row r="314" spans="1:15">
      <c r="A314" s="2">
        <v>313</v>
      </c>
      <c r="B314" s="8">
        <v>1</v>
      </c>
      <c r="C314" s="9">
        <v>71</v>
      </c>
      <c r="D314" s="10">
        <v>1.36167856263844</v>
      </c>
      <c r="E314" s="10">
        <v>1.07179487179487</v>
      </c>
      <c r="F314" s="10">
        <v>1.34099318403116</v>
      </c>
      <c r="G314" s="11">
        <v>1.46436977314838</v>
      </c>
      <c r="H314" s="13">
        <v>2</v>
      </c>
      <c r="I314" s="12">
        <v>2527</v>
      </c>
      <c r="J314" s="18">
        <v>1</v>
      </c>
      <c r="K314" s="19">
        <v>0</v>
      </c>
      <c r="L314" s="20">
        <v>0</v>
      </c>
      <c r="M314" s="8">
        <v>1</v>
      </c>
      <c r="N314" s="8">
        <v>0</v>
      </c>
      <c r="O314" s="23">
        <v>1</v>
      </c>
    </row>
    <row r="315" spans="1:15">
      <c r="A315" s="2">
        <v>314</v>
      </c>
      <c r="B315" s="8">
        <v>1</v>
      </c>
      <c r="C315" s="9">
        <v>71</v>
      </c>
      <c r="D315" s="10">
        <v>1.3672851956434</v>
      </c>
      <c r="E315" s="10">
        <v>1.32232728381882</v>
      </c>
      <c r="F315" s="10">
        <v>1.28401285176158</v>
      </c>
      <c r="G315" s="11">
        <v>1.51282922684792</v>
      </c>
      <c r="H315" s="13">
        <v>2</v>
      </c>
      <c r="I315" s="12">
        <v>2202</v>
      </c>
      <c r="J315" s="22">
        <v>1</v>
      </c>
      <c r="K315" s="9" t="s">
        <v>16</v>
      </c>
      <c r="L315" s="8" t="s">
        <v>16</v>
      </c>
      <c r="M315" s="16">
        <v>0</v>
      </c>
      <c r="N315" s="16">
        <v>0</v>
      </c>
      <c r="O315" s="10">
        <v>1</v>
      </c>
    </row>
    <row r="316" spans="1:15">
      <c r="A316" s="2">
        <v>315</v>
      </c>
      <c r="B316" s="8">
        <v>2</v>
      </c>
      <c r="C316" s="9">
        <v>66</v>
      </c>
      <c r="D316" s="10">
        <v>1.38935835421645</v>
      </c>
      <c r="E316" s="10">
        <v>1.51545199140638</v>
      </c>
      <c r="F316" s="10">
        <v>0.756057154690412</v>
      </c>
      <c r="G316" s="11">
        <v>1.16335006056411</v>
      </c>
      <c r="H316" s="14">
        <v>1</v>
      </c>
      <c r="I316" s="12">
        <v>716</v>
      </c>
      <c r="J316" s="22">
        <v>1</v>
      </c>
      <c r="K316" s="19">
        <v>1</v>
      </c>
      <c r="L316" s="8">
        <v>0</v>
      </c>
      <c r="M316" s="16">
        <v>0</v>
      </c>
      <c r="N316" s="16">
        <v>0</v>
      </c>
      <c r="O316" s="9">
        <v>3</v>
      </c>
    </row>
    <row r="317" spans="1:15">
      <c r="A317" s="2">
        <v>316</v>
      </c>
      <c r="B317" s="8">
        <v>1</v>
      </c>
      <c r="C317" s="9">
        <v>31</v>
      </c>
      <c r="D317" s="10">
        <v>1.39005769566991</v>
      </c>
      <c r="E317" s="10">
        <v>1.59444719881011</v>
      </c>
      <c r="F317" s="10">
        <v>1.47546075792089</v>
      </c>
      <c r="G317" s="11">
        <v>1.29486070254369</v>
      </c>
      <c r="H317" s="13">
        <v>2</v>
      </c>
      <c r="I317" s="12">
        <v>1148</v>
      </c>
      <c r="J317" s="22">
        <v>2</v>
      </c>
      <c r="K317" s="9">
        <v>0</v>
      </c>
      <c r="L317" s="8">
        <v>0</v>
      </c>
      <c r="M317" s="16">
        <v>0</v>
      </c>
      <c r="N317" s="16">
        <v>0</v>
      </c>
      <c r="O317" s="10">
        <v>1</v>
      </c>
    </row>
    <row r="318" spans="1:15">
      <c r="A318" s="2">
        <v>317</v>
      </c>
      <c r="B318" s="8">
        <v>2</v>
      </c>
      <c r="C318" s="9">
        <v>72</v>
      </c>
      <c r="D318" s="10">
        <v>1.3953947774554</v>
      </c>
      <c r="E318" s="10">
        <v>1.03215598203348</v>
      </c>
      <c r="F318" s="10">
        <v>0.913052128929566</v>
      </c>
      <c r="G318" s="11">
        <v>0.831673446486183</v>
      </c>
      <c r="H318" s="13">
        <v>2</v>
      </c>
      <c r="I318" s="12">
        <v>2015</v>
      </c>
      <c r="J318" s="22">
        <v>2</v>
      </c>
      <c r="K318" s="9" t="s">
        <v>16</v>
      </c>
      <c r="L318" s="8" t="s">
        <v>16</v>
      </c>
      <c r="M318" s="16">
        <v>0</v>
      </c>
      <c r="N318" s="16">
        <v>0</v>
      </c>
      <c r="O318" s="10">
        <v>1</v>
      </c>
    </row>
    <row r="319" spans="1:15">
      <c r="A319" s="2">
        <v>318</v>
      </c>
      <c r="B319" s="8">
        <v>1</v>
      </c>
      <c r="C319" s="9">
        <v>64</v>
      </c>
      <c r="D319" s="10">
        <v>1.40179670194438</v>
      </c>
      <c r="E319" s="10">
        <v>1.14885654885655</v>
      </c>
      <c r="F319" s="10">
        <v>1.65998052580331</v>
      </c>
      <c r="G319" s="11">
        <v>2.02503881015574</v>
      </c>
      <c r="H319" s="12">
        <v>1</v>
      </c>
      <c r="I319" s="12">
        <v>1022</v>
      </c>
      <c r="J319" s="18">
        <v>1</v>
      </c>
      <c r="K319" s="9">
        <v>1</v>
      </c>
      <c r="L319" s="20">
        <v>0</v>
      </c>
      <c r="M319" s="8">
        <v>1</v>
      </c>
      <c r="N319" s="8">
        <v>0</v>
      </c>
      <c r="O319" s="21">
        <v>3</v>
      </c>
    </row>
    <row r="320" spans="1:15">
      <c r="A320" s="2">
        <v>319</v>
      </c>
      <c r="B320" s="8">
        <v>1</v>
      </c>
      <c r="C320" s="9">
        <v>48</v>
      </c>
      <c r="D320" s="10">
        <v>1.41267961065046</v>
      </c>
      <c r="E320" s="10">
        <v>1.62005151843818</v>
      </c>
      <c r="F320" s="10">
        <v>1.2328832406672</v>
      </c>
      <c r="G320" s="11">
        <v>1.48989675049091</v>
      </c>
      <c r="H320" s="12">
        <v>1</v>
      </c>
      <c r="I320" s="12">
        <v>251</v>
      </c>
      <c r="J320" s="18">
        <v>2</v>
      </c>
      <c r="K320" s="19">
        <v>0</v>
      </c>
      <c r="L320" s="20">
        <v>0</v>
      </c>
      <c r="M320" s="8">
        <v>0</v>
      </c>
      <c r="N320" s="8">
        <v>0</v>
      </c>
      <c r="O320" s="21">
        <v>2</v>
      </c>
    </row>
    <row r="321" spans="1:15">
      <c r="A321" s="2">
        <v>320</v>
      </c>
      <c r="B321" s="8">
        <v>1</v>
      </c>
      <c r="C321" s="9">
        <v>76</v>
      </c>
      <c r="D321" s="10">
        <v>1.41508672851956</v>
      </c>
      <c r="E321" s="10">
        <v>1.73181332926643</v>
      </c>
      <c r="F321" s="10">
        <v>1.95440948371372</v>
      </c>
      <c r="G321" s="11">
        <v>1.58954970263382</v>
      </c>
      <c r="H321" s="13">
        <v>1</v>
      </c>
      <c r="I321" s="12">
        <v>1262</v>
      </c>
      <c r="J321" s="22">
        <v>1</v>
      </c>
      <c r="K321" s="19">
        <v>1</v>
      </c>
      <c r="L321" s="8">
        <v>1</v>
      </c>
      <c r="M321" s="16">
        <v>1</v>
      </c>
      <c r="N321" s="16">
        <v>1</v>
      </c>
      <c r="O321" s="9">
        <v>4</v>
      </c>
    </row>
    <row r="322" spans="1:15">
      <c r="A322" s="2">
        <v>321</v>
      </c>
      <c r="B322" s="8">
        <v>1</v>
      </c>
      <c r="C322" s="9">
        <v>56</v>
      </c>
      <c r="D322" s="10">
        <v>1.42465584295327</v>
      </c>
      <c r="E322" s="10">
        <v>0.679971416904859</v>
      </c>
      <c r="F322" s="10">
        <v>1.48686828491842</v>
      </c>
      <c r="G322" s="11">
        <v>0.730396970122037</v>
      </c>
      <c r="H322" s="13">
        <v>1</v>
      </c>
      <c r="I322" s="12">
        <v>272</v>
      </c>
      <c r="J322" s="22">
        <v>1</v>
      </c>
      <c r="K322" s="9">
        <v>1</v>
      </c>
      <c r="L322" s="8">
        <v>1</v>
      </c>
      <c r="M322" s="16">
        <v>1</v>
      </c>
      <c r="N322" s="16">
        <v>1</v>
      </c>
      <c r="O322" s="10">
        <v>4</v>
      </c>
    </row>
    <row r="323" spans="1:15">
      <c r="A323" s="2">
        <v>322</v>
      </c>
      <c r="B323" s="8">
        <v>1</v>
      </c>
      <c r="C323" s="9">
        <v>64</v>
      </c>
      <c r="D323" s="10">
        <v>1.43616418602256</v>
      </c>
      <c r="E323" s="10">
        <v>1.31216106290672</v>
      </c>
      <c r="F323" s="10">
        <v>1.23542494042891</v>
      </c>
      <c r="G323" s="11">
        <v>1.51536073984924</v>
      </c>
      <c r="H323" s="12">
        <v>1</v>
      </c>
      <c r="I323" s="12">
        <v>749</v>
      </c>
      <c r="J323" s="18">
        <v>2</v>
      </c>
      <c r="K323" s="19">
        <v>1</v>
      </c>
      <c r="L323" s="20">
        <v>0</v>
      </c>
      <c r="M323" s="8">
        <v>1</v>
      </c>
      <c r="N323" s="8">
        <v>0</v>
      </c>
      <c r="O323" s="21">
        <v>3</v>
      </c>
    </row>
    <row r="324" spans="1:15">
      <c r="A324" s="2">
        <v>323</v>
      </c>
      <c r="B324" s="8">
        <v>1</v>
      </c>
      <c r="C324" s="9">
        <v>71</v>
      </c>
      <c r="D324" s="10">
        <v>1.46440096813231</v>
      </c>
      <c r="E324" s="10">
        <v>2.07907579685832</v>
      </c>
      <c r="F324" s="10">
        <v>1.49872590294704</v>
      </c>
      <c r="G324" s="11">
        <v>1.85488530161427</v>
      </c>
      <c r="H324" s="13">
        <v>1</v>
      </c>
      <c r="I324" s="12">
        <v>2120</v>
      </c>
      <c r="J324" s="22">
        <v>1</v>
      </c>
      <c r="K324" s="9">
        <v>1</v>
      </c>
      <c r="L324" s="8">
        <v>1</v>
      </c>
      <c r="M324" s="16">
        <v>0</v>
      </c>
      <c r="N324" s="16">
        <v>0</v>
      </c>
      <c r="O324" s="9">
        <v>4</v>
      </c>
    </row>
    <row r="325" spans="1:15">
      <c r="A325" s="2">
        <v>324</v>
      </c>
      <c r="B325" s="8">
        <v>1</v>
      </c>
      <c r="C325" s="9">
        <v>66</v>
      </c>
      <c r="D325" s="10">
        <v>1.4691030310513</v>
      </c>
      <c r="E325" s="10">
        <v>1.36902817476521</v>
      </c>
      <c r="F325" s="10">
        <v>1.51313171508158</v>
      </c>
      <c r="G325" s="11">
        <v>1.32683405807266</v>
      </c>
      <c r="H325" s="13">
        <v>1</v>
      </c>
      <c r="I325" s="12">
        <v>550</v>
      </c>
      <c r="J325" s="22">
        <v>1</v>
      </c>
      <c r="K325" s="19">
        <v>1</v>
      </c>
      <c r="L325" s="8">
        <v>0</v>
      </c>
      <c r="M325" s="16">
        <v>1</v>
      </c>
      <c r="N325" s="16">
        <v>1</v>
      </c>
      <c r="O325" s="9">
        <v>3</v>
      </c>
    </row>
    <row r="326" spans="1:15">
      <c r="A326" s="2">
        <v>325</v>
      </c>
      <c r="B326" s="8">
        <v>1</v>
      </c>
      <c r="C326" s="9">
        <v>44</v>
      </c>
      <c r="D326" s="10">
        <v>1.4851681333411</v>
      </c>
      <c r="E326" s="10">
        <v>0.804825648653115</v>
      </c>
      <c r="F326" s="10">
        <v>0.376268378546283</v>
      </c>
      <c r="G326" s="11">
        <v>1.17407856030455</v>
      </c>
      <c r="H326" s="14">
        <v>2</v>
      </c>
      <c r="I326" s="12">
        <v>931</v>
      </c>
      <c r="J326" s="22">
        <v>2</v>
      </c>
      <c r="K326" s="9">
        <v>1</v>
      </c>
      <c r="L326" s="8">
        <v>1</v>
      </c>
      <c r="M326" s="16">
        <v>0</v>
      </c>
      <c r="N326" s="16">
        <v>1</v>
      </c>
      <c r="O326" s="10">
        <v>4</v>
      </c>
    </row>
    <row r="327" spans="1:15">
      <c r="A327" s="2">
        <v>326</v>
      </c>
      <c r="B327" s="8">
        <v>2</v>
      </c>
      <c r="C327" s="9">
        <v>60</v>
      </c>
      <c r="D327" s="10">
        <v>1.48836347922711</v>
      </c>
      <c r="E327" s="10">
        <v>1.64801959983667</v>
      </c>
      <c r="F327" s="10">
        <v>1.45423796259451</v>
      </c>
      <c r="G327" s="11">
        <v>1.31392902230327</v>
      </c>
      <c r="H327" s="13">
        <v>2</v>
      </c>
      <c r="I327" s="12">
        <v>1780</v>
      </c>
      <c r="J327" s="22">
        <v>2</v>
      </c>
      <c r="K327" s="19" t="s">
        <v>9</v>
      </c>
      <c r="L327" s="20" t="s">
        <v>9</v>
      </c>
      <c r="M327" s="16">
        <v>0</v>
      </c>
      <c r="N327" s="16">
        <v>0</v>
      </c>
      <c r="O327" s="23" t="s">
        <v>9</v>
      </c>
    </row>
    <row r="328" spans="1:15">
      <c r="A328" s="2">
        <v>327</v>
      </c>
      <c r="B328" s="8">
        <v>1</v>
      </c>
      <c r="C328" s="9">
        <v>42</v>
      </c>
      <c r="D328" s="10">
        <v>1.48866484060843</v>
      </c>
      <c r="E328" s="10">
        <v>1.38588663030904</v>
      </c>
      <c r="F328" s="10">
        <v>1.06543797887761</v>
      </c>
      <c r="G328" s="11">
        <v>1.1965738016958</v>
      </c>
      <c r="H328" s="13">
        <v>2</v>
      </c>
      <c r="I328" s="12">
        <v>1152</v>
      </c>
      <c r="J328" s="22">
        <v>2</v>
      </c>
      <c r="K328" s="9">
        <v>0</v>
      </c>
      <c r="L328" s="8">
        <v>0</v>
      </c>
      <c r="M328" s="16">
        <v>0</v>
      </c>
      <c r="N328" s="16">
        <v>0</v>
      </c>
      <c r="O328" s="10">
        <v>1</v>
      </c>
    </row>
    <row r="329" spans="1:15">
      <c r="A329" s="2">
        <v>328</v>
      </c>
      <c r="B329" s="8">
        <v>2</v>
      </c>
      <c r="C329" s="9">
        <v>70</v>
      </c>
      <c r="D329" s="10">
        <v>1.49705693805</v>
      </c>
      <c r="E329" s="10">
        <v>0.993554784333168</v>
      </c>
      <c r="F329" s="10">
        <v>0.987575067301719</v>
      </c>
      <c r="G329" s="11">
        <v>1.33846686277903</v>
      </c>
      <c r="H329" s="14">
        <v>2</v>
      </c>
      <c r="I329" s="12">
        <v>782</v>
      </c>
      <c r="J329" s="22">
        <v>2</v>
      </c>
      <c r="K329" s="9">
        <v>0</v>
      </c>
      <c r="L329" s="8">
        <v>0</v>
      </c>
      <c r="M329" s="16">
        <v>0</v>
      </c>
      <c r="N329" s="16">
        <v>0</v>
      </c>
      <c r="O329" s="10">
        <v>1</v>
      </c>
    </row>
    <row r="330" spans="1:15">
      <c r="A330" s="2">
        <v>329</v>
      </c>
      <c r="B330" s="8">
        <v>1</v>
      </c>
      <c r="C330" s="9">
        <v>42</v>
      </c>
      <c r="D330" s="10">
        <v>1.50136478343719</v>
      </c>
      <c r="E330" s="10">
        <v>1.56229663774403</v>
      </c>
      <c r="F330" s="10">
        <v>1.46322478157268</v>
      </c>
      <c r="G330" s="11">
        <v>2.03300183695446</v>
      </c>
      <c r="H330" s="12">
        <v>1</v>
      </c>
      <c r="I330" s="12">
        <v>21</v>
      </c>
      <c r="J330" s="18">
        <v>2</v>
      </c>
      <c r="K330" s="19" t="s">
        <v>9</v>
      </c>
      <c r="L330" s="20" t="s">
        <v>9</v>
      </c>
      <c r="M330" s="8">
        <v>1</v>
      </c>
      <c r="N330" s="8">
        <v>0</v>
      </c>
      <c r="O330" s="23" t="s">
        <v>9</v>
      </c>
    </row>
    <row r="331" spans="1:15">
      <c r="A331" s="2">
        <v>330</v>
      </c>
      <c r="B331" s="8">
        <v>2</v>
      </c>
      <c r="C331" s="9">
        <v>61</v>
      </c>
      <c r="D331" s="10">
        <v>1.54021853200815</v>
      </c>
      <c r="E331" s="10">
        <v>1.01041241322989</v>
      </c>
      <c r="F331" s="10">
        <v>1.10843613211301</v>
      </c>
      <c r="G331" s="11">
        <v>0.797166503015851</v>
      </c>
      <c r="H331" s="12">
        <v>2</v>
      </c>
      <c r="I331" s="12">
        <v>1990</v>
      </c>
      <c r="J331" s="22">
        <v>2</v>
      </c>
      <c r="K331" s="19">
        <v>1</v>
      </c>
      <c r="L331" s="8" t="s">
        <v>16</v>
      </c>
      <c r="M331" s="16" t="s">
        <v>9</v>
      </c>
      <c r="N331" s="16" t="s">
        <v>9</v>
      </c>
      <c r="O331" s="9">
        <v>3</v>
      </c>
    </row>
    <row r="332" spans="1:15">
      <c r="A332" s="2">
        <v>331</v>
      </c>
      <c r="B332" s="8">
        <v>1</v>
      </c>
      <c r="C332" s="9">
        <v>38</v>
      </c>
      <c r="D332" s="10">
        <v>1.58272626609942</v>
      </c>
      <c r="E332" s="10">
        <v>0.730457775574285</v>
      </c>
      <c r="F332" s="10">
        <v>0.747359701801615</v>
      </c>
      <c r="G332" s="11">
        <v>1.23464267174252</v>
      </c>
      <c r="H332" s="14">
        <v>2</v>
      </c>
      <c r="I332" s="12">
        <v>1042</v>
      </c>
      <c r="J332" s="22">
        <v>2</v>
      </c>
      <c r="K332" s="9">
        <v>0</v>
      </c>
      <c r="L332" s="8">
        <v>0</v>
      </c>
      <c r="M332" s="16">
        <v>0</v>
      </c>
      <c r="N332" s="16">
        <v>0</v>
      </c>
      <c r="O332" s="9">
        <v>1</v>
      </c>
    </row>
    <row r="333" spans="1:15">
      <c r="A333" s="2">
        <v>332</v>
      </c>
      <c r="B333" s="8">
        <v>2</v>
      </c>
      <c r="C333" s="9">
        <v>56</v>
      </c>
      <c r="D333" s="10">
        <v>1.58651768627693</v>
      </c>
      <c r="E333" s="10">
        <v>1.38495304205798</v>
      </c>
      <c r="F333" s="10">
        <v>1.29188221249503</v>
      </c>
      <c r="G333" s="11">
        <v>1.72717071117969</v>
      </c>
      <c r="H333" s="13">
        <v>2</v>
      </c>
      <c r="I333" s="12">
        <v>1897</v>
      </c>
      <c r="J333" s="22">
        <v>2</v>
      </c>
      <c r="K333" s="9">
        <v>0</v>
      </c>
      <c r="L333" s="8">
        <v>0</v>
      </c>
      <c r="M333" s="16">
        <v>0</v>
      </c>
      <c r="N333" s="16">
        <v>0</v>
      </c>
      <c r="O333" s="10">
        <v>1</v>
      </c>
    </row>
    <row r="334" spans="1:15">
      <c r="A334" s="2">
        <v>333</v>
      </c>
      <c r="B334" s="8">
        <v>2</v>
      </c>
      <c r="C334" s="9">
        <v>48</v>
      </c>
      <c r="D334" s="10">
        <v>1.60096302240879</v>
      </c>
      <c r="E334" s="10">
        <v>1.12954267047775</v>
      </c>
      <c r="F334" s="10">
        <v>1.13947473139674</v>
      </c>
      <c r="G334" s="11">
        <v>1.10324028615514</v>
      </c>
      <c r="H334" s="12">
        <v>2</v>
      </c>
      <c r="I334" s="12">
        <v>1750</v>
      </c>
      <c r="J334" s="22">
        <v>2</v>
      </c>
      <c r="K334" s="9">
        <v>0</v>
      </c>
      <c r="L334" s="8">
        <v>0</v>
      </c>
      <c r="M334" s="16">
        <v>0</v>
      </c>
      <c r="N334" s="16">
        <v>0</v>
      </c>
      <c r="O334" s="10">
        <v>1</v>
      </c>
    </row>
    <row r="335" spans="1:15">
      <c r="A335" s="2">
        <v>334</v>
      </c>
      <c r="B335" s="8">
        <v>2</v>
      </c>
      <c r="C335" s="9">
        <v>46</v>
      </c>
      <c r="D335" s="10">
        <v>1.60281498857954</v>
      </c>
      <c r="E335" s="10">
        <v>2.10769701919151</v>
      </c>
      <c r="F335" s="10">
        <v>1.76382809391166</v>
      </c>
      <c r="G335" s="11">
        <v>1.51592088651985</v>
      </c>
      <c r="H335" s="12">
        <v>1</v>
      </c>
      <c r="I335" s="12">
        <v>1635</v>
      </c>
      <c r="J335" s="22">
        <v>2</v>
      </c>
      <c r="K335" s="9">
        <v>1</v>
      </c>
      <c r="L335" s="20">
        <v>1</v>
      </c>
      <c r="M335" s="16">
        <v>0</v>
      </c>
      <c r="N335" s="16">
        <v>0</v>
      </c>
      <c r="O335" s="9">
        <v>4</v>
      </c>
    </row>
    <row r="336" spans="1:15">
      <c r="A336" s="2">
        <v>335</v>
      </c>
      <c r="B336" s="8">
        <v>2</v>
      </c>
      <c r="C336" s="9">
        <v>47</v>
      </c>
      <c r="D336" s="10">
        <v>1.60651892092104</v>
      </c>
      <c r="E336" s="10">
        <v>2.20416496529196</v>
      </c>
      <c r="F336" s="10">
        <v>2.15061679267807</v>
      </c>
      <c r="G336" s="11">
        <v>1.62140552672184</v>
      </c>
      <c r="H336" s="12">
        <v>2</v>
      </c>
      <c r="I336" s="12">
        <v>1715</v>
      </c>
      <c r="J336" s="22">
        <v>2</v>
      </c>
      <c r="K336" s="9">
        <v>0</v>
      </c>
      <c r="L336" s="8">
        <v>0</v>
      </c>
      <c r="M336" s="16">
        <v>0</v>
      </c>
      <c r="N336" s="16">
        <v>0</v>
      </c>
      <c r="O336" s="10">
        <v>1</v>
      </c>
    </row>
    <row r="337" spans="1:15">
      <c r="A337" s="2">
        <v>336</v>
      </c>
      <c r="B337" s="8">
        <v>2</v>
      </c>
      <c r="C337" s="9">
        <v>61</v>
      </c>
      <c r="D337" s="10">
        <v>1.67096734366319</v>
      </c>
      <c r="E337" s="10">
        <v>1.00734993875051</v>
      </c>
      <c r="F337" s="10">
        <v>1.05153203342618</v>
      </c>
      <c r="G337" s="11">
        <v>1.49319680179548</v>
      </c>
      <c r="H337" s="12">
        <v>2</v>
      </c>
      <c r="I337" s="12">
        <v>1721</v>
      </c>
      <c r="J337" s="22">
        <v>2</v>
      </c>
      <c r="K337" s="19">
        <v>1</v>
      </c>
      <c r="L337" s="8" t="s">
        <v>16</v>
      </c>
      <c r="M337" s="16">
        <v>0</v>
      </c>
      <c r="N337" s="16">
        <v>0</v>
      </c>
      <c r="O337" s="9">
        <v>2</v>
      </c>
    </row>
    <row r="338" spans="1:15">
      <c r="A338" s="2">
        <v>337</v>
      </c>
      <c r="B338" s="8">
        <v>1</v>
      </c>
      <c r="C338" s="9">
        <v>70</v>
      </c>
      <c r="D338" s="10">
        <v>1.67189230141617</v>
      </c>
      <c r="E338" s="10">
        <v>1.3941497273178</v>
      </c>
      <c r="F338" s="10">
        <v>1.28784427417685</v>
      </c>
      <c r="G338" s="11">
        <v>1.64474822633674</v>
      </c>
      <c r="H338" s="14">
        <v>2</v>
      </c>
      <c r="I338" s="12">
        <v>1048</v>
      </c>
      <c r="J338" s="22">
        <v>2</v>
      </c>
      <c r="K338" s="9">
        <v>0</v>
      </c>
      <c r="L338" s="8">
        <v>0</v>
      </c>
      <c r="M338" s="16">
        <v>1</v>
      </c>
      <c r="N338" s="16">
        <v>0</v>
      </c>
      <c r="O338" s="9">
        <v>1</v>
      </c>
    </row>
    <row r="339" spans="1:15">
      <c r="A339" s="2">
        <v>338</v>
      </c>
      <c r="B339" s="8">
        <v>1</v>
      </c>
      <c r="C339" s="9">
        <v>50</v>
      </c>
      <c r="D339" s="10">
        <v>1.8376442990308</v>
      </c>
      <c r="E339" s="10">
        <v>0.722539812168232</v>
      </c>
      <c r="F339" s="10">
        <v>1.07262236370871</v>
      </c>
      <c r="G339" s="11">
        <v>1.58297096366952</v>
      </c>
      <c r="H339" s="13">
        <v>1</v>
      </c>
      <c r="I339" s="12">
        <v>704</v>
      </c>
      <c r="J339" s="22">
        <v>2</v>
      </c>
      <c r="K339" s="9">
        <v>1</v>
      </c>
      <c r="L339" s="20">
        <v>1</v>
      </c>
      <c r="M339" s="16">
        <v>0</v>
      </c>
      <c r="N339" s="16">
        <v>0</v>
      </c>
      <c r="O339" s="9">
        <v>4</v>
      </c>
    </row>
    <row r="340" spans="1:15">
      <c r="A340" s="2">
        <v>339</v>
      </c>
      <c r="B340" s="8">
        <v>2</v>
      </c>
      <c r="C340" s="9">
        <v>76</v>
      </c>
      <c r="D340" s="10">
        <v>1.84560306575232</v>
      </c>
      <c r="E340" s="10">
        <v>1.44265670276041</v>
      </c>
      <c r="F340" s="10">
        <v>1.23714823842234</v>
      </c>
      <c r="G340" s="11">
        <v>1.70552251486831</v>
      </c>
      <c r="H340" s="12">
        <v>1</v>
      </c>
      <c r="I340" s="12">
        <v>342</v>
      </c>
      <c r="J340" s="22">
        <v>2</v>
      </c>
      <c r="K340" s="19">
        <v>1</v>
      </c>
      <c r="L340" s="8">
        <v>1</v>
      </c>
      <c r="M340" s="16">
        <v>0</v>
      </c>
      <c r="N340" s="16">
        <v>0</v>
      </c>
      <c r="O340" s="9">
        <v>4</v>
      </c>
    </row>
    <row r="341" spans="1:15">
      <c r="A341" s="2">
        <v>340</v>
      </c>
      <c r="B341" s="8">
        <v>2</v>
      </c>
      <c r="C341" s="9">
        <v>63</v>
      </c>
      <c r="D341" s="10">
        <v>1.90307462532832</v>
      </c>
      <c r="E341" s="10">
        <v>1.50291485900217</v>
      </c>
      <c r="F341" s="10">
        <v>2.30230341540905</v>
      </c>
      <c r="G341" s="11">
        <v>1.98701463229239</v>
      </c>
      <c r="H341" s="12">
        <v>1</v>
      </c>
      <c r="I341" s="12">
        <v>609</v>
      </c>
      <c r="J341" s="18">
        <v>2</v>
      </c>
      <c r="K341" s="9">
        <v>1</v>
      </c>
      <c r="L341" s="20">
        <v>1</v>
      </c>
      <c r="M341" s="8">
        <v>0</v>
      </c>
      <c r="N341" s="8">
        <v>0</v>
      </c>
      <c r="O341" s="21">
        <v>4</v>
      </c>
    </row>
    <row r="342" spans="1:15">
      <c r="A342" s="2">
        <v>341</v>
      </c>
      <c r="B342" s="8">
        <v>1</v>
      </c>
      <c r="C342" s="9">
        <v>69</v>
      </c>
      <c r="D342" s="10">
        <v>1.94135440459288</v>
      </c>
      <c r="E342" s="10">
        <v>1.96896692527562</v>
      </c>
      <c r="F342" s="10">
        <v>2.68265021886192</v>
      </c>
      <c r="G342" s="11">
        <v>1.53415626315051</v>
      </c>
      <c r="H342" s="12">
        <v>1</v>
      </c>
      <c r="I342" s="12">
        <v>2727</v>
      </c>
      <c r="J342" s="22">
        <v>1</v>
      </c>
      <c r="K342" s="19">
        <v>1</v>
      </c>
      <c r="L342" s="8">
        <v>0</v>
      </c>
      <c r="M342" s="16">
        <v>1</v>
      </c>
      <c r="N342" s="16">
        <v>1</v>
      </c>
      <c r="O342" s="9">
        <v>2</v>
      </c>
    </row>
    <row r="343" spans="1:15">
      <c r="A343" s="2">
        <v>342</v>
      </c>
      <c r="B343" s="8">
        <v>1</v>
      </c>
      <c r="C343" s="9">
        <v>59</v>
      </c>
      <c r="D343" s="10">
        <v>1.94633568522429</v>
      </c>
      <c r="E343" s="10">
        <v>1.06893980477223</v>
      </c>
      <c r="F343" s="10">
        <v>0.953931691818904</v>
      </c>
      <c r="G343" s="11">
        <v>1.79774498004687</v>
      </c>
      <c r="H343" s="12">
        <v>1</v>
      </c>
      <c r="I343" s="12">
        <v>2104</v>
      </c>
      <c r="J343" s="18">
        <v>2</v>
      </c>
      <c r="K343" s="19" t="s">
        <v>9</v>
      </c>
      <c r="L343" s="20" t="s">
        <v>9</v>
      </c>
      <c r="M343" s="8">
        <v>1</v>
      </c>
      <c r="N343" s="8">
        <v>0</v>
      </c>
      <c r="O343" s="27">
        <v>3</v>
      </c>
    </row>
    <row r="344" spans="1:15">
      <c r="A344" s="2">
        <v>343</v>
      </c>
      <c r="B344" s="8">
        <v>1</v>
      </c>
      <c r="C344" s="9">
        <v>50</v>
      </c>
      <c r="D344" s="10">
        <v>1.95158881392594</v>
      </c>
      <c r="E344" s="10">
        <v>2.12683026030369</v>
      </c>
      <c r="F344" s="10">
        <v>2.8922954725973</v>
      </c>
      <c r="G344" s="11">
        <v>2.45258757205295</v>
      </c>
      <c r="H344" s="12">
        <v>1</v>
      </c>
      <c r="I344" s="12">
        <v>744</v>
      </c>
      <c r="J344" s="18">
        <v>1</v>
      </c>
      <c r="K344" s="9">
        <v>1</v>
      </c>
      <c r="L344" s="20">
        <v>1</v>
      </c>
      <c r="M344" s="8">
        <v>1</v>
      </c>
      <c r="N344" s="8">
        <v>0</v>
      </c>
      <c r="O344" s="21">
        <v>4</v>
      </c>
    </row>
    <row r="345" spans="1:15">
      <c r="A345" s="2">
        <v>344</v>
      </c>
      <c r="B345" s="8">
        <v>1</v>
      </c>
      <c r="C345" s="9">
        <v>62</v>
      </c>
      <c r="D345" s="10">
        <v>2.02803549818475</v>
      </c>
      <c r="E345" s="10">
        <v>1.5776269635504</v>
      </c>
      <c r="F345" s="10">
        <v>1.4724684245513</v>
      </c>
      <c r="G345" s="11">
        <v>2.06083262531861</v>
      </c>
      <c r="H345" s="13">
        <v>1</v>
      </c>
      <c r="I345" s="12">
        <v>411</v>
      </c>
      <c r="J345" s="22">
        <v>2</v>
      </c>
      <c r="K345" s="19">
        <v>1</v>
      </c>
      <c r="L345" s="8">
        <v>1</v>
      </c>
      <c r="M345" s="16">
        <v>0</v>
      </c>
      <c r="N345" s="16">
        <v>0</v>
      </c>
      <c r="O345" s="9">
        <v>4</v>
      </c>
    </row>
    <row r="346" spans="1:15">
      <c r="A346" s="2">
        <v>345</v>
      </c>
      <c r="B346" s="8">
        <v>1</v>
      </c>
      <c r="C346" s="9">
        <v>61</v>
      </c>
      <c r="D346" s="10">
        <v>2.02954820492134</v>
      </c>
      <c r="E346" s="10">
        <v>1.65632148848559</v>
      </c>
      <c r="F346" s="10">
        <v>1.74966762685575</v>
      </c>
      <c r="G346" s="11">
        <v>1.9553101104503</v>
      </c>
      <c r="H346" s="13">
        <v>1</v>
      </c>
      <c r="I346" s="12">
        <v>28</v>
      </c>
      <c r="J346" s="22">
        <v>1</v>
      </c>
      <c r="K346" s="9">
        <v>0</v>
      </c>
      <c r="L346" s="8">
        <v>1</v>
      </c>
      <c r="M346" s="16">
        <v>0</v>
      </c>
      <c r="N346" s="16">
        <v>0</v>
      </c>
      <c r="O346" s="9">
        <v>4</v>
      </c>
    </row>
    <row r="347" spans="1:15">
      <c r="A347" s="2">
        <v>346</v>
      </c>
      <c r="B347" s="8">
        <v>1</v>
      </c>
      <c r="C347" s="9">
        <v>66</v>
      </c>
      <c r="D347" s="10">
        <v>2.12363856393707</v>
      </c>
      <c r="E347" s="10">
        <v>1.7469116974226</v>
      </c>
      <c r="F347" s="10">
        <v>1.46947706625305</v>
      </c>
      <c r="G347" s="11">
        <v>1.83322005097706</v>
      </c>
      <c r="H347" s="13">
        <v>1</v>
      </c>
      <c r="I347" s="12">
        <v>316</v>
      </c>
      <c r="J347" s="22">
        <v>1</v>
      </c>
      <c r="K347" s="9">
        <v>0</v>
      </c>
      <c r="L347" s="20" t="s">
        <v>9</v>
      </c>
      <c r="M347" s="16">
        <v>1</v>
      </c>
      <c r="N347" s="16">
        <v>0</v>
      </c>
      <c r="O347" s="10">
        <v>1</v>
      </c>
    </row>
    <row r="348" spans="1:15">
      <c r="A348" s="2">
        <v>347</v>
      </c>
      <c r="B348" s="8">
        <v>1</v>
      </c>
      <c r="C348" s="9">
        <v>54</v>
      </c>
      <c r="D348" s="10">
        <v>2.12401655108107</v>
      </c>
      <c r="E348" s="10">
        <v>1.10295818872914</v>
      </c>
      <c r="F348" s="10">
        <v>1.77821495133568</v>
      </c>
      <c r="G348" s="11">
        <v>1.33673645959509</v>
      </c>
      <c r="H348" s="13">
        <v>2</v>
      </c>
      <c r="I348" s="12">
        <v>1596</v>
      </c>
      <c r="J348" s="22">
        <v>2</v>
      </c>
      <c r="K348" s="9">
        <v>0</v>
      </c>
      <c r="L348" s="8">
        <v>0</v>
      </c>
      <c r="M348" s="16">
        <v>1</v>
      </c>
      <c r="N348" s="16">
        <v>1</v>
      </c>
      <c r="O348" s="10">
        <v>1</v>
      </c>
    </row>
    <row r="349" spans="1:15">
      <c r="A349" s="2">
        <v>348</v>
      </c>
      <c r="B349" s="8">
        <v>1</v>
      </c>
      <c r="C349" s="9">
        <v>78</v>
      </c>
      <c r="D349" s="10">
        <v>2.13590535578996</v>
      </c>
      <c r="E349" s="10">
        <v>1.10229714096844</v>
      </c>
      <c r="F349" s="10">
        <v>2.20397597846345</v>
      </c>
      <c r="G349" s="11">
        <v>1.40318394185845</v>
      </c>
      <c r="H349" s="13">
        <v>1</v>
      </c>
      <c r="I349" s="12">
        <v>377</v>
      </c>
      <c r="J349" s="22">
        <v>2</v>
      </c>
      <c r="K349" s="9">
        <v>1</v>
      </c>
      <c r="L349" s="8">
        <v>1</v>
      </c>
      <c r="M349" s="16">
        <v>0</v>
      </c>
      <c r="N349" s="16">
        <v>0</v>
      </c>
      <c r="O349" s="10">
        <v>4</v>
      </c>
    </row>
    <row r="350" spans="1:15">
      <c r="A350" s="2">
        <v>349</v>
      </c>
      <c r="B350" s="8">
        <v>1</v>
      </c>
      <c r="C350" s="9">
        <v>67</v>
      </c>
      <c r="D350" s="10">
        <v>2.16947374555627</v>
      </c>
      <c r="E350" s="10">
        <v>1.66650140472649</v>
      </c>
      <c r="F350" s="10">
        <v>1.38600124249327</v>
      </c>
      <c r="G350" s="11">
        <v>1.89461844609794</v>
      </c>
      <c r="H350" s="14">
        <v>2</v>
      </c>
      <c r="I350" s="12">
        <v>797</v>
      </c>
      <c r="J350" s="22">
        <v>1</v>
      </c>
      <c r="K350" s="19">
        <v>1</v>
      </c>
      <c r="L350" s="8" t="s">
        <v>9</v>
      </c>
      <c r="M350" s="16">
        <v>1</v>
      </c>
      <c r="N350" s="16">
        <v>1</v>
      </c>
      <c r="O350" s="9">
        <v>3</v>
      </c>
    </row>
    <row r="351" spans="1:15">
      <c r="A351" s="2">
        <v>350</v>
      </c>
      <c r="B351" s="8">
        <v>1</v>
      </c>
      <c r="C351" s="9">
        <v>69</v>
      </c>
      <c r="D351" s="10">
        <v>2.32063707636274</v>
      </c>
      <c r="E351" s="10">
        <v>1.64771335238873</v>
      </c>
      <c r="F351" s="10">
        <v>1.85734182252288</v>
      </c>
      <c r="G351" s="11">
        <v>1.9019497825782</v>
      </c>
      <c r="H351" s="13">
        <v>1</v>
      </c>
      <c r="I351" s="12">
        <v>236</v>
      </c>
      <c r="J351" s="22">
        <v>2</v>
      </c>
      <c r="K351" s="9">
        <v>1</v>
      </c>
      <c r="L351" s="8">
        <v>1</v>
      </c>
      <c r="M351" s="16">
        <v>0</v>
      </c>
      <c r="N351" s="16">
        <v>0</v>
      </c>
      <c r="O351" s="10">
        <v>4</v>
      </c>
    </row>
    <row r="352" spans="1:15">
      <c r="A352" s="2">
        <v>351</v>
      </c>
      <c r="B352" s="16">
        <v>1</v>
      </c>
      <c r="C352" s="3">
        <v>60</v>
      </c>
      <c r="D352" s="10">
        <v>2.3866714734511</v>
      </c>
      <c r="E352" s="10">
        <v>2.42536605206074</v>
      </c>
      <c r="F352" s="10">
        <v>4.13137410643368</v>
      </c>
      <c r="G352" s="11">
        <v>2.46132894153417</v>
      </c>
      <c r="H352" s="14">
        <v>2</v>
      </c>
      <c r="I352" s="12">
        <v>348</v>
      </c>
      <c r="J352" s="4">
        <v>2</v>
      </c>
      <c r="K352" s="3">
        <v>0</v>
      </c>
      <c r="L352" s="16">
        <v>0</v>
      </c>
      <c r="M352" s="16">
        <v>1</v>
      </c>
      <c r="N352" s="16">
        <v>0</v>
      </c>
      <c r="O352" s="3">
        <v>1</v>
      </c>
    </row>
    <row r="353" spans="1:15">
      <c r="A353" s="2">
        <v>352</v>
      </c>
      <c r="B353" s="8">
        <v>2</v>
      </c>
      <c r="C353" s="9">
        <v>70</v>
      </c>
      <c r="D353" s="10">
        <v>2.56897942718838</v>
      </c>
      <c r="E353" s="10">
        <v>2.61804178740278</v>
      </c>
      <c r="F353" s="10">
        <v>2.27382007533791</v>
      </c>
      <c r="G353" s="11">
        <v>2.22192013593883</v>
      </c>
      <c r="H353" s="12">
        <v>2</v>
      </c>
      <c r="I353" s="12">
        <v>2117</v>
      </c>
      <c r="J353" s="22">
        <v>2</v>
      </c>
      <c r="K353" s="9">
        <v>0</v>
      </c>
      <c r="L353" s="8">
        <v>0</v>
      </c>
      <c r="M353" s="16">
        <v>0</v>
      </c>
      <c r="N353" s="16">
        <v>0</v>
      </c>
      <c r="O353" s="10">
        <v>1</v>
      </c>
    </row>
    <row r="354" spans="1:15">
      <c r="A354" s="2">
        <v>353</v>
      </c>
      <c r="B354" s="8">
        <v>1</v>
      </c>
      <c r="C354" s="9">
        <v>58</v>
      </c>
      <c r="D354" s="10">
        <v>2.84468791887639</v>
      </c>
      <c r="E354" s="10">
        <v>2.55627169062965</v>
      </c>
      <c r="F354" s="10">
        <v>1.85607786291158</v>
      </c>
      <c r="G354" s="11">
        <v>1.84893580204188</v>
      </c>
      <c r="H354" s="14">
        <v>2</v>
      </c>
      <c r="I354" s="12">
        <v>752</v>
      </c>
      <c r="J354" s="22">
        <v>2</v>
      </c>
      <c r="K354" s="9">
        <v>0</v>
      </c>
      <c r="L354" s="8">
        <v>0</v>
      </c>
      <c r="M354" s="16">
        <v>1</v>
      </c>
      <c r="N354" s="16">
        <v>0</v>
      </c>
      <c r="O354" s="10">
        <v>1</v>
      </c>
    </row>
    <row r="355" spans="1:15">
      <c r="A355" s="2">
        <v>354</v>
      </c>
      <c r="B355" s="8">
        <v>2</v>
      </c>
      <c r="C355" s="9">
        <v>45</v>
      </c>
      <c r="D355" s="10">
        <v>3.14312200648916</v>
      </c>
      <c r="E355" s="10">
        <v>2.30619577006508</v>
      </c>
      <c r="F355" s="10">
        <v>2.06338363780778</v>
      </c>
      <c r="G355" s="11">
        <v>3.65243554823589</v>
      </c>
      <c r="H355" s="13">
        <v>2</v>
      </c>
      <c r="I355" s="12">
        <v>2583</v>
      </c>
      <c r="J355" s="18">
        <v>2</v>
      </c>
      <c r="K355" s="19">
        <v>0</v>
      </c>
      <c r="L355" s="20">
        <v>0</v>
      </c>
      <c r="M355" s="8">
        <v>0</v>
      </c>
      <c r="N355" s="8">
        <v>0</v>
      </c>
      <c r="O355" s="23">
        <v>1</v>
      </c>
    </row>
    <row r="356" spans="11:15">
      <c r="K356" s="3"/>
      <c r="O356" s="3"/>
    </row>
    <row r="357" spans="11:15">
      <c r="K357" s="3"/>
      <c r="O357" s="3"/>
    </row>
    <row r="358" spans="11:15">
      <c r="K358" s="3"/>
      <c r="O358" s="3"/>
    </row>
    <row r="359" spans="11:15">
      <c r="K359" s="3"/>
      <c r="O359" s="3"/>
    </row>
    <row r="360" spans="11:15">
      <c r="K360" s="3"/>
      <c r="O360" s="3"/>
    </row>
    <row r="361" spans="11:15">
      <c r="K361" s="3"/>
      <c r="O361" s="3"/>
    </row>
    <row r="362" spans="11:15">
      <c r="K362" s="3"/>
      <c r="O362" s="3"/>
    </row>
    <row r="363" spans="11:15">
      <c r="K363" s="3"/>
      <c r="O363" s="3"/>
    </row>
    <row r="364" spans="11:15">
      <c r="K364" s="3"/>
      <c r="O364" s="3"/>
    </row>
    <row r="365" spans="11:15">
      <c r="K365" s="3"/>
      <c r="O365" s="3"/>
    </row>
    <row r="366" spans="11:15">
      <c r="K366" s="3"/>
      <c r="O366" s="3"/>
    </row>
    <row r="367" spans="11:15">
      <c r="K367" s="3"/>
      <c r="O367" s="3"/>
    </row>
    <row r="368" spans="11:15">
      <c r="K368" s="3"/>
      <c r="O368" s="3"/>
    </row>
    <row r="369" spans="11:15">
      <c r="K369" s="3"/>
      <c r="O369" s="3"/>
    </row>
    <row r="370" spans="11:15">
      <c r="K370" s="3"/>
      <c r="O370" s="3"/>
    </row>
    <row r="371" spans="11:15">
      <c r="K371" s="3"/>
      <c r="O371" s="3"/>
    </row>
    <row r="372" spans="11:15">
      <c r="K372" s="3"/>
      <c r="O372" s="3"/>
    </row>
    <row r="373" spans="11:15">
      <c r="K373" s="3"/>
      <c r="O373" s="3"/>
    </row>
    <row r="374" spans="11:15">
      <c r="K374" s="3"/>
      <c r="O374" s="3"/>
    </row>
    <row r="375" spans="11:15">
      <c r="K375" s="3"/>
      <c r="O375" s="3"/>
    </row>
    <row r="376" spans="11:15">
      <c r="K376" s="3"/>
      <c r="O376" s="3"/>
    </row>
    <row r="377" spans="11:15">
      <c r="K377" s="3"/>
      <c r="O377" s="3"/>
    </row>
    <row r="378" spans="11:15">
      <c r="K378" s="3"/>
      <c r="O378" s="3"/>
    </row>
    <row r="379" spans="11:15">
      <c r="K379" s="3"/>
      <c r="O379" s="3"/>
    </row>
    <row r="380" spans="11:15">
      <c r="K380" s="3"/>
      <c r="O380" s="3"/>
    </row>
    <row r="381" spans="11:15">
      <c r="K381" s="3"/>
      <c r="O381" s="3"/>
    </row>
    <row r="382" spans="11:15">
      <c r="K382" s="3"/>
      <c r="O382" s="3"/>
    </row>
    <row r="383" spans="11:15">
      <c r="K383" s="3"/>
      <c r="O383" s="3"/>
    </row>
    <row r="384" spans="11:15">
      <c r="K384" s="3"/>
      <c r="O384" s="3"/>
    </row>
    <row r="385" spans="11:15">
      <c r="K385" s="3"/>
      <c r="O385" s="3"/>
    </row>
    <row r="386" spans="11:15">
      <c r="K386" s="3"/>
      <c r="O386" s="3"/>
    </row>
    <row r="387" spans="11:15">
      <c r="K387" s="3"/>
      <c r="O387" s="3"/>
    </row>
    <row r="388" spans="11:15">
      <c r="K388" s="3"/>
      <c r="O388" s="3"/>
    </row>
    <row r="389" spans="11:15">
      <c r="K389" s="3"/>
      <c r="O389" s="3"/>
    </row>
    <row r="390" spans="11:15">
      <c r="K390" s="3"/>
      <c r="O390" s="3"/>
    </row>
    <row r="391" spans="11:15">
      <c r="K391" s="3"/>
      <c r="O391" s="3"/>
    </row>
    <row r="392" spans="11:15">
      <c r="K392" s="3"/>
      <c r="O392" s="3"/>
    </row>
    <row r="393" spans="11:15">
      <c r="K393" s="3"/>
      <c r="O393" s="3"/>
    </row>
    <row r="394" spans="11:15">
      <c r="K394" s="3"/>
      <c r="O394" s="3"/>
    </row>
    <row r="395" spans="11:15">
      <c r="K395" s="3"/>
      <c r="O395" s="3"/>
    </row>
    <row r="396" spans="11:15">
      <c r="K396" s="3"/>
      <c r="O396" s="3"/>
    </row>
    <row r="397" spans="11:15">
      <c r="K397" s="3"/>
      <c r="O397" s="3"/>
    </row>
    <row r="398" spans="11:15">
      <c r="K398" s="3"/>
      <c r="O398" s="3"/>
    </row>
    <row r="399" spans="11:15">
      <c r="K399" s="3"/>
      <c r="O399" s="3"/>
    </row>
    <row r="400" spans="11:15">
      <c r="K400" s="3"/>
      <c r="O400" s="3"/>
    </row>
    <row r="401" spans="11:15">
      <c r="K401" s="3"/>
      <c r="O401" s="3"/>
    </row>
    <row r="402" spans="11:15">
      <c r="K402" s="3"/>
      <c r="O402" s="3"/>
    </row>
    <row r="403" spans="11:15">
      <c r="K403" s="3"/>
      <c r="O403" s="3"/>
    </row>
    <row r="404" spans="11:15">
      <c r="K404" s="3"/>
      <c r="O404" s="3"/>
    </row>
    <row r="405" spans="11:15">
      <c r="K405" s="3"/>
      <c r="O405" s="3"/>
    </row>
    <row r="406" spans="11:15">
      <c r="K406" s="3"/>
      <c r="O406" s="3"/>
    </row>
    <row r="407" spans="11:15">
      <c r="K407" s="3"/>
      <c r="O407" s="3"/>
    </row>
    <row r="408" spans="11:15">
      <c r="K408" s="3"/>
      <c r="O408" s="3"/>
    </row>
    <row r="409" spans="11:15">
      <c r="K409" s="3"/>
      <c r="O409" s="3"/>
    </row>
    <row r="410" spans="11:15">
      <c r="K410" s="3"/>
      <c r="O410" s="3"/>
    </row>
    <row r="411" spans="11:15">
      <c r="K411" s="3"/>
      <c r="O411" s="3"/>
    </row>
    <row r="412" spans="11:15">
      <c r="K412" s="3"/>
      <c r="O412" s="3"/>
    </row>
    <row r="413" spans="11:15">
      <c r="K413" s="3"/>
      <c r="O413" s="3"/>
    </row>
    <row r="414" spans="11:15">
      <c r="K414" s="3"/>
      <c r="O414" s="3"/>
    </row>
    <row r="415" spans="11:15">
      <c r="K415" s="3"/>
      <c r="O415" s="3"/>
    </row>
    <row r="416" spans="11:15">
      <c r="K416" s="3"/>
      <c r="O416" s="3"/>
    </row>
    <row r="417" spans="11:15">
      <c r="K417" s="3"/>
      <c r="O417" s="3"/>
    </row>
    <row r="418" spans="11:15">
      <c r="K418" s="3"/>
      <c r="O418" s="3"/>
    </row>
    <row r="419" spans="11:15">
      <c r="K419" s="3"/>
      <c r="O419" s="3"/>
    </row>
    <row r="420" spans="11:15">
      <c r="K420" s="3"/>
      <c r="O420" s="3"/>
    </row>
    <row r="421" spans="11:15">
      <c r="K421" s="3"/>
      <c r="O421" s="3"/>
    </row>
    <row r="422" spans="11:15">
      <c r="K422" s="3"/>
      <c r="O422" s="3"/>
    </row>
    <row r="423" spans="11:15">
      <c r="K423" s="3"/>
      <c r="O423" s="3"/>
    </row>
    <row r="424" spans="11:15">
      <c r="K424" s="3"/>
      <c r="O424" s="3"/>
    </row>
    <row r="425" spans="11:15">
      <c r="K425" s="3"/>
      <c r="O425" s="3"/>
    </row>
    <row r="426" spans="11:15">
      <c r="K426" s="3"/>
      <c r="O426" s="3"/>
    </row>
    <row r="427" spans="11:15">
      <c r="K427" s="3"/>
      <c r="O427" s="3"/>
    </row>
    <row r="428" spans="11:15">
      <c r="K428" s="3"/>
      <c r="O428" s="3"/>
    </row>
    <row r="429" spans="11:15">
      <c r="K429" s="3"/>
      <c r="O429" s="3"/>
    </row>
    <row r="430" spans="11:15">
      <c r="K430" s="3"/>
      <c r="O430" s="3"/>
    </row>
    <row r="431" spans="11:15">
      <c r="K431" s="3"/>
      <c r="O431" s="3"/>
    </row>
    <row r="432" spans="11:15">
      <c r="K432" s="3"/>
      <c r="O432" s="3"/>
    </row>
    <row r="433" spans="11:15">
      <c r="K433" s="3"/>
      <c r="O433" s="3"/>
    </row>
    <row r="434" spans="11:15">
      <c r="K434" s="3"/>
      <c r="O434" s="3"/>
    </row>
    <row r="435" spans="11:15">
      <c r="K435" s="3"/>
      <c r="O435" s="3"/>
    </row>
    <row r="436" spans="11:15">
      <c r="K436" s="3"/>
      <c r="O436" s="3"/>
    </row>
    <row r="437" spans="11:15">
      <c r="K437" s="3"/>
      <c r="O437" s="3"/>
    </row>
    <row r="438" spans="11:15">
      <c r="K438" s="3"/>
      <c r="O438" s="3"/>
    </row>
    <row r="439" spans="11:15">
      <c r="K439" s="3"/>
      <c r="O439" s="3"/>
    </row>
    <row r="440" spans="11:15">
      <c r="K440" s="3"/>
      <c r="O440" s="3"/>
    </row>
    <row r="441" spans="11:15">
      <c r="K441" s="3"/>
      <c r="O441" s="3"/>
    </row>
    <row r="442" spans="11:15">
      <c r="K442" s="3"/>
      <c r="O442" s="3"/>
    </row>
    <row r="443" spans="11:15">
      <c r="K443" s="3"/>
      <c r="O443" s="3"/>
    </row>
    <row r="444" spans="11:15">
      <c r="K444" s="3"/>
      <c r="O444" s="3"/>
    </row>
    <row r="445" spans="11:15">
      <c r="K445" s="3"/>
      <c r="O445" s="3"/>
    </row>
    <row r="446" spans="11:15">
      <c r="K446" s="3"/>
      <c r="O446" s="3"/>
    </row>
    <row r="447" spans="11:15">
      <c r="K447" s="3"/>
      <c r="O447" s="3"/>
    </row>
    <row r="448" spans="11:15">
      <c r="K448" s="3"/>
      <c r="O448" s="3"/>
    </row>
    <row r="449" spans="11:15">
      <c r="K449" s="3"/>
      <c r="O449" s="3"/>
    </row>
    <row r="450" spans="11:15">
      <c r="K450" s="3"/>
      <c r="O450" s="3"/>
    </row>
    <row r="451" spans="11:15">
      <c r="K451" s="3"/>
      <c r="O451" s="3"/>
    </row>
    <row r="452" spans="11:15">
      <c r="K452" s="3"/>
      <c r="O452" s="3"/>
    </row>
    <row r="453" spans="11:15">
      <c r="K453" s="3"/>
      <c r="O453" s="3"/>
    </row>
    <row r="454" spans="11:15">
      <c r="K454" s="3"/>
      <c r="O454" s="3"/>
    </row>
    <row r="455" spans="11:15">
      <c r="K455" s="3"/>
      <c r="O455" s="3"/>
    </row>
    <row r="456" spans="11:15">
      <c r="K456" s="3"/>
      <c r="O456" s="3"/>
    </row>
    <row r="457" spans="11:15">
      <c r="K457" s="3"/>
      <c r="O457" s="3"/>
    </row>
    <row r="458" spans="11:15">
      <c r="K458" s="3"/>
      <c r="O458" s="3"/>
    </row>
    <row r="459" spans="11:15">
      <c r="K459" s="3"/>
      <c r="O459" s="3"/>
    </row>
    <row r="460" spans="11:15">
      <c r="K460" s="3"/>
      <c r="O460" s="3"/>
    </row>
    <row r="461" spans="11:15">
      <c r="K461" s="3"/>
      <c r="O461" s="3"/>
    </row>
    <row r="462" spans="11:15">
      <c r="K462" s="3"/>
      <c r="O462" s="3"/>
    </row>
    <row r="463" spans="11:15">
      <c r="K463" s="3"/>
      <c r="O463" s="3"/>
    </row>
    <row r="464" spans="11:15">
      <c r="K464" s="3"/>
      <c r="O464" s="3"/>
    </row>
    <row r="465" spans="11:15">
      <c r="K465" s="3"/>
      <c r="O465" s="3"/>
    </row>
    <row r="466" spans="11:15">
      <c r="K466" s="3"/>
      <c r="O466" s="3"/>
    </row>
    <row r="467" spans="11:15">
      <c r="K467" s="3"/>
      <c r="O467" s="3"/>
    </row>
    <row r="468" spans="11:15">
      <c r="K468" s="3"/>
      <c r="O468" s="3"/>
    </row>
    <row r="469" spans="11:15">
      <c r="K469" s="3"/>
      <c r="O469" s="3"/>
    </row>
    <row r="470" spans="11:15">
      <c r="K470" s="3"/>
      <c r="O470" s="3"/>
    </row>
    <row r="471" spans="11:15">
      <c r="K471" s="3"/>
      <c r="O471" s="3"/>
    </row>
    <row r="472" spans="11:15">
      <c r="K472" s="3"/>
      <c r="O472" s="3"/>
    </row>
    <row r="473" spans="11:15">
      <c r="K473" s="3"/>
      <c r="O473" s="3"/>
    </row>
    <row r="474" spans="11:15">
      <c r="K474" s="3"/>
      <c r="O474" s="3"/>
    </row>
    <row r="475" spans="11:15">
      <c r="K475" s="3"/>
      <c r="O475" s="3"/>
    </row>
    <row r="476" spans="11:15">
      <c r="K476" s="3"/>
      <c r="O476" s="3"/>
    </row>
    <row r="477" spans="11:15">
      <c r="K477" s="3"/>
      <c r="O477" s="3"/>
    </row>
    <row r="478" spans="11:15">
      <c r="K478" s="3"/>
      <c r="O478" s="3"/>
    </row>
    <row r="479" spans="11:15">
      <c r="K479" s="3"/>
      <c r="O479" s="3"/>
    </row>
    <row r="480" spans="11:15">
      <c r="K480" s="3"/>
      <c r="O480" s="3"/>
    </row>
    <row r="481" spans="11:15">
      <c r="K481" s="3"/>
      <c r="O481" s="3"/>
    </row>
    <row r="482" spans="11:15">
      <c r="K482" s="3"/>
      <c r="O482" s="3"/>
    </row>
    <row r="483" spans="11:15">
      <c r="K483" s="3"/>
      <c r="O483" s="3"/>
    </row>
    <row r="484" spans="11:15">
      <c r="K484" s="3"/>
      <c r="O484" s="3"/>
    </row>
    <row r="485" spans="11:15">
      <c r="K485" s="3"/>
      <c r="O485" s="3"/>
    </row>
    <row r="486" spans="11:15">
      <c r="K486" s="3"/>
      <c r="O486" s="3"/>
    </row>
    <row r="487" spans="11:15">
      <c r="K487" s="3"/>
      <c r="O487" s="3"/>
    </row>
    <row r="488" spans="11:15">
      <c r="K488" s="3"/>
      <c r="O488" s="3"/>
    </row>
    <row r="489" spans="11:15">
      <c r="K489" s="3"/>
      <c r="O489" s="3"/>
    </row>
    <row r="490" spans="11:15">
      <c r="K490" s="3"/>
      <c r="O490" s="3"/>
    </row>
    <row r="491" spans="11:15">
      <c r="K491" s="3"/>
      <c r="O491" s="3"/>
    </row>
    <row r="492" spans="11:15">
      <c r="K492" s="3"/>
      <c r="O492" s="3"/>
    </row>
    <row r="493" spans="11:15">
      <c r="K493" s="3"/>
      <c r="O493" s="3"/>
    </row>
    <row r="494" spans="11:15">
      <c r="K494" s="3"/>
      <c r="O494" s="3"/>
    </row>
    <row r="495" spans="11:15">
      <c r="K495" s="3"/>
      <c r="O495" s="3"/>
    </row>
    <row r="496" spans="11:15">
      <c r="K496" s="3"/>
      <c r="O496" s="3"/>
    </row>
    <row r="497" spans="11:15">
      <c r="K497" s="3"/>
      <c r="O497" s="3"/>
    </row>
    <row r="498" spans="11:15">
      <c r="K498" s="3"/>
      <c r="O498" s="3"/>
    </row>
    <row r="499" spans="11:15">
      <c r="K499" s="3"/>
      <c r="O499" s="3"/>
    </row>
    <row r="500" spans="11:15">
      <c r="K500" s="3"/>
      <c r="O500" s="3"/>
    </row>
    <row r="501" spans="11:15">
      <c r="K501" s="3"/>
      <c r="O501" s="3"/>
    </row>
    <row r="502" spans="11:15">
      <c r="K502" s="3"/>
      <c r="O502" s="3"/>
    </row>
    <row r="503" spans="11:15">
      <c r="K503" s="3"/>
      <c r="O503" s="3"/>
    </row>
    <row r="504" spans="11:15">
      <c r="K504" s="3"/>
      <c r="O504" s="3"/>
    </row>
    <row r="505" spans="11:15">
      <c r="K505" s="3"/>
      <c r="O505" s="3"/>
    </row>
    <row r="506" spans="11:15">
      <c r="K506" s="3"/>
      <c r="O506" s="3"/>
    </row>
    <row r="507" spans="11:15">
      <c r="K507" s="3"/>
      <c r="O507" s="3"/>
    </row>
    <row r="508" spans="11:15">
      <c r="K508" s="3"/>
      <c r="O508" s="3"/>
    </row>
    <row r="509" spans="11:15">
      <c r="K509" s="3"/>
      <c r="O509" s="3"/>
    </row>
    <row r="510" spans="11:15">
      <c r="K510" s="3"/>
      <c r="O510" s="3"/>
    </row>
    <row r="511" spans="11:15">
      <c r="K511" s="3"/>
      <c r="O511" s="3"/>
    </row>
    <row r="512" spans="11:15">
      <c r="K512" s="3"/>
      <c r="O512" s="3"/>
    </row>
    <row r="513" spans="11:15">
      <c r="K513" s="3"/>
      <c r="O513" s="3"/>
    </row>
    <row r="514" spans="11:15">
      <c r="K514" s="3"/>
      <c r="O514" s="3"/>
    </row>
    <row r="515" spans="11:15">
      <c r="K515" s="3"/>
      <c r="O515" s="3"/>
    </row>
    <row r="516" spans="11:15">
      <c r="K516" s="3"/>
      <c r="O516" s="3"/>
    </row>
    <row r="517" spans="11:15">
      <c r="K517" s="3"/>
      <c r="O517" s="3"/>
    </row>
    <row r="518" spans="11:15">
      <c r="K518" s="3"/>
      <c r="O518" s="3"/>
    </row>
    <row r="519" spans="11:15">
      <c r="K519" s="3"/>
      <c r="O519" s="3"/>
    </row>
    <row r="520" spans="11:15">
      <c r="K520" s="3"/>
      <c r="O520" s="3"/>
    </row>
    <row r="521" spans="11:15">
      <c r="K521" s="3"/>
      <c r="O521" s="3"/>
    </row>
    <row r="522" spans="11:15">
      <c r="K522" s="3"/>
      <c r="O522" s="3"/>
    </row>
    <row r="523" spans="11:15">
      <c r="K523" s="3"/>
      <c r="O523" s="3"/>
    </row>
    <row r="524" spans="11:15">
      <c r="K524" s="3"/>
      <c r="O524" s="3"/>
    </row>
    <row r="525" spans="11:15">
      <c r="K525" s="3"/>
      <c r="O525" s="3"/>
    </row>
    <row r="526" spans="11:15">
      <c r="K526" s="3"/>
      <c r="O526" s="3"/>
    </row>
    <row r="527" spans="11:15">
      <c r="K527" s="3"/>
      <c r="O527" s="3"/>
    </row>
    <row r="528" spans="11:15">
      <c r="K528" s="3"/>
      <c r="O528" s="3"/>
    </row>
    <row r="529" spans="11:15">
      <c r="K529" s="3"/>
      <c r="O529" s="3"/>
    </row>
    <row r="530" spans="11:15">
      <c r="K530" s="3"/>
      <c r="O530" s="3"/>
    </row>
    <row r="531" spans="11:15">
      <c r="K531" s="3"/>
      <c r="O531" s="3"/>
    </row>
    <row r="532" spans="11:15">
      <c r="K532" s="3"/>
      <c r="O532" s="3"/>
    </row>
    <row r="533" spans="11:15">
      <c r="K533" s="3"/>
      <c r="O533" s="3"/>
    </row>
    <row r="534" spans="11:15">
      <c r="K534" s="3"/>
      <c r="O534" s="3"/>
    </row>
    <row r="535" spans="11:15">
      <c r="K535" s="3"/>
      <c r="O535" s="3"/>
    </row>
    <row r="536" spans="11:15">
      <c r="K536" s="3"/>
      <c r="O536" s="3"/>
    </row>
    <row r="537" spans="11:15">
      <c r="K537" s="3"/>
      <c r="O537" s="3"/>
    </row>
    <row r="538" spans="11:15">
      <c r="K538" s="3"/>
      <c r="O538" s="3"/>
    </row>
    <row r="539" spans="11:15">
      <c r="K539" s="3"/>
      <c r="O539" s="3"/>
    </row>
    <row r="540" spans="11:15">
      <c r="K540" s="3"/>
      <c r="O540" s="3"/>
    </row>
    <row r="541" spans="11:15">
      <c r="K541" s="3"/>
      <c r="O541" s="3"/>
    </row>
    <row r="542" spans="11:15">
      <c r="K542" s="3"/>
      <c r="O542" s="3"/>
    </row>
    <row r="543" spans="11:15">
      <c r="K543" s="3"/>
      <c r="O543" s="3"/>
    </row>
    <row r="544" spans="11:15">
      <c r="K544" s="3"/>
      <c r="O544" s="3"/>
    </row>
    <row r="545" spans="11:15">
      <c r="K545" s="3"/>
      <c r="O545" s="3"/>
    </row>
    <row r="546" spans="11:15">
      <c r="K546" s="3"/>
      <c r="O546" s="3"/>
    </row>
    <row r="547" spans="11:15">
      <c r="K547" s="3"/>
      <c r="O547" s="3"/>
    </row>
    <row r="548" spans="11:15">
      <c r="K548" s="3"/>
      <c r="O548" s="3"/>
    </row>
    <row r="549" spans="11:15">
      <c r="K549" s="3"/>
      <c r="O549" s="3"/>
    </row>
    <row r="550" spans="11:15">
      <c r="K550" s="3"/>
      <c r="O550" s="3"/>
    </row>
    <row r="551" spans="11:15">
      <c r="K551" s="3"/>
      <c r="O551" s="3"/>
    </row>
    <row r="552" spans="11:15">
      <c r="K552" s="3"/>
      <c r="O552" s="3"/>
    </row>
    <row r="553" spans="11:15">
      <c r="K553" s="3"/>
      <c r="O553" s="3"/>
    </row>
    <row r="554" spans="11:15">
      <c r="K554" s="3"/>
      <c r="O554" s="3"/>
    </row>
    <row r="555" spans="11:15">
      <c r="K555" s="3"/>
      <c r="O555" s="3"/>
    </row>
    <row r="556" spans="11:15">
      <c r="K556" s="3"/>
      <c r="O556" s="3"/>
    </row>
    <row r="557" spans="11:15">
      <c r="K557" s="3"/>
      <c r="O557" s="3"/>
    </row>
    <row r="558" spans="11:15">
      <c r="K558" s="3"/>
      <c r="O558" s="3"/>
    </row>
    <row r="559" spans="11:15">
      <c r="K559" s="3"/>
      <c r="O559" s="3"/>
    </row>
    <row r="560" spans="11:15">
      <c r="K560" s="3"/>
      <c r="O560" s="3"/>
    </row>
    <row r="561" spans="11:15">
      <c r="K561" s="3"/>
      <c r="O561" s="3"/>
    </row>
    <row r="562" spans="11:15">
      <c r="K562" s="3"/>
      <c r="O562" s="3"/>
    </row>
    <row r="563" spans="11:15">
      <c r="K563" s="3"/>
      <c r="O563" s="3"/>
    </row>
    <row r="564" spans="11:15">
      <c r="K564" s="3"/>
      <c r="O564" s="3"/>
    </row>
    <row r="565" spans="11:15">
      <c r="K565" s="3"/>
      <c r="O565" s="3"/>
    </row>
    <row r="566" spans="11:15">
      <c r="K566" s="3"/>
      <c r="O566" s="3"/>
    </row>
    <row r="567" spans="11:15">
      <c r="K567" s="3"/>
      <c r="O567" s="3"/>
    </row>
    <row r="568" spans="11:15">
      <c r="K568" s="3"/>
      <c r="O568" s="3"/>
    </row>
    <row r="569" spans="11:15">
      <c r="K569" s="3"/>
      <c r="O569" s="3"/>
    </row>
    <row r="570" spans="11:15">
      <c r="K570" s="3"/>
      <c r="O570" s="3"/>
    </row>
    <row r="571" spans="11:15">
      <c r="K571" s="3"/>
      <c r="O571" s="3"/>
    </row>
    <row r="572" spans="11:15">
      <c r="K572" s="3"/>
      <c r="O572" s="3"/>
    </row>
    <row r="573" spans="11:15">
      <c r="K573" s="3"/>
      <c r="O573" s="3"/>
    </row>
    <row r="574" spans="11:15">
      <c r="K574" s="3"/>
      <c r="O574" s="3"/>
    </row>
    <row r="575" spans="11:15">
      <c r="K575" s="3"/>
      <c r="O575" s="3"/>
    </row>
    <row r="576" spans="11:15">
      <c r="K576" s="3"/>
      <c r="O576" s="3"/>
    </row>
    <row r="577" spans="11:15">
      <c r="K577" s="3"/>
      <c r="O577" s="3"/>
    </row>
    <row r="578" spans="11:15">
      <c r="K578" s="3"/>
      <c r="O578" s="3"/>
    </row>
    <row r="579" spans="11:15">
      <c r="K579" s="3"/>
      <c r="O579" s="3"/>
    </row>
    <row r="580" spans="11:15">
      <c r="K580" s="3"/>
      <c r="O580" s="3"/>
    </row>
    <row r="581" spans="11:15">
      <c r="K581" s="3"/>
      <c r="O581" s="3"/>
    </row>
    <row r="582" spans="11:15">
      <c r="K582" s="3"/>
      <c r="O582" s="3"/>
    </row>
    <row r="583" spans="11:15">
      <c r="K583" s="3"/>
      <c r="O583" s="3"/>
    </row>
    <row r="584" spans="11:15">
      <c r="K584" s="3"/>
      <c r="O584" s="3"/>
    </row>
    <row r="585" spans="11:15">
      <c r="K585" s="3"/>
      <c r="O585" s="3"/>
    </row>
    <row r="586" spans="11:15">
      <c r="K586" s="3"/>
      <c r="O586" s="3"/>
    </row>
    <row r="587" spans="11:15">
      <c r="K587" s="3"/>
      <c r="O587" s="3"/>
    </row>
    <row r="588" spans="11:15">
      <c r="K588" s="3"/>
      <c r="O588" s="3"/>
    </row>
    <row r="589" spans="11:15">
      <c r="K589" s="3"/>
      <c r="O589" s="3"/>
    </row>
    <row r="590" spans="11:15">
      <c r="K590" s="3"/>
      <c r="O590" s="3"/>
    </row>
    <row r="591" spans="11:15">
      <c r="K591" s="3"/>
      <c r="O591" s="3"/>
    </row>
    <row r="592" spans="11:15">
      <c r="K592" s="3"/>
      <c r="O592" s="3"/>
    </row>
    <row r="593" spans="11:15">
      <c r="K593" s="3"/>
      <c r="O593" s="3"/>
    </row>
    <row r="594" spans="11:15">
      <c r="K594" s="3"/>
      <c r="O594" s="3"/>
    </row>
    <row r="595" spans="11:15">
      <c r="K595" s="3"/>
      <c r="O595" s="3"/>
    </row>
    <row r="596" spans="11:15">
      <c r="K596" s="3"/>
      <c r="O596" s="3"/>
    </row>
    <row r="597" spans="11:15">
      <c r="K597" s="3"/>
      <c r="O597" s="3"/>
    </row>
    <row r="598" spans="11:15">
      <c r="K598" s="3"/>
      <c r="O598" s="3"/>
    </row>
    <row r="599" spans="11:15">
      <c r="K599" s="3"/>
      <c r="O599" s="3"/>
    </row>
    <row r="600" spans="11:15">
      <c r="K600" s="3"/>
      <c r="O600" s="3"/>
    </row>
    <row r="601" spans="11:15">
      <c r="K601" s="3"/>
      <c r="O601" s="3"/>
    </row>
    <row r="602" spans="11:15">
      <c r="K602" s="3"/>
      <c r="O602" s="3"/>
    </row>
    <row r="603" spans="11:15">
      <c r="K603" s="3"/>
      <c r="O603" s="3"/>
    </row>
    <row r="604" spans="11:15">
      <c r="K604" s="3"/>
      <c r="O604" s="3"/>
    </row>
    <row r="605" spans="11:15">
      <c r="K605" s="3"/>
      <c r="O605" s="3"/>
    </row>
    <row r="606" spans="11:15">
      <c r="K606" s="3"/>
      <c r="O606" s="3"/>
    </row>
    <row r="607" spans="11:15">
      <c r="K607" s="3"/>
      <c r="O607" s="3"/>
    </row>
    <row r="608" spans="11:15">
      <c r="K608" s="3"/>
      <c r="O608" s="3"/>
    </row>
    <row r="609" spans="11:15">
      <c r="K609" s="3"/>
      <c r="O609" s="3"/>
    </row>
    <row r="610" spans="11:15">
      <c r="K610" s="3"/>
      <c r="O610" s="3"/>
    </row>
    <row r="611" spans="11:15">
      <c r="K611" s="3"/>
      <c r="O611" s="3"/>
    </row>
    <row r="612" spans="11:15">
      <c r="K612" s="3"/>
      <c r="O612" s="3"/>
    </row>
    <row r="613" spans="11:15">
      <c r="K613" s="3"/>
      <c r="O613" s="3"/>
    </row>
    <row r="614" spans="11:15">
      <c r="K614" s="3"/>
      <c r="O614" s="3"/>
    </row>
    <row r="615" spans="11:15">
      <c r="K615" s="3"/>
      <c r="O615" s="3"/>
    </row>
    <row r="616" spans="11:15">
      <c r="K616" s="3"/>
      <c r="O616" s="3"/>
    </row>
    <row r="617" spans="11:15">
      <c r="K617" s="3"/>
      <c r="O617" s="3"/>
    </row>
    <row r="618" spans="11:15">
      <c r="K618" s="3"/>
      <c r="O618" s="3"/>
    </row>
    <row r="619" spans="11:15">
      <c r="K619" s="3"/>
      <c r="O619" s="3"/>
    </row>
    <row r="620" spans="11:15">
      <c r="K620" s="3"/>
      <c r="O620" s="3"/>
    </row>
    <row r="621" spans="11:15">
      <c r="K621" s="3"/>
      <c r="O621" s="3"/>
    </row>
    <row r="622" spans="11:15">
      <c r="K622" s="3"/>
      <c r="O622" s="3"/>
    </row>
    <row r="623" spans="11:15">
      <c r="K623" s="3"/>
      <c r="O623" s="3"/>
    </row>
    <row r="624" spans="11:15">
      <c r="K624" s="3"/>
      <c r="O624" s="3"/>
    </row>
    <row r="625" spans="11:15">
      <c r="K625" s="3"/>
      <c r="O625" s="3"/>
    </row>
    <row r="626" spans="11:15">
      <c r="K626" s="3"/>
      <c r="O626" s="3"/>
    </row>
    <row r="627" spans="11:15">
      <c r="K627" s="3"/>
      <c r="O627" s="3"/>
    </row>
    <row r="628" spans="11:15">
      <c r="K628" s="3"/>
      <c r="O628" s="3"/>
    </row>
    <row r="629" spans="11:15">
      <c r="K629" s="3"/>
      <c r="O629" s="3"/>
    </row>
    <row r="630" spans="11:15">
      <c r="K630" s="3"/>
      <c r="O630" s="3"/>
    </row>
    <row r="631" spans="11:15">
      <c r="K631" s="3"/>
      <c r="O631" s="3"/>
    </row>
    <row r="632" spans="11:15">
      <c r="K632" s="3"/>
      <c r="O632" s="3"/>
    </row>
    <row r="633" spans="11:15">
      <c r="K633" s="3"/>
      <c r="O633" s="3"/>
    </row>
    <row r="634" spans="11:15">
      <c r="K634" s="3"/>
      <c r="O634" s="3"/>
    </row>
    <row r="635" spans="11:15">
      <c r="K635" s="3"/>
      <c r="O635" s="3"/>
    </row>
    <row r="636" spans="11:15">
      <c r="K636" s="3"/>
      <c r="O636" s="3"/>
    </row>
    <row r="637" spans="11:15">
      <c r="K637" s="3"/>
      <c r="O637" s="3"/>
    </row>
    <row r="638" spans="11:15">
      <c r="K638" s="3"/>
      <c r="O638" s="3"/>
    </row>
    <row r="639" spans="11:15">
      <c r="K639" s="3"/>
      <c r="O639" s="3"/>
    </row>
    <row r="640" spans="11:15">
      <c r="K640" s="3"/>
      <c r="O640" s="3"/>
    </row>
    <row r="641" spans="11:15">
      <c r="K641" s="3"/>
      <c r="O641" s="3"/>
    </row>
    <row r="642" spans="11:15">
      <c r="K642" s="3"/>
      <c r="O642" s="3"/>
    </row>
    <row r="643" spans="11:15">
      <c r="K643" s="3"/>
      <c r="O643" s="3"/>
    </row>
    <row r="644" spans="11:15">
      <c r="K644" s="3"/>
      <c r="O644" s="3"/>
    </row>
    <row r="645" spans="11:15">
      <c r="K645" s="3"/>
      <c r="O645" s="3"/>
    </row>
    <row r="646" spans="11:15">
      <c r="K646" s="3"/>
      <c r="O646" s="3"/>
    </row>
    <row r="647" spans="11:15">
      <c r="K647" s="3"/>
      <c r="O647" s="3"/>
    </row>
    <row r="648" spans="11:15">
      <c r="K648" s="3"/>
      <c r="O648" s="3"/>
    </row>
    <row r="649" spans="11:15">
      <c r="K649" s="3"/>
      <c r="O649" s="3"/>
    </row>
    <row r="650" spans="11:15">
      <c r="K650" s="3"/>
      <c r="O650" s="3"/>
    </row>
    <row r="651" spans="11:15">
      <c r="K651" s="3"/>
      <c r="O651" s="3"/>
    </row>
    <row r="652" spans="11:15">
      <c r="K652" s="3"/>
      <c r="O652" s="3"/>
    </row>
    <row r="653" spans="11:15">
      <c r="K653" s="3"/>
      <c r="O653" s="3"/>
    </row>
    <row r="654" spans="11:15">
      <c r="K654" s="3"/>
      <c r="O654" s="3"/>
    </row>
    <row r="655" spans="11:15">
      <c r="K655" s="3"/>
      <c r="O655" s="3"/>
    </row>
    <row r="656" spans="11:15">
      <c r="K656" s="3"/>
      <c r="O656" s="3"/>
    </row>
    <row r="657" spans="11:15">
      <c r="K657" s="3"/>
      <c r="O657" s="3"/>
    </row>
    <row r="658" spans="11:15">
      <c r="K658" s="3"/>
      <c r="O658" s="3"/>
    </row>
    <row r="659" spans="11:15">
      <c r="K659" s="3"/>
      <c r="O659" s="3"/>
    </row>
    <row r="660" spans="11:15">
      <c r="K660" s="3"/>
      <c r="O660" s="3"/>
    </row>
    <row r="661" spans="11:15">
      <c r="K661" s="3"/>
      <c r="O661" s="3"/>
    </row>
    <row r="662" spans="11:15">
      <c r="K662" s="3"/>
      <c r="O662" s="3"/>
    </row>
    <row r="663" spans="11:15">
      <c r="K663" s="3"/>
      <c r="O663" s="3"/>
    </row>
    <row r="664" spans="11:15">
      <c r="K664" s="3"/>
      <c r="O664" s="3"/>
    </row>
    <row r="665" spans="11:15">
      <c r="K665" s="3"/>
      <c r="O665" s="3"/>
    </row>
    <row r="666" spans="11:15">
      <c r="K666" s="3"/>
      <c r="O666" s="3"/>
    </row>
    <row r="667" spans="11:15">
      <c r="K667" s="3"/>
      <c r="O667" s="3"/>
    </row>
    <row r="668" spans="11:15">
      <c r="K668" s="3"/>
      <c r="O668" s="3"/>
    </row>
    <row r="669" spans="11:15">
      <c r="K669" s="3"/>
      <c r="O669" s="3"/>
    </row>
    <row r="670" spans="11:15">
      <c r="K670" s="3"/>
      <c r="O670" s="3"/>
    </row>
    <row r="671" spans="11:15">
      <c r="K671" s="3"/>
      <c r="O671" s="3"/>
    </row>
    <row r="672" spans="11:15">
      <c r="K672" s="3"/>
      <c r="O672" s="3"/>
    </row>
    <row r="673" spans="11:15">
      <c r="K673" s="3"/>
      <c r="O673" s="3"/>
    </row>
    <row r="674" spans="11:15">
      <c r="K674" s="3"/>
      <c r="O674" s="3"/>
    </row>
    <row r="675" spans="11:15">
      <c r="K675" s="3"/>
      <c r="O675" s="3"/>
    </row>
    <row r="676" spans="11:15">
      <c r="K676" s="3"/>
      <c r="O676" s="3"/>
    </row>
    <row r="677" spans="11:15">
      <c r="K677" s="3"/>
      <c r="O677" s="3"/>
    </row>
    <row r="678" spans="11:15">
      <c r="K678" s="3"/>
      <c r="O678" s="3"/>
    </row>
    <row r="679" spans="11:15">
      <c r="K679" s="3"/>
      <c r="O679" s="3"/>
    </row>
    <row r="680" spans="11:15">
      <c r="K680" s="3"/>
      <c r="O680" s="3"/>
    </row>
    <row r="681" spans="11:15">
      <c r="K681" s="3"/>
      <c r="O681" s="3"/>
    </row>
    <row r="682" spans="11:15">
      <c r="K682" s="3"/>
      <c r="O682" s="3"/>
    </row>
    <row r="683" spans="11:15">
      <c r="K683" s="3"/>
      <c r="O683" s="3"/>
    </row>
    <row r="684" spans="11:15">
      <c r="K684" s="3"/>
      <c r="O684" s="3"/>
    </row>
    <row r="685" spans="11:15">
      <c r="K685" s="3"/>
      <c r="O685" s="3"/>
    </row>
    <row r="686" spans="11:15">
      <c r="K686" s="3"/>
      <c r="O686" s="3"/>
    </row>
    <row r="687" spans="11:15">
      <c r="K687" s="3"/>
      <c r="O687" s="3"/>
    </row>
    <row r="688" spans="11:15">
      <c r="K688" s="3"/>
      <c r="O688" s="3"/>
    </row>
    <row r="689" spans="11:15">
      <c r="K689" s="3"/>
      <c r="O689" s="3"/>
    </row>
    <row r="690" spans="11:15">
      <c r="K690" s="3"/>
      <c r="O690" s="3"/>
    </row>
    <row r="691" spans="11:15">
      <c r="K691" s="3"/>
      <c r="O691" s="3"/>
    </row>
    <row r="692" spans="11:15">
      <c r="K692" s="3"/>
      <c r="O692" s="3"/>
    </row>
    <row r="693" spans="11:15">
      <c r="K693" s="3"/>
      <c r="O693" s="3"/>
    </row>
    <row r="694" spans="11:15">
      <c r="K694" s="3"/>
      <c r="O694" s="3"/>
    </row>
    <row r="695" spans="11:15">
      <c r="K695" s="3"/>
      <c r="O695" s="3"/>
    </row>
    <row r="696" spans="11:15">
      <c r="K696" s="3"/>
      <c r="O696" s="3"/>
    </row>
    <row r="697" spans="11:15">
      <c r="K697" s="3"/>
      <c r="O697" s="3"/>
    </row>
    <row r="698" spans="11:15">
      <c r="K698" s="3"/>
      <c r="O698" s="3"/>
    </row>
    <row r="699" spans="11:15">
      <c r="K699" s="3"/>
      <c r="O699" s="3"/>
    </row>
    <row r="700" spans="11:15">
      <c r="K700" s="3"/>
      <c r="O700" s="3"/>
    </row>
    <row r="701" spans="11:15">
      <c r="K701" s="3"/>
      <c r="O701" s="3"/>
    </row>
    <row r="702" spans="11:15">
      <c r="K702" s="3"/>
      <c r="O702" s="3"/>
    </row>
    <row r="703" spans="11:15">
      <c r="K703" s="3"/>
      <c r="O703" s="3"/>
    </row>
    <row r="704" spans="11:15">
      <c r="K704" s="3"/>
      <c r="O704" s="3"/>
    </row>
    <row r="705" spans="11:15">
      <c r="K705" s="3"/>
      <c r="O705" s="3"/>
    </row>
    <row r="706" spans="11:15">
      <c r="K706" s="3"/>
      <c r="O706" s="3"/>
    </row>
    <row r="707" spans="11:15">
      <c r="K707" s="3"/>
      <c r="O707" s="3"/>
    </row>
    <row r="708" spans="11:15">
      <c r="K708" s="3"/>
      <c r="O708" s="3"/>
    </row>
    <row r="709" spans="11:15">
      <c r="K709" s="3"/>
      <c r="O709" s="3"/>
    </row>
    <row r="710" spans="11:15">
      <c r="K710" s="3"/>
      <c r="O710" s="3"/>
    </row>
    <row r="711" spans="11:15">
      <c r="K711" s="3"/>
      <c r="O711" s="3"/>
    </row>
    <row r="712" spans="11:15">
      <c r="K712" s="3"/>
      <c r="O712" s="3"/>
    </row>
    <row r="713" spans="11:15">
      <c r="K713" s="3"/>
      <c r="O713" s="3"/>
    </row>
    <row r="714" spans="11:15">
      <c r="K714" s="3"/>
      <c r="O714" s="3"/>
    </row>
    <row r="715" spans="11:15">
      <c r="K715" s="3"/>
      <c r="O715" s="3"/>
    </row>
    <row r="716" spans="11:15">
      <c r="K716" s="3"/>
      <c r="O716" s="3"/>
    </row>
    <row r="717" spans="11:15">
      <c r="K717" s="3"/>
      <c r="O717" s="3"/>
    </row>
    <row r="718" spans="11:15">
      <c r="K718" s="3"/>
      <c r="O718" s="3"/>
    </row>
    <row r="719" spans="11:15">
      <c r="K719" s="3"/>
      <c r="O719" s="3"/>
    </row>
    <row r="720" spans="11:15">
      <c r="K720" s="3"/>
      <c r="O720" s="3"/>
    </row>
    <row r="721" spans="11:15">
      <c r="K721" s="3"/>
      <c r="O721" s="3"/>
    </row>
    <row r="722" spans="11:15">
      <c r="K722" s="3"/>
      <c r="O722" s="3"/>
    </row>
    <row r="723" spans="11:15">
      <c r="K723" s="3"/>
      <c r="O723" s="3"/>
    </row>
    <row r="724" spans="11:15">
      <c r="K724" s="3"/>
      <c r="O724" s="3"/>
    </row>
    <row r="725" spans="11:15">
      <c r="K725" s="3"/>
      <c r="O725" s="3"/>
    </row>
    <row r="726" spans="11:15">
      <c r="K726" s="3"/>
      <c r="O726" s="3"/>
    </row>
    <row r="727" spans="11:15">
      <c r="K727" s="3"/>
      <c r="O727" s="3"/>
    </row>
    <row r="728" spans="11:15">
      <c r="K728" s="3"/>
      <c r="O728" s="3"/>
    </row>
    <row r="729" spans="11:15">
      <c r="K729" s="3"/>
      <c r="O729" s="3"/>
    </row>
    <row r="730" spans="11:15">
      <c r="K730" s="3"/>
      <c r="O730" s="3"/>
    </row>
    <row r="731" spans="11:15">
      <c r="K731" s="3"/>
      <c r="O731" s="3"/>
    </row>
    <row r="732" spans="11:15">
      <c r="K732" s="3"/>
      <c r="O732" s="3"/>
    </row>
    <row r="733" spans="11:15">
      <c r="K733" s="3"/>
      <c r="O733" s="3"/>
    </row>
    <row r="734" spans="11:15">
      <c r="K734" s="3"/>
      <c r="O734" s="3"/>
    </row>
    <row r="735" spans="11:15">
      <c r="K735" s="3"/>
      <c r="O735" s="3"/>
    </row>
    <row r="736" spans="11:15">
      <c r="K736" s="3"/>
      <c r="O736" s="3"/>
    </row>
    <row r="737" spans="11:15">
      <c r="K737" s="3"/>
      <c r="O737" s="3"/>
    </row>
    <row r="738" spans="11:15">
      <c r="K738" s="3"/>
      <c r="O738" s="3"/>
    </row>
    <row r="739" spans="11:15">
      <c r="K739" s="3"/>
      <c r="O739" s="3"/>
    </row>
    <row r="740" spans="11:15">
      <c r="K740" s="3"/>
      <c r="O740" s="3"/>
    </row>
    <row r="741" spans="11:15">
      <c r="K741" s="3"/>
      <c r="O741" s="3"/>
    </row>
    <row r="742" spans="11:15">
      <c r="K742" s="3"/>
      <c r="O742" s="3"/>
    </row>
    <row r="743" spans="11:15">
      <c r="K743" s="3"/>
      <c r="O743" s="3"/>
    </row>
    <row r="744" spans="11:15">
      <c r="K744" s="3"/>
      <c r="O744" s="3"/>
    </row>
    <row r="745" spans="11:15">
      <c r="K745" s="3"/>
      <c r="O745" s="3"/>
    </row>
    <row r="746" spans="11:15">
      <c r="K746" s="3"/>
      <c r="O746" s="3"/>
    </row>
    <row r="747" spans="11:15">
      <c r="K747" s="3"/>
      <c r="O747" s="3"/>
    </row>
    <row r="748" spans="11:15">
      <c r="K748" s="3"/>
      <c r="O748" s="3"/>
    </row>
    <row r="749" spans="11:15">
      <c r="K749" s="3"/>
      <c r="O749" s="3"/>
    </row>
    <row r="750" spans="11:15">
      <c r="K750" s="3"/>
      <c r="O750" s="3"/>
    </row>
    <row r="751" spans="11:15">
      <c r="K751" s="3"/>
      <c r="O751" s="3"/>
    </row>
    <row r="752" spans="11:15">
      <c r="K752" s="3"/>
      <c r="O752" s="3"/>
    </row>
    <row r="753" spans="11:15">
      <c r="K753" s="3"/>
      <c r="O753" s="3"/>
    </row>
    <row r="754" spans="11:15">
      <c r="K754" s="3"/>
      <c r="O754" s="3"/>
    </row>
    <row r="755" spans="11:15">
      <c r="K755" s="3"/>
      <c r="O755" s="3"/>
    </row>
    <row r="756" spans="11:15">
      <c r="K756" s="3"/>
      <c r="O756" s="3"/>
    </row>
    <row r="757" spans="11:15">
      <c r="K757" s="3"/>
      <c r="O757" s="3"/>
    </row>
    <row r="758" spans="11:15">
      <c r="K758" s="3"/>
      <c r="O758" s="3"/>
    </row>
    <row r="759" spans="11:15">
      <c r="K759" s="3"/>
      <c r="O759" s="3"/>
    </row>
    <row r="760" spans="11:15">
      <c r="K760" s="3"/>
      <c r="O760" s="3"/>
    </row>
    <row r="761" spans="11:15">
      <c r="K761" s="3"/>
      <c r="O761" s="3"/>
    </row>
    <row r="762" spans="11:15">
      <c r="K762" s="3"/>
      <c r="O762" s="3"/>
    </row>
    <row r="763" spans="11:15">
      <c r="K763" s="3"/>
      <c r="O763" s="3"/>
    </row>
    <row r="764" spans="11:15">
      <c r="K764" s="3"/>
      <c r="O764" s="3"/>
    </row>
    <row r="765" spans="11:15">
      <c r="K765" s="3"/>
      <c r="O765" s="3"/>
    </row>
    <row r="766" spans="11:15">
      <c r="K766" s="3"/>
      <c r="O766" s="3"/>
    </row>
    <row r="767" spans="11:15">
      <c r="K767" s="3"/>
      <c r="O767" s="3"/>
    </row>
    <row r="768" spans="11:15">
      <c r="K768" s="3"/>
      <c r="O768" s="3"/>
    </row>
    <row r="769" spans="11:15">
      <c r="K769" s="3"/>
      <c r="O769" s="3"/>
    </row>
    <row r="770" spans="11:15">
      <c r="K770" s="3"/>
      <c r="O770" s="3"/>
    </row>
    <row r="771" spans="11:15">
      <c r="K771" s="3"/>
      <c r="O771" s="3"/>
    </row>
    <row r="772" spans="11:15">
      <c r="K772" s="3"/>
      <c r="O772" s="3"/>
    </row>
    <row r="773" spans="11:15">
      <c r="K773" s="3"/>
      <c r="O773" s="3"/>
    </row>
    <row r="774" spans="11:15">
      <c r="K774" s="3"/>
      <c r="O774" s="3"/>
    </row>
    <row r="775" spans="11:15">
      <c r="K775" s="3"/>
      <c r="O775" s="3"/>
    </row>
    <row r="776" spans="11:15">
      <c r="K776" s="3"/>
      <c r="O776" s="3"/>
    </row>
    <row r="777" spans="11:15">
      <c r="K777" s="3"/>
      <c r="O777" s="3"/>
    </row>
    <row r="778" spans="11:15">
      <c r="K778" s="3"/>
      <c r="O778" s="3"/>
    </row>
    <row r="779" spans="11:15">
      <c r="K779" s="3"/>
      <c r="O779" s="3"/>
    </row>
    <row r="780" spans="11:15">
      <c r="K780" s="3"/>
      <c r="O780" s="3"/>
    </row>
    <row r="781" spans="11:15">
      <c r="K781" s="3"/>
      <c r="O781" s="3"/>
    </row>
    <row r="782" spans="11:15">
      <c r="K782" s="3"/>
      <c r="O782" s="3"/>
    </row>
    <row r="783" spans="11:15">
      <c r="K783" s="3"/>
      <c r="O783" s="3"/>
    </row>
    <row r="784" spans="11:15">
      <c r="K784" s="3"/>
      <c r="O784" s="3"/>
    </row>
    <row r="785" spans="11:15">
      <c r="K785" s="3"/>
      <c r="O785" s="3"/>
    </row>
    <row r="786" spans="11:15">
      <c r="K786" s="3"/>
      <c r="O786" s="3"/>
    </row>
    <row r="787" spans="11:15">
      <c r="K787" s="3"/>
      <c r="O787" s="3"/>
    </row>
    <row r="788" spans="11:15">
      <c r="K788" s="3"/>
      <c r="O788" s="3"/>
    </row>
    <row r="789" spans="11:15">
      <c r="K789" s="3"/>
      <c r="O789" s="3"/>
    </row>
    <row r="790" spans="11:15">
      <c r="K790" s="3"/>
      <c r="O790" s="3"/>
    </row>
    <row r="791" spans="11:15">
      <c r="K791" s="3"/>
      <c r="O791" s="3"/>
    </row>
    <row r="792" spans="11:15">
      <c r="K792" s="3"/>
      <c r="O792" s="3"/>
    </row>
    <row r="793" spans="11:15">
      <c r="K793" s="3"/>
      <c r="O793" s="3"/>
    </row>
    <row r="794" spans="11:15">
      <c r="K794" s="3"/>
      <c r="O794" s="3"/>
    </row>
    <row r="795" spans="11:15">
      <c r="K795" s="3"/>
      <c r="O795" s="3"/>
    </row>
    <row r="796" spans="11:15">
      <c r="K796" s="3"/>
      <c r="O796" s="3"/>
    </row>
    <row r="797" spans="11:15">
      <c r="K797" s="3"/>
      <c r="O797" s="3"/>
    </row>
    <row r="798" spans="11:15">
      <c r="K798" s="3"/>
      <c r="O798" s="3"/>
    </row>
    <row r="799" spans="11:15">
      <c r="K799" s="3"/>
      <c r="O799" s="3"/>
    </row>
    <row r="800" spans="11:15">
      <c r="K800" s="3"/>
      <c r="O800" s="3"/>
    </row>
    <row r="801" spans="11:15">
      <c r="K801" s="3"/>
      <c r="O801" s="3"/>
    </row>
    <row r="802" spans="11:15">
      <c r="K802" s="3"/>
      <c r="O802" s="3"/>
    </row>
    <row r="803" spans="11:15">
      <c r="K803" s="3"/>
      <c r="O803" s="3"/>
    </row>
    <row r="804" spans="11:15">
      <c r="K804" s="3"/>
      <c r="O804" s="3"/>
    </row>
    <row r="805" spans="11:15">
      <c r="K805" s="3"/>
      <c r="O805" s="3"/>
    </row>
    <row r="806" spans="11:15">
      <c r="K806" s="3"/>
      <c r="O806" s="3"/>
    </row>
    <row r="807" spans="11:15">
      <c r="K807" s="3"/>
      <c r="O807" s="3"/>
    </row>
    <row r="808" spans="11:15">
      <c r="K808" s="3"/>
      <c r="O808" s="3"/>
    </row>
    <row r="809" spans="11:15">
      <c r="K809" s="3"/>
      <c r="O809" s="3"/>
    </row>
    <row r="810" spans="11:15">
      <c r="K810" s="3"/>
      <c r="O810" s="3"/>
    </row>
    <row r="811" spans="11:15">
      <c r="K811" s="3"/>
      <c r="O811" s="3"/>
    </row>
    <row r="812" spans="11:15">
      <c r="K812" s="3"/>
      <c r="O812" s="3"/>
    </row>
    <row r="813" spans="11:15">
      <c r="K813" s="3"/>
      <c r="O813" s="3"/>
    </row>
    <row r="814" spans="11:15">
      <c r="K814" s="3"/>
      <c r="O814" s="3"/>
    </row>
    <row r="815" spans="11:15">
      <c r="K815" s="3"/>
      <c r="O815" s="3"/>
    </row>
    <row r="816" spans="11:15">
      <c r="K816" s="3"/>
      <c r="O816" s="3"/>
    </row>
    <row r="817" spans="11:15">
      <c r="K817" s="3"/>
      <c r="O817" s="3"/>
    </row>
    <row r="818" spans="11:15">
      <c r="K818" s="3"/>
      <c r="O818" s="3"/>
    </row>
    <row r="819" spans="11:15">
      <c r="K819" s="3"/>
      <c r="O819" s="3"/>
    </row>
    <row r="820" spans="11:15">
      <c r="K820" s="3"/>
      <c r="O820" s="3"/>
    </row>
    <row r="821" spans="11:15">
      <c r="K821" s="3"/>
      <c r="O821" s="3"/>
    </row>
    <row r="822" spans="11:15">
      <c r="K822" s="3"/>
      <c r="O822" s="3"/>
    </row>
    <row r="823" spans="11:15">
      <c r="K823" s="3"/>
      <c r="O823" s="3"/>
    </row>
    <row r="824" spans="11:15">
      <c r="K824" s="3"/>
      <c r="O824" s="3"/>
    </row>
    <row r="825" spans="11:15">
      <c r="K825" s="3"/>
      <c r="O825" s="3"/>
    </row>
    <row r="826" spans="11:15">
      <c r="K826" s="3"/>
      <c r="O826" s="3"/>
    </row>
    <row r="827" spans="11:15">
      <c r="K827" s="3"/>
      <c r="O827" s="3"/>
    </row>
    <row r="828" spans="11:15">
      <c r="K828" s="3"/>
      <c r="O828" s="3"/>
    </row>
    <row r="829" spans="11:15">
      <c r="K829" s="3"/>
      <c r="O829" s="3"/>
    </row>
    <row r="830" spans="11:15">
      <c r="K830" s="3"/>
      <c r="O830" s="3"/>
    </row>
    <row r="831" spans="11:15">
      <c r="K831" s="3"/>
      <c r="O831" s="3"/>
    </row>
    <row r="832" spans="11:15">
      <c r="K832" s="3"/>
      <c r="O832" s="3"/>
    </row>
    <row r="833" spans="11:15">
      <c r="K833" s="3"/>
      <c r="O833" s="3"/>
    </row>
    <row r="834" spans="11:15">
      <c r="K834" s="3"/>
      <c r="O834" s="3"/>
    </row>
    <row r="835" spans="11:15">
      <c r="K835" s="3"/>
      <c r="O835" s="3"/>
    </row>
    <row r="836" spans="11:15">
      <c r="K836" s="3"/>
      <c r="O836" s="3"/>
    </row>
    <row r="837" spans="11:15">
      <c r="K837" s="3"/>
      <c r="O837" s="3"/>
    </row>
    <row r="838" spans="11:15">
      <c r="K838" s="3"/>
      <c r="O838" s="3"/>
    </row>
    <row r="839" spans="11:15">
      <c r="K839" s="3"/>
      <c r="O839" s="3"/>
    </row>
    <row r="840" spans="11:15">
      <c r="K840" s="3"/>
      <c r="O840" s="3"/>
    </row>
    <row r="841" spans="11:15">
      <c r="K841" s="3"/>
      <c r="O841" s="3"/>
    </row>
    <row r="842" spans="11:15">
      <c r="K842" s="3"/>
      <c r="O842" s="3"/>
    </row>
    <row r="843" spans="11:15">
      <c r="K843" s="3"/>
      <c r="O843" s="3"/>
    </row>
    <row r="844" spans="11:15">
      <c r="K844" s="3"/>
      <c r="O844" s="3"/>
    </row>
    <row r="845" spans="11:15">
      <c r="K845" s="3"/>
      <c r="O845" s="3"/>
    </row>
    <row r="846" spans="11:15">
      <c r="K846" s="3"/>
      <c r="O846" s="3"/>
    </row>
    <row r="847" spans="11:15">
      <c r="K847" s="3"/>
      <c r="O847" s="3"/>
    </row>
    <row r="848" spans="11:15">
      <c r="K848" s="3"/>
      <c r="O848" s="3"/>
    </row>
    <row r="849" spans="11:15">
      <c r="K849" s="3"/>
      <c r="O849" s="3"/>
    </row>
    <row r="850" spans="11:15">
      <c r="K850" s="3"/>
      <c r="O850" s="3"/>
    </row>
    <row r="851" spans="11:15">
      <c r="K851" s="3"/>
      <c r="O851" s="3"/>
    </row>
    <row r="852" spans="11:15">
      <c r="K852" s="3"/>
      <c r="O852" s="3"/>
    </row>
    <row r="853" spans="11:15">
      <c r="K853" s="3"/>
      <c r="O853" s="3"/>
    </row>
    <row r="854" spans="11:15">
      <c r="K854" s="3"/>
      <c r="O854" s="3"/>
    </row>
    <row r="855" spans="11:15">
      <c r="K855" s="3"/>
      <c r="O855" s="3"/>
    </row>
    <row r="856" spans="11:15">
      <c r="K856" s="3"/>
      <c r="O856" s="3"/>
    </row>
    <row r="857" spans="11:15">
      <c r="K857" s="3"/>
      <c r="O857" s="3"/>
    </row>
    <row r="858" spans="11:15">
      <c r="K858" s="3"/>
      <c r="O858" s="3"/>
    </row>
    <row r="859" spans="11:15">
      <c r="K859" s="3"/>
      <c r="O859" s="3"/>
    </row>
    <row r="860" spans="11:15">
      <c r="K860" s="3"/>
      <c r="O860" s="3"/>
    </row>
    <row r="861" spans="11:15">
      <c r="K861" s="3"/>
      <c r="O861" s="3"/>
    </row>
    <row r="862" spans="11:15">
      <c r="K862" s="3"/>
      <c r="O862" s="3"/>
    </row>
    <row r="863" spans="11:15">
      <c r="K863" s="3"/>
      <c r="O863" s="3"/>
    </row>
    <row r="864" spans="11:15">
      <c r="K864" s="3"/>
      <c r="O864" s="3"/>
    </row>
    <row r="865" spans="11:15">
      <c r="K865" s="3"/>
      <c r="O865" s="3"/>
    </row>
    <row r="866" spans="11:15">
      <c r="K866" s="3"/>
      <c r="O866" s="3"/>
    </row>
    <row r="867" spans="11:15">
      <c r="K867" s="3"/>
      <c r="O867" s="3"/>
    </row>
    <row r="868" spans="11:15">
      <c r="K868" s="3"/>
      <c r="O868" s="3"/>
    </row>
    <row r="869" spans="11:15">
      <c r="K869" s="3"/>
      <c r="O869" s="3"/>
    </row>
    <row r="870" spans="11:15">
      <c r="K870" s="3"/>
      <c r="O870" s="3"/>
    </row>
    <row r="871" spans="11:15">
      <c r="K871" s="3"/>
      <c r="O871" s="3"/>
    </row>
    <row r="872" spans="11:15">
      <c r="K872" s="3"/>
      <c r="O872" s="3"/>
    </row>
    <row r="873" spans="11:15">
      <c r="K873" s="3"/>
      <c r="O873" s="3"/>
    </row>
    <row r="874" spans="11:15">
      <c r="K874" s="3"/>
      <c r="O874" s="3"/>
    </row>
    <row r="875" spans="11:15">
      <c r="K875" s="3"/>
      <c r="O875" s="3"/>
    </row>
    <row r="876" spans="11:15">
      <c r="K876" s="3"/>
      <c r="O876" s="3"/>
    </row>
    <row r="877" spans="11:15">
      <c r="K877" s="3"/>
      <c r="O877" s="3"/>
    </row>
    <row r="878" spans="11:15">
      <c r="K878" s="3"/>
      <c r="O878" s="3"/>
    </row>
    <row r="879" spans="11:15">
      <c r="K879" s="3"/>
      <c r="O879" s="3"/>
    </row>
    <row r="880" spans="11:15">
      <c r="K880" s="3"/>
      <c r="O880" s="3"/>
    </row>
    <row r="881" spans="11:15">
      <c r="K881" s="3"/>
      <c r="O881" s="3"/>
    </row>
    <row r="882" spans="11:15">
      <c r="K882" s="3"/>
      <c r="O882" s="3"/>
    </row>
    <row r="883" spans="11:15">
      <c r="K883" s="3"/>
      <c r="O883" s="3"/>
    </row>
    <row r="884" spans="11:15">
      <c r="K884" s="3"/>
      <c r="O884" s="3"/>
    </row>
    <row r="885" spans="11:15">
      <c r="K885" s="3"/>
      <c r="O885" s="3"/>
    </row>
    <row r="886" spans="11:15">
      <c r="K886" s="3"/>
      <c r="O886" s="3"/>
    </row>
    <row r="887" spans="11:15">
      <c r="K887" s="3"/>
      <c r="O887" s="3"/>
    </row>
    <row r="888" spans="11:15">
      <c r="K888" s="3"/>
      <c r="O888" s="3"/>
    </row>
    <row r="889" spans="11:15">
      <c r="K889" s="3"/>
      <c r="O889" s="3"/>
    </row>
    <row r="890" spans="11:15">
      <c r="K890" s="3"/>
      <c r="O890" s="3"/>
    </row>
    <row r="891" spans="11:15">
      <c r="K891" s="3"/>
      <c r="O891" s="3"/>
    </row>
    <row r="892" spans="11:15">
      <c r="K892" s="3"/>
      <c r="O892" s="3"/>
    </row>
    <row r="893" spans="11:15">
      <c r="K893" s="3"/>
      <c r="O893" s="3"/>
    </row>
    <row r="894" spans="11:15">
      <c r="K894" s="3"/>
      <c r="O894" s="3"/>
    </row>
    <row r="895" spans="11:15">
      <c r="K895" s="3"/>
      <c r="O895" s="3"/>
    </row>
    <row r="896" spans="11:15">
      <c r="K896" s="3"/>
      <c r="O896" s="3"/>
    </row>
    <row r="897" spans="11:15">
      <c r="K897" s="3"/>
      <c r="O897" s="3"/>
    </row>
    <row r="898" spans="11:15">
      <c r="K898" s="3"/>
      <c r="O898" s="3"/>
    </row>
    <row r="899" spans="11:15">
      <c r="K899" s="3"/>
      <c r="O899" s="3"/>
    </row>
    <row r="900" spans="11:15">
      <c r="K900" s="3"/>
      <c r="O900" s="3"/>
    </row>
    <row r="901" spans="11:15">
      <c r="K901" s="3"/>
      <c r="O901" s="3"/>
    </row>
    <row r="902" spans="11:15">
      <c r="K902" s="3"/>
      <c r="O902" s="3"/>
    </row>
    <row r="903" spans="11:15">
      <c r="K903" s="3"/>
      <c r="O903" s="3"/>
    </row>
    <row r="904" spans="11:15">
      <c r="K904" s="3"/>
      <c r="O904" s="3"/>
    </row>
    <row r="905" spans="11:15">
      <c r="K905" s="3"/>
      <c r="O905" s="3"/>
    </row>
    <row r="906" spans="11:15">
      <c r="K906" s="3"/>
      <c r="O906" s="3"/>
    </row>
    <row r="907" spans="11:15">
      <c r="K907" s="3"/>
      <c r="O907" s="3"/>
    </row>
    <row r="908" spans="11:15">
      <c r="K908" s="3"/>
      <c r="O908" s="3"/>
    </row>
    <row r="909" spans="11:15">
      <c r="K909" s="3"/>
      <c r="O909" s="3"/>
    </row>
    <row r="910" spans="11:15">
      <c r="K910" s="3"/>
      <c r="O910" s="3"/>
    </row>
    <row r="911" spans="11:15">
      <c r="K911" s="3"/>
      <c r="O911" s="3"/>
    </row>
    <row r="912" spans="11:15">
      <c r="K912" s="3"/>
      <c r="O912" s="3"/>
    </row>
    <row r="913" spans="11:15">
      <c r="K913" s="3"/>
      <c r="O913" s="3"/>
    </row>
    <row r="914" spans="11:15">
      <c r="K914" s="3"/>
      <c r="O914" s="3"/>
    </row>
    <row r="915" spans="11:15">
      <c r="K915" s="3"/>
      <c r="O915" s="3"/>
    </row>
    <row r="916" spans="11:15">
      <c r="K916" s="3"/>
      <c r="O916" s="3"/>
    </row>
    <row r="917" spans="11:15">
      <c r="K917" s="3"/>
      <c r="O917" s="3"/>
    </row>
    <row r="918" spans="11:15">
      <c r="K918" s="3"/>
      <c r="O918" s="3"/>
    </row>
    <row r="919" spans="11:15">
      <c r="K919" s="3"/>
      <c r="O919" s="3"/>
    </row>
    <row r="920" spans="11:15">
      <c r="K920" s="3"/>
      <c r="O920" s="3"/>
    </row>
    <row r="921" spans="11:15">
      <c r="K921" s="3"/>
      <c r="O921" s="3"/>
    </row>
    <row r="922" spans="11:15">
      <c r="K922" s="3"/>
      <c r="O922" s="3"/>
    </row>
    <row r="923" spans="11:15">
      <c r="K923" s="3"/>
      <c r="O923" s="3"/>
    </row>
    <row r="924" spans="11:15">
      <c r="K924" s="3"/>
      <c r="O924" s="3"/>
    </row>
    <row r="925" spans="11:15">
      <c r="K925" s="3"/>
      <c r="O925" s="3"/>
    </row>
    <row r="926" spans="11:15">
      <c r="K926" s="3"/>
      <c r="O926" s="3"/>
    </row>
    <row r="927" spans="11:15">
      <c r="K927" s="3"/>
      <c r="O927" s="3"/>
    </row>
    <row r="928" spans="11:15">
      <c r="K928" s="3"/>
      <c r="O928" s="3"/>
    </row>
    <row r="929" spans="11:15">
      <c r="K929" s="3"/>
      <c r="O929" s="3"/>
    </row>
    <row r="930" spans="11:15">
      <c r="K930" s="3"/>
      <c r="O930" s="3"/>
    </row>
    <row r="931" spans="11:15">
      <c r="K931" s="3"/>
      <c r="O931" s="3"/>
    </row>
    <row r="932" spans="11:15">
      <c r="K932" s="3"/>
      <c r="O932" s="3"/>
    </row>
    <row r="933" spans="11:15">
      <c r="K933" s="3"/>
      <c r="O933" s="3"/>
    </row>
    <row r="934" spans="11:15">
      <c r="K934" s="3"/>
      <c r="O934" s="3"/>
    </row>
    <row r="935" spans="11:15">
      <c r="K935" s="3"/>
      <c r="O935" s="3"/>
    </row>
    <row r="936" spans="11:15">
      <c r="K936" s="3"/>
      <c r="O936" s="3"/>
    </row>
    <row r="937" spans="11:15">
      <c r="K937" s="3"/>
      <c r="O937" s="3"/>
    </row>
    <row r="938" spans="11:15">
      <c r="K938" s="3"/>
      <c r="O938" s="3"/>
    </row>
    <row r="939" spans="11:15">
      <c r="K939" s="3"/>
      <c r="O939" s="3"/>
    </row>
    <row r="940" spans="11:15">
      <c r="K940" s="3"/>
      <c r="O940" s="3"/>
    </row>
    <row r="941" spans="11:15">
      <c r="K941" s="3"/>
      <c r="O941" s="3"/>
    </row>
    <row r="942" spans="11:15">
      <c r="K942" s="3"/>
      <c r="O942" s="3"/>
    </row>
    <row r="943" spans="11:15">
      <c r="K943" s="3"/>
      <c r="O943" s="3"/>
    </row>
    <row r="944" spans="11:15">
      <c r="K944" s="3"/>
      <c r="O944" s="3"/>
    </row>
    <row r="945" spans="11:15">
      <c r="K945" s="3"/>
      <c r="O945" s="3"/>
    </row>
    <row r="946" spans="11:15">
      <c r="K946" s="3"/>
      <c r="O946" s="3"/>
    </row>
    <row r="947" spans="11:15">
      <c r="K947" s="3"/>
      <c r="O947" s="3"/>
    </row>
    <row r="948" spans="11:15">
      <c r="K948" s="3"/>
      <c r="O948" s="3"/>
    </row>
    <row r="949" spans="11:15">
      <c r="K949" s="3"/>
      <c r="O949" s="3"/>
    </row>
    <row r="950" spans="11:15">
      <c r="K950" s="3"/>
      <c r="O950" s="3"/>
    </row>
    <row r="951" spans="11:15">
      <c r="K951" s="3"/>
      <c r="O951" s="3"/>
    </row>
    <row r="952" spans="11:15">
      <c r="K952" s="3"/>
      <c r="O952" s="3"/>
    </row>
    <row r="953" spans="11:15">
      <c r="K953" s="3"/>
      <c r="O953" s="3"/>
    </row>
    <row r="954" spans="11:15">
      <c r="K954" s="3"/>
      <c r="O954" s="3"/>
    </row>
    <row r="955" spans="11:15">
      <c r="K955" s="3"/>
      <c r="O955" s="3"/>
    </row>
    <row r="956" spans="11:15">
      <c r="K956" s="3"/>
      <c r="O956" s="3"/>
    </row>
    <row r="957" spans="11:15">
      <c r="K957" s="3"/>
      <c r="O957" s="3"/>
    </row>
    <row r="958" spans="11:15">
      <c r="K958" s="3"/>
      <c r="O958" s="3"/>
    </row>
    <row r="959" spans="11:15">
      <c r="K959" s="3"/>
      <c r="O959" s="3"/>
    </row>
    <row r="960" spans="11:15">
      <c r="K960" s="3"/>
      <c r="O960" s="3"/>
    </row>
    <row r="961" spans="11:15">
      <c r="K961" s="3"/>
      <c r="O961" s="3"/>
    </row>
    <row r="962" spans="11:15">
      <c r="K962" s="3"/>
      <c r="O962" s="3"/>
    </row>
    <row r="963" spans="11:15">
      <c r="K963" s="3"/>
      <c r="O963" s="3"/>
    </row>
    <row r="964" spans="11:15">
      <c r="K964" s="3"/>
      <c r="O964" s="3"/>
    </row>
    <row r="965" spans="11:15">
      <c r="K965" s="3"/>
      <c r="O965" s="3"/>
    </row>
    <row r="966" spans="11:15">
      <c r="K966" s="3"/>
      <c r="O966" s="3"/>
    </row>
    <row r="967" spans="11:15">
      <c r="K967" s="3"/>
      <c r="O967" s="3"/>
    </row>
    <row r="968" spans="11:15">
      <c r="K968" s="3"/>
      <c r="O968" s="3"/>
    </row>
    <row r="969" spans="11:15">
      <c r="K969" s="3"/>
      <c r="O969" s="3"/>
    </row>
    <row r="970" spans="11:15">
      <c r="K970" s="3"/>
      <c r="O970" s="3"/>
    </row>
    <row r="971" spans="11:15">
      <c r="K971" s="3"/>
      <c r="O971" s="3"/>
    </row>
    <row r="972" spans="11:15">
      <c r="K972" s="3"/>
      <c r="O972" s="3"/>
    </row>
    <row r="973" spans="11:15">
      <c r="K973" s="3"/>
      <c r="O973" s="3"/>
    </row>
    <row r="974" spans="11:15">
      <c r="K974" s="3"/>
      <c r="O974" s="3"/>
    </row>
    <row r="975" spans="11:15">
      <c r="K975" s="3"/>
      <c r="O975" s="3"/>
    </row>
    <row r="976" spans="11:15">
      <c r="K976" s="3"/>
      <c r="O976" s="3"/>
    </row>
    <row r="977" spans="11:15">
      <c r="K977" s="3"/>
      <c r="O977" s="3"/>
    </row>
    <row r="978" spans="11:15">
      <c r="K978" s="3"/>
      <c r="O978" s="3"/>
    </row>
    <row r="979" spans="11:15">
      <c r="K979" s="3"/>
      <c r="O979" s="3"/>
    </row>
    <row r="980" spans="11:15">
      <c r="K980" s="3"/>
      <c r="O980" s="3"/>
    </row>
    <row r="981" spans="11:15">
      <c r="K981" s="3"/>
      <c r="O981" s="3"/>
    </row>
    <row r="982" spans="11:15">
      <c r="K982" s="3"/>
      <c r="O982" s="3"/>
    </row>
    <row r="983" spans="11:15">
      <c r="K983" s="3"/>
      <c r="O983" s="3"/>
    </row>
    <row r="984" spans="11:15">
      <c r="K984" s="3"/>
      <c r="O984" s="3"/>
    </row>
    <row r="985" spans="11:15">
      <c r="K985" s="3"/>
      <c r="O985" s="3"/>
    </row>
    <row r="986" spans="11:15">
      <c r="K986" s="3"/>
      <c r="O986" s="3"/>
    </row>
    <row r="987" spans="11:15">
      <c r="K987" s="3"/>
      <c r="O987" s="3"/>
    </row>
    <row r="988" spans="11:15">
      <c r="K988" s="3"/>
      <c r="O988" s="3"/>
    </row>
    <row r="989" spans="11:15">
      <c r="K989" s="3"/>
      <c r="O989" s="3"/>
    </row>
    <row r="990" spans="11:15">
      <c r="K990" s="3"/>
      <c r="O990" s="3"/>
    </row>
    <row r="991" spans="11:15">
      <c r="K991" s="3"/>
      <c r="O991" s="3"/>
    </row>
    <row r="992" spans="11:15">
      <c r="K992" s="3"/>
      <c r="O992" s="3"/>
    </row>
    <row r="993" spans="11:15">
      <c r="K993" s="3"/>
      <c r="O993" s="3"/>
    </row>
    <row r="994" spans="11:15">
      <c r="K994" s="3"/>
      <c r="O994" s="3"/>
    </row>
    <row r="995" spans="11:15">
      <c r="K995" s="3"/>
      <c r="O995" s="3"/>
    </row>
    <row r="996" spans="11:15">
      <c r="K996" s="3"/>
      <c r="O996" s="3"/>
    </row>
    <row r="997" spans="11:15">
      <c r="K997" s="3"/>
      <c r="O997" s="3"/>
    </row>
    <row r="998" spans="11:15">
      <c r="K998" s="3"/>
      <c r="O998" s="3"/>
    </row>
    <row r="999" spans="11:15">
      <c r="K999" s="3"/>
      <c r="O999" s="3"/>
    </row>
    <row r="1000" spans="11:15">
      <c r="K1000" s="3"/>
      <c r="O1000" s="3"/>
    </row>
    <row r="1001" spans="11:15">
      <c r="K1001" s="3"/>
      <c r="O1001" s="3"/>
    </row>
    <row r="1002" spans="11:15">
      <c r="K1002" s="3"/>
      <c r="O1002" s="3"/>
    </row>
    <row r="1003" spans="11:15">
      <c r="K1003" s="3"/>
      <c r="O1003" s="3"/>
    </row>
    <row r="1004" spans="11:15">
      <c r="K1004" s="3"/>
      <c r="O1004" s="3"/>
    </row>
    <row r="1005" spans="11:15">
      <c r="K1005" s="3"/>
      <c r="O1005" s="3"/>
    </row>
    <row r="1006" spans="11:15">
      <c r="K1006" s="3"/>
      <c r="O1006" s="3"/>
    </row>
    <row r="1007" spans="11:15">
      <c r="K1007" s="3"/>
      <c r="O1007" s="3"/>
    </row>
    <row r="1008" spans="11:15">
      <c r="K1008" s="3"/>
      <c r="O1008" s="3"/>
    </row>
    <row r="1009" spans="11:15">
      <c r="K1009" s="3"/>
      <c r="O1009" s="3"/>
    </row>
    <row r="1010" spans="11:15">
      <c r="K1010" s="3"/>
      <c r="O1010" s="3"/>
    </row>
    <row r="1011" spans="11:15">
      <c r="K1011" s="3"/>
      <c r="O1011" s="3"/>
    </row>
    <row r="1012" spans="11:15">
      <c r="K1012" s="3"/>
      <c r="O1012" s="3"/>
    </row>
    <row r="1013" spans="11:15">
      <c r="K1013" s="3"/>
      <c r="O1013" s="3"/>
    </row>
    <row r="1014" spans="11:15">
      <c r="K1014" s="3"/>
      <c r="O1014" s="3"/>
    </row>
    <row r="1015" spans="11:15">
      <c r="K1015" s="3"/>
      <c r="O1015" s="3"/>
    </row>
    <row r="1016" spans="11:15">
      <c r="K1016" s="3"/>
      <c r="O1016" s="3"/>
    </row>
    <row r="1017" spans="11:15">
      <c r="K1017" s="3"/>
      <c r="O1017" s="3"/>
    </row>
    <row r="1018" spans="11:15">
      <c r="K1018" s="3"/>
      <c r="O1018" s="3"/>
    </row>
    <row r="1019" spans="11:15">
      <c r="K1019" s="3"/>
      <c r="O1019" s="3"/>
    </row>
    <row r="1020" spans="11:15">
      <c r="K1020" s="3"/>
      <c r="O1020" s="3"/>
    </row>
    <row r="1021" spans="11:15">
      <c r="K1021" s="3"/>
      <c r="O1021" s="3"/>
    </row>
    <row r="1022" spans="11:15">
      <c r="K1022" s="3"/>
      <c r="O1022" s="3"/>
    </row>
    <row r="1023" spans="11:15">
      <c r="K1023" s="3"/>
      <c r="O1023" s="3"/>
    </row>
    <row r="1024" spans="11:15">
      <c r="K1024" s="3"/>
      <c r="O1024" s="3"/>
    </row>
    <row r="1025" spans="11:15">
      <c r="K1025" s="3"/>
      <c r="O1025" s="3"/>
    </row>
    <row r="1026" spans="11:15">
      <c r="K1026" s="3"/>
      <c r="O1026" s="3"/>
    </row>
    <row r="1027" spans="11:15">
      <c r="K1027" s="3"/>
      <c r="O1027" s="3"/>
    </row>
    <row r="1028" spans="11:15">
      <c r="K1028" s="3"/>
      <c r="O1028" s="3"/>
    </row>
    <row r="1029" spans="11:15">
      <c r="K1029" s="3"/>
      <c r="O1029" s="3"/>
    </row>
    <row r="1030" spans="11:15">
      <c r="K1030" s="3"/>
      <c r="O1030" s="3"/>
    </row>
    <row r="1031" spans="11:15">
      <c r="K1031" s="3"/>
      <c r="O1031" s="3"/>
    </row>
    <row r="1032" spans="11:15">
      <c r="K1032" s="3"/>
      <c r="O1032" s="3"/>
    </row>
    <row r="1033" spans="11:15">
      <c r="K1033" s="3"/>
      <c r="O1033" s="3"/>
    </row>
    <row r="1034" spans="11:15">
      <c r="K1034" s="3"/>
      <c r="O1034" s="3"/>
    </row>
    <row r="1035" spans="11:15">
      <c r="K1035" s="3"/>
      <c r="O1035" s="3"/>
    </row>
    <row r="1036" spans="11:15">
      <c r="K1036" s="3"/>
      <c r="O1036" s="3"/>
    </row>
    <row r="1037" spans="11:15">
      <c r="K1037" s="3"/>
      <c r="O1037" s="3"/>
    </row>
    <row r="1038" spans="11:15">
      <c r="K1038" s="3"/>
      <c r="O1038" s="3"/>
    </row>
    <row r="1039" spans="11:15">
      <c r="K1039" s="3"/>
      <c r="O1039" s="3"/>
    </row>
    <row r="1040" spans="11:15">
      <c r="K1040" s="3"/>
      <c r="O1040" s="3"/>
    </row>
    <row r="1041" spans="11:15">
      <c r="K1041" s="3"/>
      <c r="O1041" s="3"/>
    </row>
    <row r="1042" spans="11:15">
      <c r="K1042" s="3"/>
      <c r="O1042" s="3"/>
    </row>
    <row r="1043" spans="11:15">
      <c r="K1043" s="3"/>
      <c r="O1043" s="3"/>
    </row>
    <row r="1044" spans="11:15">
      <c r="K1044" s="3"/>
      <c r="O1044" s="3"/>
    </row>
    <row r="1045" spans="11:15">
      <c r="K1045" s="3"/>
      <c r="O1045" s="3"/>
    </row>
    <row r="1046" spans="11:15">
      <c r="K1046" s="3"/>
      <c r="O1046" s="3"/>
    </row>
    <row r="1047" spans="11:15">
      <c r="K1047" s="3"/>
      <c r="O1047" s="3"/>
    </row>
    <row r="1048" spans="11:15">
      <c r="K1048" s="3"/>
      <c r="O1048" s="3"/>
    </row>
    <row r="1049" spans="11:15">
      <c r="K1049" s="3"/>
      <c r="O1049" s="3"/>
    </row>
    <row r="1050" spans="11:15">
      <c r="K1050" s="3"/>
      <c r="O1050" s="3"/>
    </row>
    <row r="1051" spans="11:15">
      <c r="K1051" s="3"/>
      <c r="O1051" s="3"/>
    </row>
    <row r="1052" spans="11:15">
      <c r="K1052" s="3"/>
      <c r="O1052" s="3"/>
    </row>
    <row r="1053" spans="11:15">
      <c r="K1053" s="3"/>
      <c r="O1053" s="3"/>
    </row>
    <row r="1054" spans="11:15">
      <c r="K1054" s="3"/>
      <c r="O1054" s="3"/>
    </row>
    <row r="1055" spans="11:15">
      <c r="K1055" s="3"/>
      <c r="O1055" s="3"/>
    </row>
    <row r="1056" spans="11:15">
      <c r="K1056" s="3"/>
      <c r="O1056" s="3"/>
    </row>
    <row r="1057" spans="11:15">
      <c r="K1057" s="3"/>
      <c r="O1057" s="3"/>
    </row>
    <row r="1058" spans="11:15">
      <c r="K1058" s="3"/>
      <c r="O1058" s="3"/>
    </row>
    <row r="1059" spans="11:15">
      <c r="K1059" s="3"/>
      <c r="O1059" s="3"/>
    </row>
    <row r="1060" spans="11:15">
      <c r="K1060" s="3"/>
      <c r="O1060" s="3"/>
    </row>
    <row r="1061" spans="11:15">
      <c r="K1061" s="3"/>
      <c r="O1061" s="3"/>
    </row>
    <row r="1062" spans="11:15">
      <c r="K1062" s="3"/>
      <c r="O1062" s="3"/>
    </row>
    <row r="1063" spans="11:15">
      <c r="K1063" s="3"/>
      <c r="O1063" s="3"/>
    </row>
    <row r="1064" spans="11:15">
      <c r="K1064" s="3"/>
      <c r="O1064" s="3"/>
    </row>
    <row r="1065" spans="11:15">
      <c r="K1065" s="3"/>
      <c r="O1065" s="3"/>
    </row>
    <row r="1066" spans="11:15">
      <c r="K1066" s="3"/>
      <c r="O1066" s="3"/>
    </row>
    <row r="1067" spans="11:15">
      <c r="K1067" s="3"/>
      <c r="O1067" s="3"/>
    </row>
    <row r="1068" spans="11:15">
      <c r="K1068" s="3"/>
      <c r="O1068" s="3"/>
    </row>
    <row r="1069" spans="11:15">
      <c r="K1069" s="3"/>
      <c r="O1069" s="3"/>
    </row>
    <row r="1070" spans="11:15">
      <c r="K1070" s="3"/>
      <c r="O1070" s="3"/>
    </row>
    <row r="1071" spans="11:15">
      <c r="K1071" s="3"/>
      <c r="O1071" s="3"/>
    </row>
    <row r="1072" spans="11:15">
      <c r="K1072" s="3"/>
      <c r="O1072" s="3"/>
    </row>
    <row r="1073" spans="11:15">
      <c r="K1073" s="3"/>
      <c r="O1073" s="3"/>
    </row>
    <row r="1074" spans="11:15">
      <c r="K1074" s="3"/>
      <c r="O1074" s="3"/>
    </row>
    <row r="1075" spans="11:15">
      <c r="K1075" s="3"/>
      <c r="O1075" s="3"/>
    </row>
    <row r="1076" spans="11:15">
      <c r="K1076" s="3"/>
      <c r="O1076" s="3"/>
    </row>
    <row r="1077" spans="11:15">
      <c r="K1077" s="3"/>
      <c r="O1077" s="3"/>
    </row>
    <row r="1078" spans="11:15">
      <c r="K1078" s="3"/>
      <c r="O1078" s="3"/>
    </row>
    <row r="1079" spans="11:15">
      <c r="K1079" s="3"/>
      <c r="O1079" s="3"/>
    </row>
    <row r="1080" spans="11:15">
      <c r="K1080" s="3"/>
      <c r="O1080" s="3"/>
    </row>
    <row r="1081" spans="11:15">
      <c r="K1081" s="3"/>
      <c r="O1081" s="3"/>
    </row>
    <row r="1082" spans="11:15">
      <c r="K1082" s="3"/>
      <c r="O1082" s="3"/>
    </row>
    <row r="1083" spans="11:15">
      <c r="K1083" s="3"/>
      <c r="O1083" s="3"/>
    </row>
    <row r="1084" spans="11:15">
      <c r="K1084" s="3"/>
      <c r="O1084" s="3"/>
    </row>
    <row r="1085" spans="11:15">
      <c r="K1085" s="3"/>
      <c r="O1085" s="3"/>
    </row>
    <row r="1086" spans="11:15">
      <c r="K1086" s="3"/>
      <c r="O1086" s="3"/>
    </row>
    <row r="1087" spans="11:15">
      <c r="K1087" s="3"/>
      <c r="O1087" s="3"/>
    </row>
    <row r="1088" spans="11:15">
      <c r="K1088" s="3"/>
      <c r="O1088" s="3"/>
    </row>
    <row r="1089" spans="11:15">
      <c r="K1089" s="3"/>
      <c r="O1089" s="3"/>
    </row>
    <row r="1090" spans="11:15">
      <c r="K1090" s="3"/>
      <c r="O1090" s="3"/>
    </row>
    <row r="1091" spans="11:15">
      <c r="K1091" s="3"/>
      <c r="O1091" s="3"/>
    </row>
    <row r="1092" spans="11:15">
      <c r="K1092" s="3"/>
      <c r="O1092" s="3"/>
    </row>
    <row r="1093" spans="11:15">
      <c r="K1093" s="3"/>
      <c r="O1093" s="3"/>
    </row>
    <row r="1094" spans="11:15">
      <c r="K1094" s="3"/>
      <c r="O1094" s="3"/>
    </row>
    <row r="1095" spans="11:15">
      <c r="K1095" s="3"/>
      <c r="O1095" s="3"/>
    </row>
    <row r="1096" spans="11:15">
      <c r="K1096" s="3"/>
      <c r="O1096" s="3"/>
    </row>
    <row r="1097" spans="11:15">
      <c r="K1097" s="3"/>
      <c r="O1097" s="3"/>
    </row>
    <row r="1098" spans="11:15">
      <c r="K1098" s="3"/>
      <c r="O1098" s="3"/>
    </row>
    <row r="1099" spans="11:15">
      <c r="K1099" s="3"/>
      <c r="O1099" s="3"/>
    </row>
    <row r="1100" spans="11:15">
      <c r="K1100" s="3"/>
      <c r="O1100" s="3"/>
    </row>
    <row r="1101" spans="11:15">
      <c r="K1101" s="3"/>
      <c r="O1101" s="3"/>
    </row>
    <row r="1102" spans="11:15">
      <c r="K1102" s="3"/>
      <c r="O1102" s="3"/>
    </row>
    <row r="1103" spans="11:15">
      <c r="K1103" s="3"/>
      <c r="O1103" s="3"/>
    </row>
    <row r="1104" spans="11:15">
      <c r="K1104" s="3"/>
      <c r="O1104" s="3"/>
    </row>
    <row r="1105" spans="11:15">
      <c r="K1105" s="3"/>
      <c r="O1105" s="3"/>
    </row>
    <row r="1106" spans="11:15">
      <c r="K1106" s="3"/>
      <c r="O1106" s="3"/>
    </row>
    <row r="1107" spans="11:15">
      <c r="K1107" s="3"/>
      <c r="O1107" s="3"/>
    </row>
    <row r="1108" spans="11:15">
      <c r="K1108" s="3"/>
      <c r="O1108" s="3"/>
    </row>
    <row r="1109" spans="11:15">
      <c r="K1109" s="3"/>
      <c r="O1109" s="3"/>
    </row>
    <row r="1110" spans="11:15">
      <c r="K1110" s="3"/>
      <c r="O1110" s="3"/>
    </row>
    <row r="1111" spans="11:15">
      <c r="K1111" s="3"/>
      <c r="O1111" s="3"/>
    </row>
    <row r="1112" spans="11:15">
      <c r="K1112" s="3"/>
      <c r="O1112" s="3"/>
    </row>
    <row r="1113" spans="11:15">
      <c r="K1113" s="3"/>
      <c r="O1113" s="3"/>
    </row>
    <row r="1114" spans="11:15">
      <c r="K1114" s="3"/>
      <c r="O1114" s="3"/>
    </row>
    <row r="1115" spans="11:15">
      <c r="K1115" s="3"/>
      <c r="O1115" s="3"/>
    </row>
    <row r="1116" spans="11:15">
      <c r="K1116" s="3"/>
      <c r="O1116" s="3"/>
    </row>
    <row r="1117" spans="11:15">
      <c r="K1117" s="3"/>
      <c r="O1117" s="3"/>
    </row>
    <row r="1118" spans="11:15">
      <c r="K1118" s="3"/>
      <c r="O1118" s="3"/>
    </row>
    <row r="1119" spans="11:15">
      <c r="K1119" s="3"/>
      <c r="O1119" s="3"/>
    </row>
    <row r="1120" spans="11:15">
      <c r="K1120" s="3"/>
      <c r="O1120" s="3"/>
    </row>
    <row r="1121" spans="11:15">
      <c r="K1121" s="3"/>
      <c r="O1121" s="3"/>
    </row>
    <row r="1122" spans="11:15">
      <c r="K1122" s="3"/>
      <c r="O1122" s="3"/>
    </row>
    <row r="1123" spans="11:15">
      <c r="K1123" s="3"/>
      <c r="O1123" s="3"/>
    </row>
    <row r="1124" spans="11:15">
      <c r="K1124" s="3"/>
      <c r="O1124" s="3"/>
    </row>
    <row r="1125" spans="11:15">
      <c r="K1125" s="3"/>
      <c r="O1125" s="3"/>
    </row>
    <row r="1126" spans="11:15">
      <c r="K1126" s="3"/>
      <c r="O1126" s="3"/>
    </row>
    <row r="1127" spans="11:15">
      <c r="K1127" s="3"/>
      <c r="O1127" s="3"/>
    </row>
    <row r="1128" spans="11:15">
      <c r="K1128" s="3"/>
      <c r="O1128" s="3"/>
    </row>
    <row r="1129" spans="11:15">
      <c r="K1129" s="3"/>
      <c r="O1129" s="3"/>
    </row>
    <row r="1130" spans="11:15">
      <c r="K1130" s="3"/>
      <c r="O1130" s="3"/>
    </row>
    <row r="1131" spans="11:15">
      <c r="K1131" s="3"/>
      <c r="O1131" s="3"/>
    </row>
    <row r="1132" spans="11:15">
      <c r="K1132" s="3"/>
      <c r="O1132" s="3"/>
    </row>
    <row r="1133" spans="11:15">
      <c r="K1133" s="3"/>
      <c r="O1133" s="3"/>
    </row>
    <row r="1134" spans="11:15">
      <c r="K1134" s="3"/>
      <c r="O1134" s="3"/>
    </row>
    <row r="1135" spans="11:15">
      <c r="K1135" s="3"/>
      <c r="O1135" s="3"/>
    </row>
    <row r="1136" spans="11:15">
      <c r="K1136" s="3"/>
      <c r="O1136" s="3"/>
    </row>
    <row r="1137" spans="11:15">
      <c r="K1137" s="3"/>
      <c r="O1137" s="3"/>
    </row>
    <row r="1138" spans="11:15">
      <c r="K1138" s="3"/>
      <c r="O1138" s="3"/>
    </row>
    <row r="1139" spans="11:15">
      <c r="K1139" s="3"/>
      <c r="O1139" s="3"/>
    </row>
    <row r="1140" spans="11:15">
      <c r="K1140" s="3"/>
      <c r="O1140" s="3"/>
    </row>
    <row r="1141" spans="11:15">
      <c r="K1141" s="3"/>
      <c r="O1141" s="3"/>
    </row>
    <row r="1142" spans="11:15">
      <c r="K1142" s="3"/>
      <c r="O1142" s="3"/>
    </row>
    <row r="1143" spans="11:15">
      <c r="K1143" s="3"/>
      <c r="O1143" s="3"/>
    </row>
    <row r="1144" spans="11:15">
      <c r="K1144" s="3"/>
      <c r="O1144" s="3"/>
    </row>
    <row r="1145" spans="11:15">
      <c r="K1145" s="3"/>
      <c r="O1145" s="3"/>
    </row>
    <row r="1146" spans="11:15">
      <c r="K1146" s="3"/>
      <c r="O1146" s="3"/>
    </row>
    <row r="1147" spans="11:15">
      <c r="K1147" s="3"/>
      <c r="O1147" s="3"/>
    </row>
    <row r="1148" spans="11:15">
      <c r="K1148" s="3"/>
      <c r="O1148" s="3"/>
    </row>
    <row r="1149" spans="11:15">
      <c r="K1149" s="3"/>
      <c r="O1149" s="3"/>
    </row>
    <row r="1150" spans="11:15">
      <c r="K1150" s="3"/>
      <c r="O1150" s="3"/>
    </row>
    <row r="1151" spans="11:15">
      <c r="K1151" s="3"/>
      <c r="O1151" s="3"/>
    </row>
    <row r="1152" spans="11:15">
      <c r="K1152" s="3"/>
      <c r="O1152" s="3"/>
    </row>
    <row r="1153" spans="11:15">
      <c r="K1153" s="3"/>
      <c r="O1153" s="3"/>
    </row>
    <row r="1154" spans="11:15">
      <c r="K1154" s="3"/>
      <c r="O1154" s="3"/>
    </row>
    <row r="1155" spans="11:15">
      <c r="K1155" s="3"/>
      <c r="O1155" s="3"/>
    </row>
    <row r="1156" spans="11:15">
      <c r="K1156" s="3"/>
      <c r="O1156" s="3"/>
    </row>
    <row r="1157" spans="11:15">
      <c r="K1157" s="3"/>
      <c r="O1157" s="3"/>
    </row>
    <row r="1158" spans="11:15">
      <c r="K1158" s="3"/>
      <c r="O1158" s="3"/>
    </row>
    <row r="1159" spans="11:15">
      <c r="K1159" s="3"/>
      <c r="O1159" s="3"/>
    </row>
    <row r="1160" spans="11:15">
      <c r="K1160" s="3"/>
      <c r="O1160" s="3"/>
    </row>
    <row r="1161" spans="11:15">
      <c r="K1161" s="3"/>
      <c r="O1161" s="3"/>
    </row>
    <row r="1162" spans="11:15">
      <c r="K1162" s="3"/>
      <c r="O1162" s="3"/>
    </row>
    <row r="1163" spans="11:15">
      <c r="K1163" s="3"/>
      <c r="O1163" s="3"/>
    </row>
    <row r="1164" spans="11:15">
      <c r="K1164" s="3"/>
      <c r="O1164" s="3"/>
    </row>
    <row r="1165" spans="11:15">
      <c r="K1165" s="3"/>
      <c r="O1165" s="3"/>
    </row>
    <row r="1166" spans="11:15">
      <c r="K1166" s="3"/>
      <c r="O1166" s="3"/>
    </row>
    <row r="1167" spans="11:15">
      <c r="K1167" s="3"/>
      <c r="O1167" s="3"/>
    </row>
    <row r="1168" spans="11:15">
      <c r="K1168" s="3"/>
      <c r="O1168" s="3"/>
    </row>
    <row r="1169" spans="11:15">
      <c r="K1169" s="3"/>
      <c r="O1169" s="3"/>
    </row>
    <row r="1170" spans="11:15">
      <c r="K1170" s="3"/>
      <c r="O1170" s="3"/>
    </row>
    <row r="1171" spans="11:15">
      <c r="K1171" s="3"/>
      <c r="O1171" s="3"/>
    </row>
    <row r="1172" spans="11:15">
      <c r="K1172" s="3"/>
      <c r="O1172" s="3"/>
    </row>
    <row r="1173" spans="11:15">
      <c r="K1173" s="3"/>
      <c r="O1173" s="3"/>
    </row>
    <row r="1174" spans="11:15">
      <c r="K1174" s="3"/>
      <c r="O1174" s="3"/>
    </row>
    <row r="1175" spans="11:15">
      <c r="K1175" s="3"/>
      <c r="O1175" s="3"/>
    </row>
    <row r="1176" spans="11:15">
      <c r="K1176" s="3"/>
      <c r="O1176" s="3"/>
    </row>
    <row r="1177" spans="11:15">
      <c r="K1177" s="3"/>
      <c r="O1177" s="3"/>
    </row>
    <row r="1178" spans="11:15">
      <c r="K1178" s="3"/>
      <c r="O1178" s="3"/>
    </row>
    <row r="1179" spans="11:15">
      <c r="K1179" s="3"/>
      <c r="O1179" s="3"/>
    </row>
    <row r="1180" spans="11:15">
      <c r="K1180" s="3"/>
      <c r="O1180" s="3"/>
    </row>
    <row r="1181" spans="11:15">
      <c r="K1181" s="3"/>
      <c r="O1181" s="3"/>
    </row>
    <row r="1182" spans="11:15">
      <c r="K1182" s="3"/>
      <c r="O1182" s="3"/>
    </row>
    <row r="1183" spans="11:15">
      <c r="K1183" s="3"/>
      <c r="O1183" s="3"/>
    </row>
    <row r="1184" spans="11:15">
      <c r="K1184" s="3"/>
      <c r="O1184" s="3"/>
    </row>
    <row r="1185" spans="11:15">
      <c r="K1185" s="3"/>
      <c r="O1185" s="3"/>
    </row>
    <row r="1186" spans="11:15">
      <c r="K1186" s="3"/>
      <c r="O1186" s="3"/>
    </row>
    <row r="1187" spans="11:15">
      <c r="K1187" s="3"/>
      <c r="O1187" s="3"/>
    </row>
    <row r="1188" spans="11:15">
      <c r="K1188" s="3"/>
      <c r="O1188" s="3"/>
    </row>
    <row r="1189" spans="11:15">
      <c r="K1189" s="3"/>
      <c r="O1189" s="3"/>
    </row>
    <row r="1190" spans="11:15">
      <c r="K1190" s="3"/>
      <c r="O1190" s="3"/>
    </row>
    <row r="1191" spans="11:15">
      <c r="K1191" s="3"/>
      <c r="O1191" s="3"/>
    </row>
    <row r="1192" spans="11:15">
      <c r="K1192" s="3"/>
      <c r="O1192" s="3"/>
    </row>
    <row r="1193" spans="11:15">
      <c r="K1193" s="3"/>
      <c r="O1193" s="3"/>
    </row>
    <row r="1194" spans="11:15">
      <c r="K1194" s="3"/>
      <c r="O1194" s="3"/>
    </row>
    <row r="1195" spans="11:15">
      <c r="K1195" s="3"/>
      <c r="O1195" s="3"/>
    </row>
    <row r="1196" spans="11:15">
      <c r="K1196" s="3"/>
      <c r="O1196" s="3"/>
    </row>
    <row r="1197" spans="11:15">
      <c r="K1197" s="3"/>
      <c r="O1197" s="3"/>
    </row>
    <row r="1198" spans="11:15">
      <c r="K1198" s="3"/>
      <c r="O1198" s="3"/>
    </row>
    <row r="1199" spans="11:15">
      <c r="K1199" s="3"/>
      <c r="O1199" s="3"/>
    </row>
    <row r="1200" spans="11:15">
      <c r="K1200" s="3"/>
      <c r="O1200" s="3"/>
    </row>
    <row r="1201" spans="11:15">
      <c r="K1201" s="3"/>
      <c r="O1201" s="3"/>
    </row>
    <row r="1202" spans="11:15">
      <c r="K1202" s="3"/>
      <c r="O1202" s="3"/>
    </row>
    <row r="1203" spans="11:15">
      <c r="K1203" s="3"/>
      <c r="O1203" s="3"/>
    </row>
    <row r="1204" spans="11:15">
      <c r="K1204" s="3"/>
      <c r="O1204" s="3"/>
    </row>
    <row r="1205" spans="11:15">
      <c r="K1205" s="3"/>
      <c r="O1205" s="3"/>
    </row>
    <row r="1206" spans="11:15">
      <c r="K1206" s="3"/>
      <c r="O1206" s="3"/>
    </row>
    <row r="1207" spans="11:15">
      <c r="K1207" s="3"/>
      <c r="O1207" s="3"/>
    </row>
    <row r="1208" spans="11:15">
      <c r="K1208" s="3"/>
      <c r="O1208" s="3"/>
    </row>
    <row r="1209" spans="11:15">
      <c r="K1209" s="3"/>
      <c r="O1209" s="3"/>
    </row>
    <row r="1210" spans="11:15">
      <c r="K1210" s="3"/>
      <c r="O1210" s="3"/>
    </row>
    <row r="1211" spans="11:15">
      <c r="K1211" s="3"/>
      <c r="O1211" s="3"/>
    </row>
    <row r="1212" spans="11:15">
      <c r="K1212" s="3"/>
      <c r="O1212" s="3"/>
    </row>
    <row r="1213" spans="11:15">
      <c r="K1213" s="3"/>
      <c r="O1213" s="3"/>
    </row>
    <row r="1214" spans="11:15">
      <c r="K1214" s="3"/>
      <c r="O1214" s="3"/>
    </row>
    <row r="1215" spans="11:15">
      <c r="K1215" s="3"/>
      <c r="O1215" s="3"/>
    </row>
    <row r="1216" spans="11:15">
      <c r="K1216" s="3"/>
      <c r="O1216" s="3"/>
    </row>
    <row r="1217" spans="11:15">
      <c r="K1217" s="3"/>
      <c r="O1217" s="3"/>
    </row>
    <row r="1218" spans="11:15">
      <c r="K1218" s="3"/>
      <c r="O1218" s="3"/>
    </row>
    <row r="1219" spans="11:15">
      <c r="K1219" s="3"/>
      <c r="O1219" s="3"/>
    </row>
    <row r="1220" spans="11:15">
      <c r="K1220" s="3"/>
      <c r="O1220" s="3"/>
    </row>
    <row r="1221" spans="11:15">
      <c r="K1221" s="3"/>
      <c r="O1221" s="3"/>
    </row>
    <row r="1222" spans="11:15">
      <c r="K1222" s="3"/>
      <c r="O1222" s="3"/>
    </row>
    <row r="1223" spans="11:15">
      <c r="K1223" s="3"/>
      <c r="O1223" s="3"/>
    </row>
    <row r="1224" spans="11:15">
      <c r="K1224" s="3"/>
      <c r="O1224" s="3"/>
    </row>
    <row r="1225" spans="11:15">
      <c r="K1225" s="3"/>
      <c r="O1225" s="3"/>
    </row>
    <row r="1226" spans="11:15">
      <c r="K1226" s="3"/>
      <c r="O1226" s="3"/>
    </row>
    <row r="1227" spans="11:15">
      <c r="K1227" s="3"/>
      <c r="O1227" s="3"/>
    </row>
    <row r="1228" spans="11:15">
      <c r="K1228" s="3"/>
      <c r="O1228" s="3"/>
    </row>
    <row r="1229" spans="11:15">
      <c r="K1229" s="3"/>
      <c r="O1229" s="3"/>
    </row>
    <row r="1230" spans="11:15">
      <c r="K1230" s="3"/>
      <c r="O1230" s="3"/>
    </row>
    <row r="1231" spans="11:15">
      <c r="K1231" s="3"/>
      <c r="O1231" s="3"/>
    </row>
    <row r="1232" spans="11:15">
      <c r="K1232" s="3"/>
      <c r="O1232" s="3"/>
    </row>
    <row r="1233" spans="11:15">
      <c r="K1233" s="3"/>
      <c r="O1233" s="3"/>
    </row>
    <row r="1234" spans="11:15">
      <c r="K1234" s="3"/>
      <c r="O1234" s="3"/>
    </row>
    <row r="1235" spans="11:15">
      <c r="K1235" s="3"/>
      <c r="O1235" s="3"/>
    </row>
    <row r="1236" spans="11:15">
      <c r="K1236" s="3"/>
      <c r="O1236" s="3"/>
    </row>
    <row r="1237" spans="11:15">
      <c r="K1237" s="3"/>
      <c r="O1237" s="3"/>
    </row>
    <row r="1238" spans="11:15">
      <c r="K1238" s="3"/>
      <c r="O1238" s="3"/>
    </row>
    <row r="1239" spans="11:15">
      <c r="K1239" s="3"/>
      <c r="O1239" s="3"/>
    </row>
    <row r="1240" spans="11:15">
      <c r="K1240" s="3"/>
      <c r="O1240" s="3"/>
    </row>
    <row r="1241" spans="11:15">
      <c r="K1241" s="3"/>
      <c r="O1241" s="3"/>
    </row>
    <row r="1242" spans="11:15">
      <c r="K1242" s="3"/>
      <c r="O1242" s="3"/>
    </row>
    <row r="1243" spans="11:15">
      <c r="K1243" s="3"/>
      <c r="O1243" s="3"/>
    </row>
    <row r="1244" spans="11:15">
      <c r="K1244" s="3"/>
      <c r="O1244" s="3"/>
    </row>
    <row r="1245" spans="11:15">
      <c r="K1245" s="3"/>
      <c r="O1245" s="3"/>
    </row>
    <row r="1246" spans="11:15">
      <c r="K1246" s="3"/>
      <c r="O1246" s="3"/>
    </row>
    <row r="1247" spans="11:15">
      <c r="K1247" s="3"/>
      <c r="O1247" s="3"/>
    </row>
    <row r="1248" spans="11:15">
      <c r="K1248" s="3"/>
      <c r="O1248" s="3"/>
    </row>
    <row r="1249" spans="11:15">
      <c r="K1249" s="3"/>
      <c r="O1249" s="3"/>
    </row>
    <row r="1250" spans="11:15">
      <c r="K1250" s="3"/>
      <c r="O1250" s="3"/>
    </row>
    <row r="1251" spans="11:15">
      <c r="K1251" s="3"/>
      <c r="O1251" s="3"/>
    </row>
    <row r="1252" spans="11:15">
      <c r="K1252" s="3"/>
      <c r="O1252" s="3"/>
    </row>
    <row r="1253" spans="11:15">
      <c r="K1253" s="3"/>
      <c r="O1253" s="3"/>
    </row>
    <row r="1254" spans="11:15">
      <c r="K1254" s="3"/>
      <c r="O1254" s="3"/>
    </row>
    <row r="1255" spans="11:15">
      <c r="K1255" s="3"/>
      <c r="O1255" s="3"/>
    </row>
    <row r="1256" spans="11:15">
      <c r="K1256" s="3"/>
      <c r="O1256" s="3"/>
    </row>
    <row r="1257" spans="11:15">
      <c r="K1257" s="3"/>
      <c r="O1257" s="3"/>
    </row>
    <row r="1258" spans="11:15">
      <c r="K1258" s="3"/>
      <c r="O1258" s="3"/>
    </row>
    <row r="1259" spans="11:15">
      <c r="K1259" s="3"/>
      <c r="O1259" s="3"/>
    </row>
    <row r="1260" spans="11:15">
      <c r="K1260" s="3"/>
      <c r="O1260" s="3"/>
    </row>
    <row r="1261" spans="11:15">
      <c r="K1261" s="3"/>
      <c r="O1261" s="3"/>
    </row>
    <row r="1262" spans="11:15">
      <c r="K1262" s="3"/>
      <c r="O1262" s="3"/>
    </row>
    <row r="1263" spans="11:15">
      <c r="K1263" s="3"/>
      <c r="O1263" s="3"/>
    </row>
    <row r="1264" spans="11:15">
      <c r="K1264" s="3"/>
      <c r="O1264" s="3"/>
    </row>
    <row r="1265" spans="11:15">
      <c r="K1265" s="3"/>
      <c r="O1265" s="3"/>
    </row>
    <row r="1266" spans="11:15">
      <c r="K1266" s="3"/>
      <c r="O1266" s="3"/>
    </row>
    <row r="1267" spans="11:15">
      <c r="K1267" s="3"/>
      <c r="O1267" s="3"/>
    </row>
    <row r="1268" spans="11:15">
      <c r="K1268" s="3"/>
      <c r="O1268" s="3"/>
    </row>
    <row r="1269" spans="11:15">
      <c r="K1269" s="3"/>
      <c r="O1269" s="3"/>
    </row>
    <row r="1270" spans="11:15">
      <c r="K1270" s="3"/>
      <c r="O1270" s="3"/>
    </row>
    <row r="1271" spans="11:15">
      <c r="K1271" s="3"/>
      <c r="O1271" s="3"/>
    </row>
    <row r="1272" spans="11:15">
      <c r="K1272" s="3"/>
      <c r="O1272" s="3"/>
    </row>
    <row r="1273" spans="11:15">
      <c r="K1273" s="3"/>
      <c r="O1273" s="3"/>
    </row>
    <row r="1274" spans="11:15">
      <c r="K1274" s="3"/>
      <c r="O1274" s="3"/>
    </row>
    <row r="1275" spans="11:15">
      <c r="K1275" s="3"/>
      <c r="O1275" s="3"/>
    </row>
    <row r="1276" spans="11:15">
      <c r="K1276" s="3"/>
      <c r="O1276" s="3"/>
    </row>
    <row r="1277" spans="11:15">
      <c r="K1277" s="3"/>
      <c r="O1277" s="3"/>
    </row>
    <row r="1278" spans="11:15">
      <c r="K1278" s="3"/>
      <c r="O1278" s="3"/>
    </row>
    <row r="1279" spans="11:15">
      <c r="K1279" s="3"/>
      <c r="O1279" s="3"/>
    </row>
    <row r="1280" spans="11:15">
      <c r="K1280" s="3"/>
      <c r="O1280" s="3"/>
    </row>
    <row r="1281" spans="11:15">
      <c r="K1281" s="3"/>
      <c r="O1281" s="3"/>
    </row>
    <row r="1282" spans="11:15">
      <c r="K1282" s="3"/>
      <c r="O1282" s="3"/>
    </row>
    <row r="1283" spans="11:15">
      <c r="K1283" s="3"/>
      <c r="O1283" s="3"/>
    </row>
    <row r="1284" spans="11:15">
      <c r="K1284" s="3"/>
      <c r="O1284" s="3"/>
    </row>
    <row r="1285" spans="11:15">
      <c r="K1285" s="3"/>
      <c r="O1285" s="3"/>
    </row>
    <row r="1286" spans="11:15">
      <c r="K1286" s="3"/>
      <c r="O1286" s="3"/>
    </row>
    <row r="1287" spans="11:15">
      <c r="K1287" s="3"/>
      <c r="O1287" s="3"/>
    </row>
    <row r="1288" spans="11:15">
      <c r="K1288" s="3"/>
      <c r="O1288" s="3"/>
    </row>
    <row r="1289" spans="11:15">
      <c r="K1289" s="3"/>
      <c r="O1289" s="3"/>
    </row>
    <row r="1290" spans="11:15">
      <c r="K1290" s="3"/>
      <c r="O1290" s="3"/>
    </row>
    <row r="1291" spans="11:15">
      <c r="K1291" s="3"/>
      <c r="O1291" s="3"/>
    </row>
    <row r="1292" spans="11:15">
      <c r="K1292" s="3"/>
      <c r="O1292" s="3"/>
    </row>
    <row r="1293" spans="11:15">
      <c r="K1293" s="3"/>
      <c r="O1293" s="3"/>
    </row>
    <row r="1294" spans="11:15">
      <c r="K1294" s="3"/>
      <c r="O1294" s="3"/>
    </row>
    <row r="1295" spans="11:15">
      <c r="K1295" s="3"/>
      <c r="O1295" s="3"/>
    </row>
    <row r="1296" spans="11:15">
      <c r="K1296" s="3"/>
      <c r="O1296" s="3"/>
    </row>
    <row r="1297" spans="11:15">
      <c r="K1297" s="3"/>
      <c r="O1297" s="3"/>
    </row>
    <row r="1298" spans="11:15">
      <c r="K1298" s="3"/>
      <c r="O1298" s="3"/>
    </row>
    <row r="1299" spans="11:15">
      <c r="K1299" s="3"/>
      <c r="O1299" s="3"/>
    </row>
    <row r="1300" spans="11:15">
      <c r="K1300" s="3"/>
      <c r="O1300" s="3"/>
    </row>
    <row r="1301" spans="11:15">
      <c r="K1301" s="3"/>
      <c r="O1301" s="3"/>
    </row>
    <row r="1302" spans="11:15">
      <c r="K1302" s="3"/>
      <c r="O1302" s="3"/>
    </row>
    <row r="1303" spans="11:15">
      <c r="K1303" s="3"/>
      <c r="O1303" s="3"/>
    </row>
    <row r="1304" spans="11:15">
      <c r="K1304" s="3"/>
      <c r="O1304" s="3"/>
    </row>
    <row r="1305" spans="11:15">
      <c r="K1305" s="3"/>
      <c r="O1305" s="3"/>
    </row>
    <row r="1306" spans="11:15">
      <c r="K1306" s="3"/>
      <c r="O1306" s="3"/>
    </row>
    <row r="1307" spans="11:15">
      <c r="K1307" s="3"/>
      <c r="O1307" s="3"/>
    </row>
    <row r="1308" spans="11:15">
      <c r="K1308" s="3"/>
      <c r="O1308" s="3"/>
    </row>
    <row r="1309" spans="11:15">
      <c r="K1309" s="3"/>
      <c r="O1309" s="3"/>
    </row>
    <row r="1310" spans="11:15">
      <c r="K1310" s="3"/>
      <c r="O1310" s="3"/>
    </row>
    <row r="1311" spans="11:15">
      <c r="K1311" s="3"/>
      <c r="O1311" s="3"/>
    </row>
    <row r="1312" spans="11:15">
      <c r="K1312" s="3"/>
      <c r="O1312" s="3"/>
    </row>
    <row r="1313" spans="11:15">
      <c r="K1313" s="3"/>
      <c r="O1313" s="3"/>
    </row>
    <row r="1314" spans="11:15">
      <c r="K1314" s="3"/>
      <c r="O1314" s="3"/>
    </row>
    <row r="1315" spans="11:15">
      <c r="K1315" s="3"/>
      <c r="O1315" s="3"/>
    </row>
    <row r="1316" spans="11:15">
      <c r="K1316" s="3"/>
      <c r="O1316" s="3"/>
    </row>
    <row r="1317" spans="11:15">
      <c r="K1317" s="3"/>
      <c r="O1317" s="3"/>
    </row>
    <row r="1318" spans="11:15">
      <c r="K1318" s="3"/>
      <c r="O1318" s="3"/>
    </row>
    <row r="1319" spans="11:15">
      <c r="K1319" s="3"/>
      <c r="O1319" s="3"/>
    </row>
    <row r="1320" spans="11:15">
      <c r="K1320" s="3"/>
      <c r="O1320" s="3"/>
    </row>
    <row r="1321" spans="11:15">
      <c r="K1321" s="3"/>
      <c r="O1321" s="3"/>
    </row>
    <row r="1322" spans="11:15">
      <c r="K1322" s="3"/>
      <c r="O1322" s="3"/>
    </row>
    <row r="1323" spans="11:15">
      <c r="K1323" s="3"/>
      <c r="O1323" s="3"/>
    </row>
    <row r="1324" spans="11:15">
      <c r="K1324" s="3"/>
      <c r="O1324" s="3"/>
    </row>
    <row r="1325" spans="11:15">
      <c r="K1325" s="3"/>
      <c r="O1325" s="3"/>
    </row>
    <row r="1326" spans="11:15">
      <c r="K1326" s="3"/>
      <c r="O1326" s="3"/>
    </row>
    <row r="1327" spans="11:15">
      <c r="K1327" s="3"/>
      <c r="O1327" s="3"/>
    </row>
    <row r="1328" spans="11:15">
      <c r="K1328" s="3"/>
      <c r="O1328" s="3"/>
    </row>
    <row r="1329" spans="11:15">
      <c r="K1329" s="3"/>
      <c r="O1329" s="3"/>
    </row>
    <row r="1330" spans="11:15">
      <c r="K1330" s="3"/>
      <c r="O1330" s="3"/>
    </row>
    <row r="1331" spans="11:15">
      <c r="K1331" s="3"/>
      <c r="O1331" s="3"/>
    </row>
    <row r="1332" spans="11:15">
      <c r="K1332" s="3"/>
      <c r="O1332" s="3"/>
    </row>
    <row r="1333" spans="11:15">
      <c r="K1333" s="3"/>
      <c r="O1333" s="3"/>
    </row>
    <row r="1334" spans="11:15">
      <c r="K1334" s="3"/>
      <c r="O1334" s="3"/>
    </row>
    <row r="1335" spans="11:15">
      <c r="K1335" s="3"/>
      <c r="O1335" s="3"/>
    </row>
    <row r="1336" spans="11:15">
      <c r="K1336" s="3"/>
      <c r="O1336" s="3"/>
    </row>
    <row r="1337" spans="11:15">
      <c r="K1337" s="3"/>
      <c r="O1337" s="3"/>
    </row>
    <row r="1338" spans="11:15">
      <c r="K1338" s="3"/>
      <c r="O1338" s="3"/>
    </row>
    <row r="1339" spans="11:15">
      <c r="K1339" s="3"/>
      <c r="O1339" s="3"/>
    </row>
    <row r="1340" spans="11:15">
      <c r="K1340" s="3"/>
      <c r="O1340" s="3"/>
    </row>
    <row r="1341" spans="11:15">
      <c r="K1341" s="3"/>
      <c r="O1341" s="3"/>
    </row>
    <row r="1342" spans="11:15">
      <c r="K1342" s="3"/>
      <c r="O1342" s="3"/>
    </row>
    <row r="1343" spans="11:15">
      <c r="K1343" s="3"/>
      <c r="O1343" s="3"/>
    </row>
    <row r="1344" spans="11:15">
      <c r="K1344" s="3"/>
      <c r="O1344" s="3"/>
    </row>
    <row r="1345" spans="11:15">
      <c r="K1345" s="3"/>
      <c r="O1345" s="3"/>
    </row>
    <row r="1346" spans="11:15">
      <c r="K1346" s="3"/>
      <c r="O1346" s="3"/>
    </row>
    <row r="1347" spans="11:15">
      <c r="K1347" s="3"/>
      <c r="O1347" s="3"/>
    </row>
    <row r="1348" spans="11:15">
      <c r="K1348" s="3"/>
      <c r="O1348" s="3"/>
    </row>
    <row r="1349" spans="11:15">
      <c r="K1349" s="3"/>
      <c r="O1349" s="3"/>
    </row>
    <row r="1350" spans="11:15">
      <c r="K1350" s="3"/>
      <c r="O1350" s="3"/>
    </row>
    <row r="1351" spans="11:15">
      <c r="K1351" s="3"/>
      <c r="O1351" s="3"/>
    </row>
    <row r="1352" spans="11:15">
      <c r="K1352" s="3"/>
      <c r="O1352" s="3"/>
    </row>
    <row r="1353" spans="11:15">
      <c r="K1353" s="3"/>
      <c r="O1353" s="3"/>
    </row>
    <row r="1354" spans="11:15">
      <c r="K1354" s="3"/>
      <c r="O1354" s="3"/>
    </row>
    <row r="1355" spans="11:15">
      <c r="K1355" s="3"/>
      <c r="O1355" s="3"/>
    </row>
    <row r="1356" spans="11:15">
      <c r="K1356" s="3"/>
      <c r="O1356" s="3"/>
    </row>
    <row r="1357" spans="11:15">
      <c r="K1357" s="3"/>
      <c r="O1357" s="3"/>
    </row>
    <row r="1358" spans="11:15">
      <c r="K1358" s="3"/>
      <c r="O1358" s="3"/>
    </row>
    <row r="1359" spans="11:15">
      <c r="K1359" s="3"/>
      <c r="O1359" s="3"/>
    </row>
    <row r="1360" spans="11:15">
      <c r="K1360" s="3"/>
      <c r="O1360" s="3"/>
    </row>
    <row r="1361" spans="11:15">
      <c r="K1361" s="3"/>
      <c r="O1361" s="3"/>
    </row>
    <row r="1362" spans="11:15">
      <c r="K1362" s="3"/>
      <c r="O1362" s="3"/>
    </row>
    <row r="1363" spans="11:15">
      <c r="K1363" s="3"/>
      <c r="O1363" s="3"/>
    </row>
    <row r="1364" spans="11:15">
      <c r="K1364" s="3"/>
      <c r="O1364" s="3"/>
    </row>
    <row r="1365" spans="11:15">
      <c r="K1365" s="3"/>
      <c r="O1365" s="3"/>
    </row>
    <row r="1366" spans="11:15">
      <c r="K1366" s="3"/>
      <c r="O1366" s="3"/>
    </row>
    <row r="1367" spans="11:15">
      <c r="K1367" s="3"/>
      <c r="O1367" s="3"/>
    </row>
    <row r="1368" spans="11:15">
      <c r="K1368" s="3"/>
      <c r="O1368" s="3"/>
    </row>
    <row r="1369" spans="11:15">
      <c r="K1369" s="3"/>
      <c r="O1369" s="3"/>
    </row>
    <row r="1370" spans="11:15">
      <c r="K1370" s="3"/>
      <c r="O1370" s="3"/>
    </row>
    <row r="1371" spans="11:15">
      <c r="K1371" s="3"/>
      <c r="O1371" s="3"/>
    </row>
    <row r="1372" spans="11:15">
      <c r="K1372" s="3"/>
      <c r="O1372" s="3"/>
    </row>
    <row r="1373" spans="11:15">
      <c r="K1373" s="3"/>
      <c r="O1373" s="3"/>
    </row>
    <row r="1374" spans="11:15">
      <c r="K1374" s="3"/>
      <c r="O1374" s="3"/>
    </row>
    <row r="1375" spans="11:15">
      <c r="K1375" s="3"/>
      <c r="O1375" s="3"/>
    </row>
    <row r="1376" spans="11:15">
      <c r="K1376" s="3"/>
      <c r="O1376" s="3"/>
    </row>
    <row r="1377" spans="11:15">
      <c r="K1377" s="3"/>
      <c r="O1377" s="3"/>
    </row>
    <row r="1378" spans="11:15">
      <c r="K1378" s="3"/>
      <c r="O1378" s="3"/>
    </row>
    <row r="1379" spans="11:15">
      <c r="K1379" s="3"/>
      <c r="O1379" s="3"/>
    </row>
    <row r="1380" spans="11:15">
      <c r="K1380" s="3"/>
      <c r="O1380" s="3"/>
    </row>
    <row r="1381" spans="11:15">
      <c r="K1381" s="3"/>
      <c r="O1381" s="3"/>
    </row>
    <row r="1382" spans="11:15">
      <c r="K1382" s="3"/>
      <c r="O1382" s="3"/>
    </row>
    <row r="1383" spans="11:15">
      <c r="K1383" s="3"/>
      <c r="O1383" s="3"/>
    </row>
    <row r="1384" spans="11:15">
      <c r="K1384" s="3"/>
      <c r="O1384" s="3"/>
    </row>
    <row r="1385" spans="11:15">
      <c r="K1385" s="3"/>
      <c r="O1385" s="3"/>
    </row>
    <row r="1386" spans="11:15">
      <c r="K1386" s="3"/>
      <c r="O1386" s="3"/>
    </row>
    <row r="1387" spans="11:15">
      <c r="K1387" s="3"/>
      <c r="O1387" s="3"/>
    </row>
    <row r="1388" spans="11:15">
      <c r="K1388" s="3"/>
      <c r="O1388" s="3"/>
    </row>
    <row r="1389" spans="11:15">
      <c r="K1389" s="3"/>
      <c r="O1389" s="3"/>
    </row>
    <row r="1390" spans="11:15">
      <c r="K1390" s="3"/>
      <c r="O1390" s="3"/>
    </row>
    <row r="1391" spans="11:15">
      <c r="K1391" s="3"/>
      <c r="O1391" s="3"/>
    </row>
    <row r="1392" spans="11:15">
      <c r="K1392" s="3"/>
      <c r="O1392" s="3"/>
    </row>
    <row r="1393" spans="11:15">
      <c r="K1393" s="3"/>
      <c r="O1393" s="3"/>
    </row>
    <row r="1394" spans="11:15">
      <c r="K1394" s="3"/>
      <c r="O1394" s="3"/>
    </row>
    <row r="1395" spans="11:15">
      <c r="K1395" s="3"/>
      <c r="O1395" s="3"/>
    </row>
    <row r="1396" spans="11:15">
      <c r="K1396" s="3"/>
      <c r="O1396" s="3"/>
    </row>
    <row r="1397" spans="11:15">
      <c r="K1397" s="3"/>
      <c r="O1397" s="3"/>
    </row>
    <row r="1398" spans="11:15">
      <c r="K1398" s="3"/>
      <c r="O1398" s="3"/>
    </row>
    <row r="1399" spans="11:15">
      <c r="K1399" s="3"/>
      <c r="O1399" s="3"/>
    </row>
    <row r="1400" spans="11:15">
      <c r="K1400" s="3"/>
      <c r="O1400" s="3"/>
    </row>
    <row r="1401" spans="11:15">
      <c r="K1401" s="3"/>
      <c r="O1401" s="3"/>
    </row>
    <row r="1402" spans="11:15">
      <c r="K1402" s="3"/>
      <c r="O1402" s="3"/>
    </row>
    <row r="1403" spans="11:15">
      <c r="K1403" s="3"/>
      <c r="O1403" s="3"/>
    </row>
    <row r="1404" spans="11:15">
      <c r="K1404" s="3"/>
      <c r="O1404" s="3"/>
    </row>
    <row r="1405" spans="11:15">
      <c r="K1405" s="3"/>
      <c r="O1405" s="3"/>
    </row>
    <row r="1406" spans="11:15">
      <c r="K1406" s="3"/>
      <c r="O1406" s="3"/>
    </row>
    <row r="1407" spans="11:15">
      <c r="K1407" s="3"/>
      <c r="O1407" s="3"/>
    </row>
    <row r="1408" spans="11:15">
      <c r="K1408" s="3"/>
      <c r="O1408" s="3"/>
    </row>
    <row r="1409" spans="11:15">
      <c r="K1409" s="3"/>
      <c r="O1409" s="3"/>
    </row>
    <row r="1410" spans="11:15">
      <c r="K1410" s="3"/>
      <c r="O1410" s="3"/>
    </row>
    <row r="1411" spans="11:15">
      <c r="K1411" s="3"/>
      <c r="O1411" s="3"/>
    </row>
    <row r="1412" spans="11:15">
      <c r="K1412" s="3"/>
      <c r="O1412" s="3"/>
    </row>
    <row r="1413" spans="11:15">
      <c r="K1413" s="3"/>
      <c r="O1413" s="3"/>
    </row>
    <row r="1414" spans="11:15">
      <c r="K1414" s="3"/>
      <c r="O1414" s="3"/>
    </row>
    <row r="1415" spans="11:15">
      <c r="K1415" s="3"/>
      <c r="O1415" s="3"/>
    </row>
    <row r="1416" spans="11:15">
      <c r="K1416" s="3"/>
      <c r="O1416" s="3"/>
    </row>
    <row r="1417" spans="11:15">
      <c r="K1417" s="3"/>
      <c r="O1417" s="3"/>
    </row>
    <row r="1418" spans="11:15">
      <c r="K1418" s="3"/>
      <c r="O1418" s="3"/>
    </row>
    <row r="1419" spans="11:15">
      <c r="K1419" s="3"/>
      <c r="O1419" s="3"/>
    </row>
    <row r="1420" spans="11:15">
      <c r="K1420" s="3"/>
      <c r="O1420" s="3"/>
    </row>
    <row r="1421" spans="11:15">
      <c r="K1421" s="3"/>
      <c r="O1421" s="3"/>
    </row>
    <row r="1422" spans="11:15">
      <c r="K1422" s="3"/>
      <c r="O1422" s="3"/>
    </row>
    <row r="1423" spans="11:15">
      <c r="K1423" s="3"/>
      <c r="O1423" s="3"/>
    </row>
    <row r="1424" spans="11:15">
      <c r="K1424" s="3"/>
      <c r="O1424" s="3"/>
    </row>
    <row r="1425" spans="11:15">
      <c r="K1425" s="3"/>
      <c r="O1425" s="3"/>
    </row>
    <row r="1426" spans="11:15">
      <c r="K1426" s="3"/>
      <c r="O1426" s="3"/>
    </row>
    <row r="1427" spans="11:15">
      <c r="K1427" s="3"/>
      <c r="O1427" s="3"/>
    </row>
    <row r="1428" spans="11:15">
      <c r="K1428" s="3"/>
      <c r="O1428" s="3"/>
    </row>
    <row r="1429" spans="11:15">
      <c r="K1429" s="3"/>
      <c r="O1429" s="3"/>
    </row>
    <row r="1430" spans="11:15">
      <c r="K1430" s="3"/>
      <c r="O1430" s="3"/>
    </row>
    <row r="1431" spans="11:15">
      <c r="K1431" s="3"/>
      <c r="O1431" s="3"/>
    </row>
    <row r="1432" spans="11:15">
      <c r="K1432" s="3"/>
      <c r="O1432" s="3"/>
    </row>
    <row r="1433" spans="11:15">
      <c r="K1433" s="3"/>
      <c r="O1433" s="3"/>
    </row>
    <row r="1434" spans="11:15">
      <c r="K1434" s="3"/>
      <c r="O1434" s="3"/>
    </row>
    <row r="1435" spans="11:15">
      <c r="K1435" s="3"/>
      <c r="O1435" s="3"/>
    </row>
    <row r="1436" spans="11:15">
      <c r="K1436" s="3"/>
      <c r="O1436" s="3"/>
    </row>
    <row r="1437" spans="11:15">
      <c r="K1437" s="3"/>
      <c r="O1437" s="3"/>
    </row>
    <row r="1438" spans="11:15">
      <c r="K1438" s="3"/>
      <c r="O1438" s="3"/>
    </row>
    <row r="1439" spans="11:15">
      <c r="K1439" s="3"/>
      <c r="O1439" s="3"/>
    </row>
    <row r="1440" spans="11:15">
      <c r="K1440" s="3"/>
      <c r="O1440" s="3"/>
    </row>
    <row r="1441" spans="11:15">
      <c r="K1441" s="3"/>
      <c r="O1441" s="3"/>
    </row>
    <row r="1442" spans="11:15">
      <c r="K1442" s="3"/>
      <c r="O1442" s="3"/>
    </row>
    <row r="1443" spans="11:15">
      <c r="K1443" s="3"/>
      <c r="O1443" s="3"/>
    </row>
    <row r="1444" spans="11:15">
      <c r="K1444" s="3"/>
      <c r="O1444" s="3"/>
    </row>
    <row r="1445" spans="11:15">
      <c r="K1445" s="3"/>
      <c r="O1445" s="3"/>
    </row>
    <row r="1446" spans="11:15">
      <c r="K1446" s="3"/>
      <c r="O1446" s="3"/>
    </row>
    <row r="1447" spans="11:15">
      <c r="K1447" s="3"/>
      <c r="O1447" s="3"/>
    </row>
    <row r="1448" spans="11:15">
      <c r="K1448" s="3"/>
      <c r="O1448" s="3"/>
    </row>
    <row r="1449" spans="11:15">
      <c r="K1449" s="3"/>
      <c r="O1449" s="3"/>
    </row>
    <row r="1450" spans="11:15">
      <c r="K1450" s="3"/>
      <c r="O1450" s="3"/>
    </row>
    <row r="1451" spans="11:15">
      <c r="K1451" s="3"/>
      <c r="O1451" s="3"/>
    </row>
    <row r="1452" spans="11:15">
      <c r="K1452" s="3"/>
      <c r="O1452" s="3"/>
    </row>
    <row r="1453" spans="11:15">
      <c r="K1453" s="3"/>
      <c r="O1453" s="3"/>
    </row>
    <row r="1454" spans="11:15">
      <c r="K1454" s="3"/>
      <c r="O1454" s="3"/>
    </row>
    <row r="1455" spans="11:15">
      <c r="K1455" s="3"/>
      <c r="O1455" s="3"/>
    </row>
    <row r="1456" spans="11:15">
      <c r="K1456" s="3"/>
      <c r="O1456" s="3"/>
    </row>
    <row r="1457" spans="11:15">
      <c r="K1457" s="3"/>
      <c r="O1457" s="3"/>
    </row>
    <row r="1458" spans="11:15">
      <c r="K1458" s="3"/>
      <c r="O1458" s="3"/>
    </row>
    <row r="1459" spans="11:15">
      <c r="K1459" s="3"/>
      <c r="O1459" s="3"/>
    </row>
    <row r="1460" spans="11:15">
      <c r="K1460" s="3"/>
      <c r="O1460" s="3"/>
    </row>
    <row r="1461" spans="11:15">
      <c r="K1461" s="3"/>
      <c r="O1461" s="3"/>
    </row>
    <row r="1462" spans="11:15">
      <c r="K1462" s="3"/>
      <c r="O1462" s="3"/>
    </row>
    <row r="1463" spans="11:15">
      <c r="K1463" s="3"/>
      <c r="O1463" s="3"/>
    </row>
    <row r="1464" spans="11:15">
      <c r="K1464" s="3"/>
      <c r="O1464" s="3"/>
    </row>
    <row r="1465" spans="11:15">
      <c r="K1465" s="3"/>
      <c r="O1465" s="3"/>
    </row>
    <row r="1466" spans="11:15">
      <c r="K1466" s="3"/>
      <c r="O1466" s="3"/>
    </row>
    <row r="1467" spans="11:15">
      <c r="K1467" s="3"/>
      <c r="O1467" s="3"/>
    </row>
    <row r="1468" spans="11:15">
      <c r="K1468" s="3"/>
      <c r="O1468" s="3"/>
    </row>
    <row r="1469" spans="11:15">
      <c r="K1469" s="3"/>
      <c r="O1469" s="3"/>
    </row>
    <row r="1470" spans="11:15">
      <c r="K1470" s="3"/>
      <c r="O1470" s="3"/>
    </row>
    <row r="1471" spans="11:15">
      <c r="K1471" s="3"/>
      <c r="O1471" s="3"/>
    </row>
    <row r="1472" spans="11:15">
      <c r="K1472" s="3"/>
      <c r="O1472" s="3"/>
    </row>
    <row r="1473" spans="11:15">
      <c r="K1473" s="3"/>
      <c r="O1473" s="3"/>
    </row>
    <row r="1474" spans="11:15">
      <c r="K1474" s="3"/>
      <c r="O1474" s="3"/>
    </row>
    <row r="1475" spans="11:15">
      <c r="K1475" s="3"/>
      <c r="O1475" s="3"/>
    </row>
    <row r="1476" spans="11:15">
      <c r="K1476" s="3"/>
      <c r="O1476" s="3"/>
    </row>
    <row r="1477" spans="11:15">
      <c r="K1477" s="3"/>
      <c r="O1477" s="3"/>
    </row>
    <row r="1478" spans="11:15">
      <c r="K1478" s="3"/>
      <c r="O1478" s="3"/>
    </row>
    <row r="1479" spans="11:15">
      <c r="K1479" s="3"/>
      <c r="O1479" s="3"/>
    </row>
    <row r="1480" spans="11:15">
      <c r="K1480" s="3"/>
      <c r="O1480" s="3"/>
    </row>
    <row r="1481" spans="11:15">
      <c r="K1481" s="3"/>
      <c r="O1481" s="3"/>
    </row>
    <row r="1482" spans="11:15">
      <c r="K1482" s="3"/>
      <c r="O1482" s="3"/>
    </row>
    <row r="1483" spans="11:15">
      <c r="K1483" s="3"/>
      <c r="O1483" s="3"/>
    </row>
    <row r="1484" spans="11:15">
      <c r="K1484" s="3"/>
      <c r="O1484" s="3"/>
    </row>
    <row r="1485" spans="11:15">
      <c r="K1485" s="3"/>
      <c r="O1485" s="3"/>
    </row>
    <row r="1486" spans="11:15">
      <c r="K1486" s="3"/>
      <c r="O1486" s="3"/>
    </row>
    <row r="1487" spans="11:15">
      <c r="K1487" s="3"/>
      <c r="O1487" s="3"/>
    </row>
    <row r="1488" spans="11:15">
      <c r="K1488" s="3"/>
      <c r="O1488" s="3"/>
    </row>
    <row r="1489" spans="11:15">
      <c r="K1489" s="3"/>
      <c r="O1489" s="3"/>
    </row>
    <row r="1490" spans="11:15">
      <c r="K1490" s="3"/>
      <c r="O1490" s="3"/>
    </row>
    <row r="1491" spans="11:15">
      <c r="K1491" s="3"/>
      <c r="O1491" s="3"/>
    </row>
    <row r="1492" spans="11:15">
      <c r="K1492" s="3"/>
      <c r="O1492" s="3"/>
    </row>
    <row r="1493" spans="11:15">
      <c r="K1493" s="3"/>
      <c r="O1493" s="3"/>
    </row>
    <row r="1494" spans="11:15">
      <c r="K1494" s="3"/>
      <c r="O1494" s="3"/>
    </row>
    <row r="1495" spans="11:15">
      <c r="K1495" s="3"/>
      <c r="O1495" s="3"/>
    </row>
    <row r="1496" spans="11:15">
      <c r="K1496" s="3"/>
      <c r="O1496" s="3"/>
    </row>
    <row r="1497" spans="11:15">
      <c r="K1497" s="3"/>
      <c r="O1497" s="3"/>
    </row>
    <row r="1498" spans="11:15">
      <c r="K1498" s="3"/>
      <c r="O1498" s="3"/>
    </row>
    <row r="1499" spans="11:15">
      <c r="K1499" s="3"/>
      <c r="O1499" s="3"/>
    </row>
    <row r="1500" spans="11:15">
      <c r="K1500" s="3"/>
      <c r="O1500" s="3"/>
    </row>
    <row r="1501" spans="11:15">
      <c r="K1501" s="3"/>
      <c r="O1501" s="3"/>
    </row>
    <row r="1502" spans="11:15">
      <c r="K1502" s="3"/>
      <c r="O1502" s="3"/>
    </row>
    <row r="1503" spans="11:15">
      <c r="K1503" s="3"/>
      <c r="O1503" s="3"/>
    </row>
    <row r="1504" spans="11:15">
      <c r="K1504" s="3"/>
      <c r="O1504" s="3"/>
    </row>
    <row r="1505" spans="11:15">
      <c r="K1505" s="3"/>
      <c r="O1505" s="3"/>
    </row>
    <row r="1506" spans="11:15">
      <c r="K1506" s="3"/>
      <c r="O1506" s="3"/>
    </row>
    <row r="1507" spans="11:15">
      <c r="K1507" s="3"/>
      <c r="O1507" s="3"/>
    </row>
    <row r="1508" spans="11:15">
      <c r="K1508" s="3"/>
      <c r="O1508" s="3"/>
    </row>
    <row r="1509" spans="11:15">
      <c r="K1509" s="3"/>
      <c r="O1509" s="3"/>
    </row>
    <row r="1510" spans="11:15">
      <c r="K1510" s="3"/>
      <c r="O1510" s="3"/>
    </row>
    <row r="1511" spans="11:15">
      <c r="K1511" s="3"/>
      <c r="O1511" s="3"/>
    </row>
    <row r="1512" spans="11:15">
      <c r="K1512" s="3"/>
      <c r="O1512" s="3"/>
    </row>
    <row r="1513" spans="11:15">
      <c r="K1513" s="3"/>
      <c r="O1513" s="3"/>
    </row>
    <row r="1514" spans="11:15">
      <c r="K1514" s="3"/>
      <c r="O1514" s="3"/>
    </row>
    <row r="1515" spans="11:15">
      <c r="K1515" s="3"/>
      <c r="O1515" s="3"/>
    </row>
    <row r="1516" spans="11:15">
      <c r="K1516" s="3"/>
      <c r="O1516" s="3"/>
    </row>
    <row r="1517" spans="11:15">
      <c r="K1517" s="3"/>
      <c r="O1517" s="3"/>
    </row>
    <row r="1518" spans="11:15">
      <c r="K1518" s="3"/>
      <c r="O1518" s="3"/>
    </row>
    <row r="1519" spans="11:15">
      <c r="K1519" s="3"/>
      <c r="O1519" s="3"/>
    </row>
    <row r="1520" spans="11:15">
      <c r="K1520" s="3"/>
      <c r="O1520" s="3"/>
    </row>
    <row r="1521" spans="11:15">
      <c r="K1521" s="3"/>
      <c r="O1521" s="3"/>
    </row>
    <row r="1522" spans="11:15">
      <c r="K1522" s="3"/>
      <c r="O1522" s="3"/>
    </row>
    <row r="1523" spans="11:15">
      <c r="K1523" s="3"/>
      <c r="O1523" s="3"/>
    </row>
    <row r="1524" spans="11:15">
      <c r="K1524" s="3"/>
      <c r="O1524" s="3"/>
    </row>
    <row r="1525" spans="11:15">
      <c r="K1525" s="3"/>
      <c r="O1525" s="3"/>
    </row>
    <row r="1526" spans="11:15">
      <c r="K1526" s="3"/>
      <c r="O1526" s="3"/>
    </row>
    <row r="1527" spans="11:15">
      <c r="K1527" s="3"/>
      <c r="O1527" s="3"/>
    </row>
    <row r="1528" spans="11:15">
      <c r="K1528" s="3"/>
      <c r="O1528" s="3"/>
    </row>
    <row r="1529" spans="11:15">
      <c r="K1529" s="3"/>
      <c r="O1529" s="3"/>
    </row>
    <row r="1530" spans="11:15">
      <c r="K1530" s="3"/>
      <c r="O1530" s="3"/>
    </row>
    <row r="1531" spans="11:15">
      <c r="K1531" s="3"/>
      <c r="O1531" s="3"/>
    </row>
    <row r="1532" spans="11:15">
      <c r="K1532" s="3"/>
      <c r="O1532" s="3"/>
    </row>
    <row r="1533" spans="11:15">
      <c r="K1533" s="3"/>
      <c r="O1533" s="3"/>
    </row>
    <row r="1534" spans="11:15">
      <c r="K1534" s="3"/>
      <c r="O1534" s="3"/>
    </row>
    <row r="1535" spans="11:15">
      <c r="K1535" s="3"/>
      <c r="O1535" s="3"/>
    </row>
    <row r="1536" spans="11:15">
      <c r="K1536" s="3"/>
      <c r="O1536" s="3"/>
    </row>
    <row r="1537" spans="11:15">
      <c r="K1537" s="3"/>
      <c r="O1537" s="3"/>
    </row>
    <row r="1538" spans="11:15">
      <c r="K1538" s="3"/>
      <c r="O1538" s="3"/>
    </row>
    <row r="1539" spans="11:15">
      <c r="K1539" s="3"/>
      <c r="O1539" s="3"/>
    </row>
    <row r="1540" spans="11:15">
      <c r="K1540" s="3"/>
      <c r="O1540" s="3"/>
    </row>
    <row r="1541" spans="11:15">
      <c r="K1541" s="3"/>
      <c r="O1541" s="3"/>
    </row>
    <row r="1542" spans="11:15">
      <c r="K1542" s="3"/>
      <c r="O1542" s="3"/>
    </row>
    <row r="1543" spans="11:15">
      <c r="K1543" s="3"/>
      <c r="O1543" s="3"/>
    </row>
    <row r="1544" spans="11:15">
      <c r="K1544" s="3"/>
      <c r="O1544" s="3"/>
    </row>
    <row r="1545" spans="11:15">
      <c r="K1545" s="3"/>
      <c r="O1545" s="3"/>
    </row>
    <row r="1546" spans="11:15">
      <c r="K1546" s="3"/>
      <c r="O1546" s="3"/>
    </row>
    <row r="1547" spans="11:15">
      <c r="K1547" s="3"/>
      <c r="O1547" s="3"/>
    </row>
    <row r="1548" spans="11:15">
      <c r="K1548" s="3"/>
      <c r="O1548" s="3"/>
    </row>
    <row r="1549" spans="11:15">
      <c r="K1549" s="3"/>
      <c r="O1549" s="3"/>
    </row>
    <row r="1550" spans="11:15">
      <c r="K1550" s="3"/>
      <c r="O1550" s="3"/>
    </row>
    <row r="1551" spans="11:15">
      <c r="K1551" s="3"/>
      <c r="O1551" s="3"/>
    </row>
    <row r="1552" spans="11:15">
      <c r="K1552" s="3"/>
      <c r="O1552" s="3"/>
    </row>
    <row r="1553" spans="11:15">
      <c r="K1553" s="3"/>
      <c r="O1553" s="3"/>
    </row>
    <row r="1554" spans="11:15">
      <c r="K1554" s="3"/>
      <c r="O1554" s="3"/>
    </row>
    <row r="1555" spans="11:15">
      <c r="K1555" s="3"/>
      <c r="O1555" s="3"/>
    </row>
    <row r="1556" spans="11:15">
      <c r="K1556" s="3"/>
      <c r="O1556" s="3"/>
    </row>
    <row r="1557" spans="11:15">
      <c r="K1557" s="3"/>
      <c r="O1557" s="3"/>
    </row>
    <row r="1558" spans="11:15">
      <c r="K1558" s="3"/>
      <c r="O1558" s="3"/>
    </row>
    <row r="1559" spans="11:15">
      <c r="K1559" s="3"/>
      <c r="O1559" s="3"/>
    </row>
    <row r="1560" spans="11:15">
      <c r="K1560" s="3"/>
      <c r="O1560" s="3"/>
    </row>
    <row r="1561" spans="11:15">
      <c r="K1561" s="3"/>
      <c r="O1561" s="3"/>
    </row>
    <row r="1562" spans="11:15">
      <c r="K1562" s="3"/>
      <c r="O1562" s="3"/>
    </row>
    <row r="1563" spans="11:15">
      <c r="K1563" s="3"/>
      <c r="O1563" s="3"/>
    </row>
    <row r="1564" spans="11:15">
      <c r="K1564" s="3"/>
      <c r="O1564" s="3"/>
    </row>
    <row r="1565" spans="11:15">
      <c r="K1565" s="3"/>
      <c r="O1565" s="3"/>
    </row>
    <row r="1566" spans="11:15">
      <c r="K1566" s="3"/>
      <c r="O1566" s="3"/>
    </row>
    <row r="1567" spans="11:15">
      <c r="K1567" s="3"/>
      <c r="O1567" s="3"/>
    </row>
    <row r="1568" spans="11:15">
      <c r="K1568" s="3"/>
      <c r="O1568" s="3"/>
    </row>
    <row r="1569" spans="11:15">
      <c r="K1569" s="3"/>
      <c r="O1569" s="3"/>
    </row>
    <row r="1570" spans="11:15">
      <c r="K1570" s="3"/>
      <c r="O1570" s="3"/>
    </row>
    <row r="1571" spans="11:15">
      <c r="K1571" s="3"/>
      <c r="O1571" s="3"/>
    </row>
    <row r="1572" spans="11:15">
      <c r="K1572" s="3"/>
      <c r="O1572" s="3"/>
    </row>
    <row r="1573" spans="11:15">
      <c r="K1573" s="3"/>
      <c r="O1573" s="3"/>
    </row>
    <row r="1574" spans="11:15">
      <c r="K1574" s="3"/>
      <c r="O1574" s="3"/>
    </row>
    <row r="1575" spans="11:15">
      <c r="K1575" s="3"/>
      <c r="O1575" s="3"/>
    </row>
    <row r="1576" spans="11:15">
      <c r="K1576" s="3"/>
      <c r="O1576" s="3"/>
    </row>
    <row r="1577" spans="11:15">
      <c r="K1577" s="3"/>
      <c r="O1577" s="3"/>
    </row>
    <row r="1578" spans="11:15">
      <c r="K1578" s="3"/>
      <c r="O1578" s="3"/>
    </row>
    <row r="1579" spans="11:15">
      <c r="K1579" s="3"/>
      <c r="O1579" s="3"/>
    </row>
    <row r="1580" spans="11:15">
      <c r="K1580" s="3"/>
      <c r="O1580" s="3"/>
    </row>
    <row r="1581" spans="11:15">
      <c r="K1581" s="3"/>
      <c r="O1581" s="3"/>
    </row>
    <row r="1582" spans="11:15">
      <c r="K1582" s="3"/>
      <c r="O1582" s="3"/>
    </row>
    <row r="1583" spans="11:15">
      <c r="K1583" s="3"/>
      <c r="O1583" s="3"/>
    </row>
    <row r="1584" spans="11:15">
      <c r="K1584" s="3"/>
      <c r="O1584" s="3"/>
    </row>
    <row r="1585" spans="11:15">
      <c r="K1585" s="3"/>
      <c r="O1585" s="3"/>
    </row>
    <row r="1586" spans="11:15">
      <c r="K1586" s="3"/>
      <c r="O1586" s="3"/>
    </row>
    <row r="1587" spans="11:15">
      <c r="K1587" s="3"/>
      <c r="O1587" s="3"/>
    </row>
    <row r="1588" spans="11:15">
      <c r="K1588" s="3"/>
      <c r="O1588" s="3"/>
    </row>
    <row r="1589" spans="11:15">
      <c r="K1589" s="3"/>
      <c r="O1589" s="3"/>
    </row>
    <row r="1590" spans="11:15">
      <c r="K1590" s="3"/>
      <c r="O1590" s="3"/>
    </row>
    <row r="1591" spans="11:15">
      <c r="K1591" s="3"/>
      <c r="O1591" s="3"/>
    </row>
    <row r="1592" spans="11:15">
      <c r="K1592" s="3"/>
      <c r="O1592" s="3"/>
    </row>
    <row r="1593" spans="11:15">
      <c r="K1593" s="3"/>
      <c r="O1593" s="3"/>
    </row>
    <row r="1594" spans="11:15">
      <c r="K1594" s="3"/>
      <c r="O1594" s="3"/>
    </row>
    <row r="1595" spans="11:15">
      <c r="K1595" s="3"/>
      <c r="O1595" s="3"/>
    </row>
    <row r="1596" spans="11:15">
      <c r="K1596" s="3"/>
      <c r="O1596" s="3"/>
    </row>
    <row r="1597" spans="11:15">
      <c r="K1597" s="3"/>
      <c r="O1597" s="3"/>
    </row>
    <row r="1598" spans="11:15">
      <c r="K1598" s="3"/>
      <c r="O1598" s="3"/>
    </row>
    <row r="1599" spans="11:15">
      <c r="K1599" s="3"/>
      <c r="O1599" s="3"/>
    </row>
    <row r="1600" spans="11:15">
      <c r="K1600" s="3"/>
      <c r="O1600" s="3"/>
    </row>
    <row r="1601" spans="11:15">
      <c r="K1601" s="3"/>
      <c r="O1601" s="3"/>
    </row>
    <row r="1602" spans="11:15">
      <c r="K1602" s="3"/>
      <c r="O1602" s="3"/>
    </row>
    <row r="1603" spans="11:15">
      <c r="K1603" s="3"/>
      <c r="O1603" s="3"/>
    </row>
    <row r="1604" spans="11:15">
      <c r="K1604" s="3"/>
      <c r="O1604" s="3"/>
    </row>
    <row r="1605" spans="11:15">
      <c r="K1605" s="3"/>
      <c r="O1605" s="3"/>
    </row>
    <row r="1606" spans="11:15">
      <c r="K1606" s="3"/>
      <c r="O1606" s="3"/>
    </row>
    <row r="1607" spans="11:15">
      <c r="K1607" s="3"/>
      <c r="O1607" s="3"/>
    </row>
    <row r="1608" spans="11:15">
      <c r="K1608" s="3"/>
      <c r="O1608" s="3"/>
    </row>
    <row r="1609" spans="11:15">
      <c r="K1609" s="3"/>
      <c r="O1609" s="3"/>
    </row>
    <row r="1610" spans="11:15">
      <c r="K1610" s="3"/>
      <c r="O1610" s="3"/>
    </row>
    <row r="1611" spans="11:15">
      <c r="K1611" s="3"/>
      <c r="O1611" s="3"/>
    </row>
    <row r="1612" spans="11:15">
      <c r="K1612" s="3"/>
      <c r="O1612" s="3"/>
    </row>
    <row r="1613" spans="11:15">
      <c r="K1613" s="3"/>
      <c r="O1613" s="3"/>
    </row>
    <row r="1614" spans="11:15">
      <c r="K1614" s="3"/>
      <c r="O1614" s="3"/>
    </row>
    <row r="1615" spans="11:15">
      <c r="K1615" s="3"/>
      <c r="O1615" s="3"/>
    </row>
    <row r="1616" spans="11:15">
      <c r="K1616" s="3"/>
      <c r="O1616" s="3"/>
    </row>
    <row r="1617" spans="11:15">
      <c r="K1617" s="3"/>
      <c r="O1617" s="3"/>
    </row>
    <row r="1618" spans="11:15">
      <c r="K1618" s="3"/>
      <c r="O1618" s="3"/>
    </row>
    <row r="1619" spans="11:15">
      <c r="K1619" s="3"/>
      <c r="O1619" s="3"/>
    </row>
    <row r="1620" spans="11:15">
      <c r="K1620" s="3"/>
      <c r="O1620" s="3"/>
    </row>
    <row r="1621" spans="11:15">
      <c r="K1621" s="3"/>
      <c r="O1621" s="3"/>
    </row>
    <row r="1622" spans="11:15">
      <c r="K1622" s="3"/>
      <c r="O1622" s="3"/>
    </row>
    <row r="1623" spans="11:15">
      <c r="K1623" s="3"/>
      <c r="O1623" s="3"/>
    </row>
    <row r="1624" spans="11:15">
      <c r="K1624" s="3"/>
      <c r="O1624" s="3"/>
    </row>
    <row r="1625" spans="11:15">
      <c r="K1625" s="3"/>
      <c r="O1625" s="3"/>
    </row>
    <row r="1626" spans="11:15">
      <c r="K1626" s="3"/>
      <c r="O1626" s="3"/>
    </row>
    <row r="1627" spans="11:15">
      <c r="K1627" s="3"/>
      <c r="O1627" s="3"/>
    </row>
    <row r="1628" spans="11:15">
      <c r="K1628" s="3"/>
      <c r="O1628" s="3"/>
    </row>
    <row r="1629" spans="11:15">
      <c r="K1629" s="3"/>
      <c r="O1629" s="3"/>
    </row>
    <row r="1630" spans="11:15">
      <c r="K1630" s="3"/>
      <c r="O1630" s="3"/>
    </row>
    <row r="1631" spans="11:15">
      <c r="K1631" s="3"/>
      <c r="O1631" s="3"/>
    </row>
    <row r="1632" spans="11:15">
      <c r="K1632" s="3"/>
      <c r="O1632" s="3"/>
    </row>
    <row r="1633" spans="11:15">
      <c r="K1633" s="3"/>
      <c r="O1633" s="3"/>
    </row>
    <row r="1634" spans="11:15">
      <c r="K1634" s="3"/>
      <c r="O1634" s="3"/>
    </row>
    <row r="1635" spans="11:15">
      <c r="K1635" s="3"/>
      <c r="O1635" s="3"/>
    </row>
    <row r="1636" spans="11:15">
      <c r="K1636" s="3"/>
      <c r="O1636" s="3"/>
    </row>
    <row r="1637" spans="11:15">
      <c r="K1637" s="3"/>
      <c r="O1637" s="3"/>
    </row>
    <row r="1638" spans="11:15">
      <c r="K1638" s="3"/>
      <c r="O1638" s="3"/>
    </row>
    <row r="1639" spans="11:15">
      <c r="K1639" s="3"/>
      <c r="O1639" s="3"/>
    </row>
    <row r="1640" spans="11:15">
      <c r="K1640" s="3"/>
      <c r="O1640" s="3"/>
    </row>
    <row r="1641" spans="11:15">
      <c r="K1641" s="3"/>
      <c r="O1641" s="3"/>
    </row>
    <row r="1642" spans="11:15">
      <c r="K1642" s="3"/>
      <c r="O1642" s="3"/>
    </row>
    <row r="1643" spans="11:15">
      <c r="K1643" s="3"/>
      <c r="O1643" s="3"/>
    </row>
    <row r="1644" spans="11:15">
      <c r="K1644" s="3"/>
      <c r="O1644" s="3"/>
    </row>
    <row r="1645" spans="11:15">
      <c r="K1645" s="3"/>
      <c r="O1645" s="3"/>
    </row>
    <row r="1646" spans="11:15">
      <c r="K1646" s="3"/>
      <c r="O1646" s="3"/>
    </row>
    <row r="1647" spans="11:15">
      <c r="K1647" s="3"/>
      <c r="O1647" s="3"/>
    </row>
    <row r="1648" spans="11:15">
      <c r="K1648" s="3"/>
      <c r="O1648" s="3"/>
    </row>
    <row r="1649" spans="11:15">
      <c r="K1649" s="3"/>
      <c r="O1649" s="3"/>
    </row>
    <row r="1650" spans="11:15">
      <c r="K1650" s="3"/>
      <c r="O1650" s="3"/>
    </row>
    <row r="1651" spans="11:15">
      <c r="K1651" s="3"/>
      <c r="O1651" s="3"/>
    </row>
    <row r="1652" spans="11:15">
      <c r="K1652" s="3"/>
      <c r="O1652" s="3"/>
    </row>
    <row r="1653" spans="11:15">
      <c r="K1653" s="3"/>
      <c r="O1653" s="3"/>
    </row>
    <row r="1654" spans="11:15">
      <c r="K1654" s="3"/>
      <c r="O1654" s="3"/>
    </row>
    <row r="1655" spans="11:15">
      <c r="K1655" s="3"/>
      <c r="O1655" s="3"/>
    </row>
    <row r="1656" spans="11:15">
      <c r="K1656" s="3"/>
      <c r="O1656" s="3"/>
    </row>
    <row r="1657" spans="11:15">
      <c r="K1657" s="3"/>
      <c r="O1657" s="3"/>
    </row>
    <row r="1658" spans="11:15">
      <c r="K1658" s="3"/>
      <c r="O1658" s="3"/>
    </row>
    <row r="1659" spans="11:15">
      <c r="K1659" s="3"/>
      <c r="O1659" s="3"/>
    </row>
    <row r="1660" spans="11:15">
      <c r="K1660" s="3"/>
      <c r="O1660" s="3"/>
    </row>
    <row r="1661" spans="11:15">
      <c r="K1661" s="3"/>
      <c r="O1661" s="3"/>
    </row>
    <row r="1662" spans="11:15">
      <c r="K1662" s="3"/>
      <c r="O1662" s="3"/>
    </row>
    <row r="1663" spans="11:15">
      <c r="K1663" s="3"/>
      <c r="O1663" s="3"/>
    </row>
    <row r="1664" spans="11:15">
      <c r="K1664" s="3"/>
      <c r="O1664" s="3"/>
    </row>
    <row r="1665" spans="11:15">
      <c r="K1665" s="3"/>
      <c r="O1665" s="3"/>
    </row>
    <row r="1666" spans="11:15">
      <c r="K1666" s="3"/>
      <c r="O1666" s="3"/>
    </row>
    <row r="1667" spans="11:15">
      <c r="K1667" s="3"/>
      <c r="O1667" s="3"/>
    </row>
    <row r="1668" spans="11:15">
      <c r="K1668" s="3"/>
      <c r="O1668" s="3"/>
    </row>
    <row r="1669" spans="11:15">
      <c r="K1669" s="3"/>
      <c r="O1669" s="3"/>
    </row>
    <row r="1670" spans="11:15">
      <c r="K1670" s="3"/>
      <c r="O1670" s="3"/>
    </row>
    <row r="1671" spans="11:15">
      <c r="K1671" s="3"/>
      <c r="O1671" s="3"/>
    </row>
    <row r="1672" spans="11:15">
      <c r="K1672" s="3"/>
      <c r="O1672" s="3"/>
    </row>
    <row r="1673" spans="11:15">
      <c r="K1673" s="3"/>
      <c r="O1673" s="3"/>
    </row>
    <row r="1674" spans="11:15">
      <c r="K1674" s="3"/>
      <c r="O1674" s="3"/>
    </row>
    <row r="1675" spans="11:15">
      <c r="K1675" s="3"/>
      <c r="O1675" s="3"/>
    </row>
    <row r="1676" spans="11:15">
      <c r="K1676" s="3"/>
      <c r="O1676" s="3"/>
    </row>
    <row r="1677" spans="11:15">
      <c r="K1677" s="3"/>
      <c r="O1677" s="3"/>
    </row>
    <row r="1678" spans="11:15">
      <c r="K1678" s="3"/>
      <c r="O1678" s="3"/>
    </row>
    <row r="1679" spans="11:15">
      <c r="K1679" s="3"/>
      <c r="O1679" s="3"/>
    </row>
    <row r="1680" spans="11:15">
      <c r="K1680" s="3"/>
      <c r="O1680" s="3"/>
    </row>
    <row r="1681" spans="11:15">
      <c r="K1681" s="3"/>
      <c r="O1681" s="3"/>
    </row>
    <row r="1682" spans="11:15">
      <c r="K1682" s="3"/>
      <c r="O1682" s="3"/>
    </row>
    <row r="1683" spans="11:15">
      <c r="K1683" s="3"/>
      <c r="O1683" s="3"/>
    </row>
    <row r="1684" spans="11:15">
      <c r="K1684" s="3"/>
      <c r="O1684" s="3"/>
    </row>
    <row r="1685" spans="11:15">
      <c r="K1685" s="3"/>
      <c r="O1685" s="3"/>
    </row>
    <row r="1686" spans="11:15">
      <c r="K1686" s="3"/>
      <c r="O1686" s="3"/>
    </row>
    <row r="1687" spans="11:15">
      <c r="K1687" s="3"/>
      <c r="O1687" s="3"/>
    </row>
    <row r="1688" spans="11:15">
      <c r="K1688" s="3"/>
      <c r="O1688" s="3"/>
    </row>
    <row r="1689" spans="11:15">
      <c r="K1689" s="3"/>
      <c r="O1689" s="3"/>
    </row>
    <row r="1690" spans="11:15">
      <c r="K1690" s="3"/>
      <c r="O1690" s="3"/>
    </row>
    <row r="1691" spans="11:15">
      <c r="K1691" s="3"/>
      <c r="O1691" s="3"/>
    </row>
    <row r="1692" spans="11:15">
      <c r="K1692" s="3"/>
      <c r="O1692" s="3"/>
    </row>
    <row r="1693" spans="11:15">
      <c r="K1693" s="3"/>
      <c r="O1693" s="3"/>
    </row>
    <row r="1694" spans="11:15">
      <c r="K1694" s="3"/>
      <c r="O1694" s="3"/>
    </row>
    <row r="1695" spans="11:15">
      <c r="K1695" s="3"/>
      <c r="O1695" s="3"/>
    </row>
    <row r="1696" spans="11:15">
      <c r="K1696" s="3"/>
      <c r="O1696" s="3"/>
    </row>
    <row r="1697" spans="11:15">
      <c r="K1697" s="3"/>
      <c r="O1697" s="3"/>
    </row>
    <row r="1698" spans="11:15">
      <c r="K1698" s="3"/>
      <c r="O1698" s="3"/>
    </row>
    <row r="1699" spans="11:15">
      <c r="K1699" s="3"/>
      <c r="O1699" s="3"/>
    </row>
    <row r="1700" spans="11:15">
      <c r="K1700" s="3"/>
      <c r="O1700" s="3"/>
    </row>
    <row r="1701" spans="11:15">
      <c r="K1701" s="3"/>
      <c r="O1701" s="3"/>
    </row>
    <row r="1702" spans="11:15">
      <c r="K1702" s="3"/>
      <c r="O1702" s="3"/>
    </row>
    <row r="1703" spans="11:15">
      <c r="K1703" s="3"/>
      <c r="O1703" s="3"/>
    </row>
    <row r="1704" spans="11:15">
      <c r="K1704" s="3"/>
      <c r="O1704" s="3"/>
    </row>
    <row r="1705" spans="11:15">
      <c r="K1705" s="3"/>
      <c r="O1705" s="3"/>
    </row>
    <row r="1706" spans="11:15">
      <c r="K1706" s="3"/>
      <c r="O1706" s="3"/>
    </row>
    <row r="1707" spans="11:15">
      <c r="K1707" s="3"/>
      <c r="O1707" s="3"/>
    </row>
    <row r="1708" spans="11:15">
      <c r="K1708" s="3"/>
      <c r="O1708" s="3"/>
    </row>
    <row r="1709" spans="11:15">
      <c r="K1709" s="3"/>
      <c r="O1709" s="3"/>
    </row>
    <row r="1710" spans="11:15">
      <c r="K1710" s="3"/>
      <c r="O1710" s="3"/>
    </row>
    <row r="1711" spans="11:15">
      <c r="K1711" s="3"/>
      <c r="O1711" s="3"/>
    </row>
    <row r="1712" spans="11:15">
      <c r="K1712" s="3"/>
      <c r="O1712" s="3"/>
    </row>
    <row r="1713" spans="11:15">
      <c r="K1713" s="3"/>
      <c r="O1713" s="3"/>
    </row>
    <row r="1714" spans="11:15">
      <c r="K1714" s="3"/>
      <c r="O1714" s="3"/>
    </row>
    <row r="1715" spans="11:15">
      <c r="K1715" s="3"/>
      <c r="O1715" s="3"/>
    </row>
    <row r="1716" spans="11:15">
      <c r="K1716" s="3"/>
      <c r="O1716" s="3"/>
    </row>
    <row r="1717" spans="11:15">
      <c r="K1717" s="3"/>
      <c r="O1717" s="3"/>
    </row>
    <row r="1718" spans="11:15">
      <c r="K1718" s="3"/>
      <c r="O1718" s="3"/>
    </row>
    <row r="1719" spans="11:15">
      <c r="K1719" s="3"/>
      <c r="O1719" s="3"/>
    </row>
    <row r="1720" spans="11:15">
      <c r="K1720" s="3"/>
      <c r="O1720" s="3"/>
    </row>
    <row r="1721" spans="11:15">
      <c r="K1721" s="3"/>
      <c r="O1721" s="3"/>
    </row>
    <row r="1722" spans="11:15">
      <c r="K1722" s="3"/>
      <c r="O1722" s="3"/>
    </row>
    <row r="1723" spans="11:15">
      <c r="K1723" s="3"/>
      <c r="O1723" s="3"/>
    </row>
    <row r="1724" spans="11:15">
      <c r="K1724" s="3"/>
      <c r="O1724" s="3"/>
    </row>
    <row r="1725" spans="11:15">
      <c r="K1725" s="3"/>
      <c r="O1725" s="3"/>
    </row>
    <row r="1726" spans="11:15">
      <c r="K1726" s="3"/>
      <c r="O1726" s="3"/>
    </row>
    <row r="1727" spans="11:15">
      <c r="K1727" s="3"/>
      <c r="O1727" s="3"/>
    </row>
    <row r="1728" spans="11:15">
      <c r="K1728" s="3"/>
      <c r="O1728" s="3"/>
    </row>
    <row r="1729" spans="11:15">
      <c r="K1729" s="3"/>
      <c r="O1729" s="3"/>
    </row>
    <row r="1730" spans="11:15">
      <c r="K1730" s="3"/>
      <c r="O1730" s="3"/>
    </row>
    <row r="1731" spans="11:15">
      <c r="K1731" s="3"/>
      <c r="O1731" s="3"/>
    </row>
    <row r="1732" spans="11:15">
      <c r="K1732" s="3"/>
      <c r="O1732" s="3"/>
    </row>
    <row r="1733" spans="11:15">
      <c r="K1733" s="3"/>
      <c r="O1733" s="3"/>
    </row>
    <row r="1734" spans="11:15">
      <c r="K1734" s="3"/>
      <c r="O1734" s="3"/>
    </row>
    <row r="1735" spans="11:15">
      <c r="K1735" s="3"/>
      <c r="O1735" s="3"/>
    </row>
    <row r="1736" spans="11:15">
      <c r="K1736" s="3"/>
      <c r="O1736" s="3"/>
    </row>
    <row r="1737" spans="11:15">
      <c r="K1737" s="3"/>
      <c r="O1737" s="3"/>
    </row>
    <row r="1738" spans="11:15">
      <c r="K1738" s="3"/>
      <c r="O1738" s="3"/>
    </row>
    <row r="1739" spans="11:15">
      <c r="K1739" s="3"/>
      <c r="O1739" s="3"/>
    </row>
    <row r="1740" spans="11:15">
      <c r="K1740" s="3"/>
      <c r="O1740" s="3"/>
    </row>
    <row r="1741" spans="11:15">
      <c r="K1741" s="3"/>
      <c r="O1741" s="3"/>
    </row>
    <row r="1742" spans="11:15">
      <c r="K1742" s="3"/>
      <c r="O1742" s="3"/>
    </row>
    <row r="1743" spans="11:15">
      <c r="K1743" s="3"/>
      <c r="O1743" s="3"/>
    </row>
    <row r="1744" spans="11:15">
      <c r="K1744" s="3"/>
      <c r="O1744" s="3"/>
    </row>
    <row r="1745" spans="11:15">
      <c r="K1745" s="3"/>
      <c r="O1745" s="3"/>
    </row>
    <row r="1746" spans="11:15">
      <c r="K1746" s="3"/>
      <c r="O1746" s="3"/>
    </row>
    <row r="1747" spans="11:15">
      <c r="K1747" s="3"/>
      <c r="O1747" s="3"/>
    </row>
    <row r="1748" spans="11:15">
      <c r="K1748" s="3"/>
      <c r="O1748" s="3"/>
    </row>
    <row r="1749" spans="11:15">
      <c r="K1749" s="3"/>
      <c r="O1749" s="3"/>
    </row>
    <row r="1750" spans="11:15">
      <c r="K1750" s="3"/>
      <c r="O1750" s="3"/>
    </row>
    <row r="1751" spans="11:15">
      <c r="K1751" s="3"/>
      <c r="O1751" s="3"/>
    </row>
    <row r="1752" spans="11:15">
      <c r="K1752" s="3"/>
      <c r="O1752" s="3"/>
    </row>
    <row r="1753" spans="11:15">
      <c r="K1753" s="3"/>
      <c r="O1753" s="3"/>
    </row>
    <row r="1754" spans="11:15">
      <c r="K1754" s="3"/>
      <c r="O1754" s="3"/>
    </row>
    <row r="1755" spans="11:15">
      <c r="K1755" s="3"/>
      <c r="O1755" s="3"/>
    </row>
    <row r="1756" spans="11:15">
      <c r="K1756" s="3"/>
      <c r="O1756" s="3"/>
    </row>
    <row r="1757" spans="11:15">
      <c r="K1757" s="3"/>
      <c r="O1757" s="3"/>
    </row>
    <row r="1758" spans="11:15">
      <c r="K1758" s="3"/>
      <c r="O1758" s="3"/>
    </row>
    <row r="1759" spans="11:15">
      <c r="K1759" s="3"/>
      <c r="O1759" s="3"/>
    </row>
    <row r="1760" spans="11:15">
      <c r="K1760" s="3"/>
      <c r="O1760" s="3"/>
    </row>
    <row r="1761" spans="11:15">
      <c r="K1761" s="3"/>
      <c r="O1761" s="3"/>
    </row>
    <row r="1762" spans="11:15">
      <c r="K1762" s="3"/>
      <c r="O1762" s="3"/>
    </row>
    <row r="1763" spans="11:15">
      <c r="K1763" s="3"/>
      <c r="O1763" s="3"/>
    </row>
    <row r="1764" spans="11:15">
      <c r="K1764" s="3"/>
      <c r="O1764" s="3"/>
    </row>
    <row r="1765" spans="11:15">
      <c r="K1765" s="3"/>
      <c r="O1765" s="3"/>
    </row>
    <row r="1766" spans="11:15">
      <c r="K1766" s="3"/>
      <c r="O1766" s="3"/>
    </row>
    <row r="1767" spans="11:15">
      <c r="K1767" s="3"/>
      <c r="O1767" s="3"/>
    </row>
    <row r="1768" spans="11:15">
      <c r="K1768" s="3"/>
      <c r="O1768" s="3"/>
    </row>
    <row r="1769" spans="11:15">
      <c r="K1769" s="3"/>
      <c r="O1769" s="3"/>
    </row>
    <row r="1770" spans="11:15">
      <c r="K1770" s="3"/>
      <c r="O1770" s="3"/>
    </row>
    <row r="1771" spans="11:15">
      <c r="K1771" s="3"/>
      <c r="O1771" s="3"/>
    </row>
    <row r="1772" spans="11:15">
      <c r="K1772" s="3"/>
      <c r="O1772" s="3"/>
    </row>
    <row r="1773" spans="11:15">
      <c r="K1773" s="3"/>
      <c r="O1773" s="3"/>
    </row>
    <row r="1774" spans="11:15">
      <c r="K1774" s="3"/>
      <c r="O1774" s="3"/>
    </row>
    <row r="1775" spans="11:15">
      <c r="K1775" s="3"/>
      <c r="O1775" s="3"/>
    </row>
    <row r="1776" spans="11:15">
      <c r="K1776" s="3"/>
      <c r="O1776" s="3"/>
    </row>
    <row r="1777" spans="11:15">
      <c r="K1777" s="3"/>
      <c r="O1777" s="3"/>
    </row>
    <row r="1778" spans="11:15">
      <c r="K1778" s="3"/>
      <c r="O1778" s="3"/>
    </row>
    <row r="1779" spans="11:15">
      <c r="K1779" s="3"/>
      <c r="O1779" s="3"/>
    </row>
    <row r="1780" spans="11:15">
      <c r="K1780" s="3"/>
      <c r="O1780" s="3"/>
    </row>
    <row r="1781" spans="11:15">
      <c r="K1781" s="3"/>
      <c r="O1781" s="3"/>
    </row>
    <row r="1782" spans="11:15">
      <c r="K1782" s="3"/>
      <c r="O1782" s="3"/>
    </row>
    <row r="1783" spans="11:15">
      <c r="K1783" s="3"/>
      <c r="O1783" s="3"/>
    </row>
    <row r="1784" spans="11:15">
      <c r="K1784" s="3"/>
      <c r="O1784" s="3"/>
    </row>
    <row r="1785" spans="11:15">
      <c r="K1785" s="3"/>
      <c r="O1785" s="3"/>
    </row>
    <row r="1786" spans="11:15">
      <c r="K1786" s="3"/>
      <c r="O1786" s="3"/>
    </row>
    <row r="1787" spans="11:15">
      <c r="K1787" s="3"/>
      <c r="O1787" s="3"/>
    </row>
    <row r="1788" spans="11:15">
      <c r="K1788" s="3"/>
      <c r="O1788" s="3"/>
    </row>
    <row r="1789" spans="11:15">
      <c r="K1789" s="3"/>
      <c r="O1789" s="3"/>
    </row>
    <row r="1790" spans="11:15">
      <c r="K1790" s="3"/>
      <c r="O1790" s="3"/>
    </row>
    <row r="1791" spans="11:15">
      <c r="K1791" s="3"/>
      <c r="O1791" s="3"/>
    </row>
    <row r="1792" spans="11:15">
      <c r="K1792" s="3"/>
      <c r="O1792" s="3"/>
    </row>
    <row r="1793" spans="11:15">
      <c r="K1793" s="3"/>
      <c r="O1793" s="3"/>
    </row>
    <row r="1794" spans="11:15">
      <c r="K1794" s="3"/>
      <c r="O1794" s="3"/>
    </row>
    <row r="1795" spans="11:15">
      <c r="K1795" s="3"/>
      <c r="O1795" s="3"/>
    </row>
    <row r="1796" spans="11:15">
      <c r="K1796" s="3"/>
      <c r="O1796" s="3"/>
    </row>
    <row r="1797" spans="11:15">
      <c r="K1797" s="3"/>
      <c r="O1797" s="3"/>
    </row>
    <row r="1798" spans="11:15">
      <c r="K1798" s="3"/>
      <c r="O1798" s="3"/>
    </row>
    <row r="1799" spans="11:15">
      <c r="K1799" s="3"/>
      <c r="O1799" s="3"/>
    </row>
    <row r="1800" spans="11:15">
      <c r="K1800" s="3"/>
      <c r="O1800" s="3"/>
    </row>
    <row r="1801" spans="11:15">
      <c r="K1801" s="3"/>
      <c r="O1801" s="3"/>
    </row>
    <row r="1802" spans="11:15">
      <c r="K1802" s="3"/>
      <c r="O1802" s="3"/>
    </row>
    <row r="1803" spans="11:15">
      <c r="K1803" s="3"/>
      <c r="O1803" s="3"/>
    </row>
    <row r="1804" spans="11:15">
      <c r="K1804" s="3"/>
      <c r="O1804" s="3"/>
    </row>
    <row r="1805" spans="11:15">
      <c r="K1805" s="3"/>
      <c r="O1805" s="3"/>
    </row>
    <row r="1806" spans="11:15">
      <c r="K1806" s="3"/>
      <c r="O1806" s="3"/>
    </row>
    <row r="1807" spans="11:15">
      <c r="K1807" s="3"/>
      <c r="O1807" s="3"/>
    </row>
    <row r="1808" spans="11:15">
      <c r="K1808" s="3"/>
      <c r="O1808" s="3"/>
    </row>
    <row r="1809" spans="11:15">
      <c r="K1809" s="3"/>
      <c r="O1809" s="3"/>
    </row>
    <row r="1810" spans="11:15">
      <c r="K1810" s="3"/>
      <c r="O1810" s="3"/>
    </row>
    <row r="1811" spans="11:15">
      <c r="K1811" s="3"/>
      <c r="O1811" s="3"/>
    </row>
    <row r="1812" spans="11:15">
      <c r="K1812" s="3"/>
      <c r="O1812" s="3"/>
    </row>
    <row r="1813" spans="11:15">
      <c r="K1813" s="3"/>
      <c r="O1813" s="3"/>
    </row>
    <row r="1814" spans="11:15">
      <c r="K1814" s="3"/>
      <c r="O1814" s="3"/>
    </row>
    <row r="1815" spans="11:15">
      <c r="K1815" s="3"/>
      <c r="O1815" s="3"/>
    </row>
    <row r="1816" spans="11:15">
      <c r="K1816" s="3"/>
      <c r="O1816" s="3"/>
    </row>
    <row r="1817" spans="11:15">
      <c r="K1817" s="3"/>
      <c r="O1817" s="3"/>
    </row>
    <row r="1818" spans="11:15">
      <c r="K1818" s="3"/>
      <c r="O1818" s="3"/>
    </row>
    <row r="1819" spans="11:15">
      <c r="K1819" s="3"/>
      <c r="O1819" s="3"/>
    </row>
    <row r="1820" spans="11:15">
      <c r="K1820" s="3"/>
      <c r="O1820" s="3"/>
    </row>
    <row r="1821" spans="11:15">
      <c r="K1821" s="3"/>
      <c r="O1821" s="3"/>
    </row>
    <row r="1822" spans="11:15">
      <c r="K1822" s="3"/>
      <c r="O1822" s="3"/>
    </row>
    <row r="1823" spans="11:15">
      <c r="K1823" s="3"/>
      <c r="O1823" s="3"/>
    </row>
    <row r="1824" spans="11:15">
      <c r="K1824" s="3"/>
      <c r="O1824" s="3"/>
    </row>
    <row r="1825" spans="11:15">
      <c r="K1825" s="3"/>
      <c r="O1825" s="3"/>
    </row>
    <row r="1826" spans="11:15">
      <c r="K1826" s="3"/>
      <c r="O1826" s="3"/>
    </row>
    <row r="1827" spans="11:15">
      <c r="K1827" s="3"/>
      <c r="O1827" s="3"/>
    </row>
    <row r="1828" spans="11:15">
      <c r="K1828" s="3"/>
      <c r="O1828" s="3"/>
    </row>
    <row r="1829" spans="11:15">
      <c r="K1829" s="3"/>
      <c r="O1829" s="3"/>
    </row>
    <row r="1830" spans="11:15">
      <c r="K1830" s="3"/>
      <c r="O1830" s="3"/>
    </row>
    <row r="1831" spans="11:15">
      <c r="K1831" s="3"/>
      <c r="O1831" s="3"/>
    </row>
    <row r="1832" spans="11:15">
      <c r="K1832" s="3"/>
      <c r="O1832" s="3"/>
    </row>
    <row r="1833" spans="11:15">
      <c r="K1833" s="3"/>
      <c r="O1833" s="3"/>
    </row>
    <row r="1834" spans="11:15">
      <c r="K1834" s="3"/>
      <c r="O1834" s="3"/>
    </row>
    <row r="1835" spans="11:15">
      <c r="K1835" s="3"/>
      <c r="O1835" s="3"/>
    </row>
    <row r="1836" spans="11:15">
      <c r="K1836" s="3"/>
      <c r="O1836" s="3"/>
    </row>
    <row r="1837" spans="11:15">
      <c r="K1837" s="3"/>
      <c r="O1837" s="3"/>
    </row>
    <row r="1838" spans="11:15">
      <c r="K1838" s="3"/>
      <c r="O1838" s="3"/>
    </row>
    <row r="1839" spans="11:15">
      <c r="K1839" s="3"/>
      <c r="O1839" s="3"/>
    </row>
    <row r="1840" spans="11:15">
      <c r="K1840" s="3"/>
      <c r="O1840" s="3"/>
    </row>
    <row r="1841" spans="11:15">
      <c r="K1841" s="3"/>
      <c r="O1841" s="3"/>
    </row>
    <row r="1842" spans="11:15">
      <c r="K1842" s="3"/>
      <c r="O1842" s="3"/>
    </row>
    <row r="1843" spans="11:15">
      <c r="K1843" s="3"/>
      <c r="O1843" s="3"/>
    </row>
    <row r="1844" spans="11:15">
      <c r="K1844" s="3"/>
      <c r="O1844" s="3"/>
    </row>
    <row r="1845" spans="11:15">
      <c r="K1845" s="3"/>
      <c r="O1845" s="3"/>
    </row>
    <row r="1846" spans="11:15">
      <c r="K1846" s="3"/>
      <c r="O1846" s="3"/>
    </row>
    <row r="1847" spans="11:15">
      <c r="K1847" s="3"/>
      <c r="O1847" s="3"/>
    </row>
    <row r="1848" spans="11:15">
      <c r="K1848" s="3"/>
      <c r="O1848" s="3"/>
    </row>
    <row r="1849" spans="11:15">
      <c r="K1849" s="3"/>
      <c r="O1849" s="3"/>
    </row>
    <row r="1850" spans="11:15">
      <c r="K1850" s="3"/>
      <c r="O1850" s="3"/>
    </row>
    <row r="1851" spans="11:15">
      <c r="K1851" s="3"/>
      <c r="O1851" s="3"/>
    </row>
    <row r="1852" spans="11:15">
      <c r="K1852" s="3"/>
      <c r="O1852" s="3"/>
    </row>
    <row r="1853" spans="11:15">
      <c r="K1853" s="3"/>
      <c r="O1853" s="3"/>
    </row>
    <row r="1854" spans="11:15">
      <c r="K1854" s="3"/>
      <c r="O1854" s="3"/>
    </row>
    <row r="1855" spans="11:15">
      <c r="K1855" s="3"/>
      <c r="O1855" s="3"/>
    </row>
    <row r="1856" spans="11:15">
      <c r="K1856" s="3"/>
      <c r="O1856" s="3"/>
    </row>
    <row r="1857" spans="11:15">
      <c r="K1857" s="3"/>
      <c r="O1857" s="3"/>
    </row>
    <row r="1858" spans="11:15">
      <c r="K1858" s="3"/>
      <c r="O1858" s="3"/>
    </row>
    <row r="1859" spans="11:15">
      <c r="K1859" s="3"/>
      <c r="O1859" s="3"/>
    </row>
    <row r="1860" spans="11:15">
      <c r="K1860" s="3"/>
      <c r="O1860" s="3"/>
    </row>
    <row r="1861" spans="11:15">
      <c r="K1861" s="3"/>
      <c r="O1861" s="3"/>
    </row>
    <row r="1862" spans="11:15">
      <c r="K1862" s="3"/>
      <c r="O1862" s="3"/>
    </row>
    <row r="1863" spans="11:15">
      <c r="K1863" s="3"/>
      <c r="O1863" s="3"/>
    </row>
    <row r="1864" spans="11:15">
      <c r="K1864" s="3"/>
      <c r="O1864" s="3"/>
    </row>
    <row r="1865" spans="11:15">
      <c r="K1865" s="3"/>
      <c r="O1865" s="3"/>
    </row>
    <row r="1866" spans="11:15">
      <c r="K1866" s="3"/>
      <c r="O1866" s="3"/>
    </row>
    <row r="1867" spans="11:15">
      <c r="K1867" s="3"/>
      <c r="O1867" s="3"/>
    </row>
    <row r="1868" spans="11:15">
      <c r="K1868" s="3"/>
      <c r="O1868" s="3"/>
    </row>
    <row r="1869" spans="11:15">
      <c r="K1869" s="3"/>
      <c r="O1869" s="3"/>
    </row>
    <row r="1870" spans="11:15">
      <c r="K1870" s="3"/>
      <c r="O1870" s="3"/>
    </row>
    <row r="1871" spans="11:15">
      <c r="K1871" s="3"/>
      <c r="O1871" s="3"/>
    </row>
    <row r="1872" spans="11:15">
      <c r="K1872" s="3"/>
      <c r="O1872" s="3"/>
    </row>
    <row r="1873" spans="11:15">
      <c r="K1873" s="3"/>
      <c r="O1873" s="3"/>
    </row>
    <row r="1874" spans="11:15">
      <c r="K1874" s="3"/>
      <c r="O1874" s="3"/>
    </row>
    <row r="1875" spans="11:15">
      <c r="K1875" s="3"/>
      <c r="O1875" s="3"/>
    </row>
    <row r="1876" spans="11:15">
      <c r="K1876" s="3"/>
      <c r="O1876" s="3"/>
    </row>
    <row r="1877" spans="11:15">
      <c r="K1877" s="3"/>
      <c r="O1877" s="3"/>
    </row>
    <row r="1878" spans="11:15">
      <c r="K1878" s="3"/>
      <c r="O1878" s="3"/>
    </row>
    <row r="1879" spans="11:15">
      <c r="K1879" s="3"/>
      <c r="O1879" s="3"/>
    </row>
    <row r="1880" spans="11:15">
      <c r="K1880" s="3"/>
      <c r="O1880" s="3"/>
    </row>
    <row r="1881" spans="11:15">
      <c r="K1881" s="3"/>
      <c r="O1881" s="3"/>
    </row>
    <row r="1882" spans="11:15">
      <c r="K1882" s="3"/>
      <c r="O1882" s="3"/>
    </row>
    <row r="1883" spans="11:15">
      <c r="K1883" s="3"/>
      <c r="O1883" s="3"/>
    </row>
    <row r="1884" spans="11:15">
      <c r="K1884" s="3"/>
      <c r="O1884" s="3"/>
    </row>
    <row r="1885" spans="11:15">
      <c r="K1885" s="3"/>
      <c r="O1885" s="3"/>
    </row>
    <row r="1886" spans="11:15">
      <c r="K1886" s="3"/>
      <c r="O1886" s="3"/>
    </row>
    <row r="1887" spans="11:15">
      <c r="K1887" s="3"/>
      <c r="O1887" s="3"/>
    </row>
    <row r="1888" spans="11:15">
      <c r="K1888" s="3"/>
      <c r="O1888" s="3"/>
    </row>
    <row r="1889" spans="11:15">
      <c r="K1889" s="3"/>
      <c r="O1889" s="3"/>
    </row>
    <row r="1890" spans="11:15">
      <c r="K1890" s="3"/>
      <c r="O1890" s="3"/>
    </row>
    <row r="1891" spans="11:15">
      <c r="K1891" s="3"/>
      <c r="O1891" s="3"/>
    </row>
    <row r="1892" spans="11:15">
      <c r="K1892" s="3"/>
      <c r="O1892" s="3"/>
    </row>
    <row r="1893" spans="11:15">
      <c r="K1893" s="3"/>
      <c r="O1893" s="3"/>
    </row>
    <row r="1894" spans="11:15">
      <c r="K1894" s="3"/>
      <c r="O1894" s="3"/>
    </row>
    <row r="1895" spans="11:15">
      <c r="K1895" s="3"/>
      <c r="O1895" s="3"/>
    </row>
    <row r="1896" spans="11:15">
      <c r="K1896" s="3"/>
      <c r="O1896" s="3"/>
    </row>
    <row r="1897" spans="11:15">
      <c r="K1897" s="3"/>
      <c r="O1897" s="3"/>
    </row>
    <row r="1898" spans="11:15">
      <c r="K1898" s="3"/>
      <c r="O1898" s="3"/>
    </row>
    <row r="1899" spans="11:15">
      <c r="K1899" s="3"/>
      <c r="O1899" s="3"/>
    </row>
    <row r="1900" spans="11:15">
      <c r="K1900" s="3"/>
      <c r="O1900" s="3"/>
    </row>
    <row r="1901" spans="11:15">
      <c r="K1901" s="3"/>
      <c r="O1901" s="3"/>
    </row>
    <row r="1902" spans="11:15">
      <c r="K1902" s="3"/>
      <c r="O1902" s="3"/>
    </row>
    <row r="1903" spans="11:15">
      <c r="K1903" s="3"/>
      <c r="O1903" s="3"/>
    </row>
    <row r="1904" spans="11:15">
      <c r="K1904" s="3"/>
      <c r="O1904" s="3"/>
    </row>
    <row r="1905" spans="11:15">
      <c r="K1905" s="3"/>
      <c r="O1905" s="3"/>
    </row>
    <row r="1906" spans="11:15">
      <c r="K1906" s="3"/>
      <c r="O1906" s="3"/>
    </row>
    <row r="1907" spans="11:15">
      <c r="K1907" s="3"/>
      <c r="O1907" s="3"/>
    </row>
    <row r="1908" spans="11:15">
      <c r="K1908" s="3"/>
      <c r="O1908" s="3"/>
    </row>
    <row r="1909" spans="11:15">
      <c r="K1909" s="3"/>
      <c r="O1909" s="3"/>
    </row>
    <row r="1910" spans="11:15">
      <c r="K1910" s="3"/>
      <c r="O1910" s="3"/>
    </row>
    <row r="1911" spans="11:15">
      <c r="K1911" s="3"/>
      <c r="O1911" s="3"/>
    </row>
    <row r="1912" spans="11:15">
      <c r="K1912" s="3"/>
      <c r="O1912" s="3"/>
    </row>
    <row r="1913" spans="11:15">
      <c r="K1913" s="3"/>
      <c r="O1913" s="3"/>
    </row>
    <row r="1914" spans="11:15">
      <c r="K1914" s="3"/>
      <c r="O1914" s="3"/>
    </row>
    <row r="1915" spans="11:15">
      <c r="K1915" s="3"/>
      <c r="O1915" s="3"/>
    </row>
    <row r="1916" spans="11:15">
      <c r="K1916" s="3"/>
      <c r="O1916" s="3"/>
    </row>
    <row r="1917" spans="11:15">
      <c r="K1917" s="3"/>
      <c r="O1917" s="3"/>
    </row>
    <row r="1918" spans="11:15">
      <c r="K1918" s="3"/>
      <c r="O1918" s="3"/>
    </row>
    <row r="1919" spans="11:15">
      <c r="K1919" s="3"/>
      <c r="O1919" s="3"/>
    </row>
    <row r="1920" spans="11:15">
      <c r="K1920" s="3"/>
      <c r="O1920" s="3"/>
    </row>
    <row r="1921" spans="11:15">
      <c r="K1921" s="3"/>
      <c r="O1921" s="3"/>
    </row>
    <row r="1922" spans="11:15">
      <c r="K1922" s="3"/>
      <c r="O1922" s="3"/>
    </row>
    <row r="1923" spans="11:15">
      <c r="K1923" s="3"/>
      <c r="O1923" s="3"/>
    </row>
    <row r="1924" spans="11:15">
      <c r="K1924" s="3"/>
      <c r="O1924" s="3"/>
    </row>
    <row r="1925" spans="11:15">
      <c r="K1925" s="3"/>
      <c r="O1925" s="3"/>
    </row>
    <row r="1926" spans="11:15">
      <c r="K1926" s="3"/>
      <c r="O1926" s="3"/>
    </row>
    <row r="1927" spans="11:15">
      <c r="K1927" s="3"/>
      <c r="O1927" s="3"/>
    </row>
    <row r="1928" spans="11:15">
      <c r="K1928" s="3"/>
      <c r="O1928" s="3"/>
    </row>
    <row r="1929" spans="11:15">
      <c r="K1929" s="3"/>
      <c r="O1929" s="3"/>
    </row>
    <row r="1930" spans="11:15">
      <c r="K1930" s="3"/>
      <c r="O1930" s="3"/>
    </row>
    <row r="1931" spans="11:15">
      <c r="K1931" s="3"/>
      <c r="O1931" s="3"/>
    </row>
    <row r="1932" spans="11:15">
      <c r="K1932" s="3"/>
      <c r="O1932" s="3"/>
    </row>
    <row r="1933" spans="11:15">
      <c r="K1933" s="3"/>
      <c r="O1933" s="3"/>
    </row>
    <row r="1934" spans="11:15">
      <c r="K1934" s="3"/>
      <c r="O1934" s="3"/>
    </row>
    <row r="1935" spans="11:15">
      <c r="K1935" s="3"/>
      <c r="O1935" s="3"/>
    </row>
    <row r="1936" spans="11:15">
      <c r="K1936" s="3"/>
      <c r="O1936" s="3"/>
    </row>
    <row r="1937" spans="11:15">
      <c r="K1937" s="3"/>
      <c r="O1937" s="3"/>
    </row>
    <row r="1938" spans="11:15">
      <c r="K1938" s="3"/>
      <c r="O1938" s="3"/>
    </row>
    <row r="1939" spans="11:15">
      <c r="K1939" s="3"/>
      <c r="O1939" s="3"/>
    </row>
    <row r="1940" spans="11:15">
      <c r="K1940" s="3"/>
      <c r="O1940" s="3"/>
    </row>
    <row r="1941" spans="11:15">
      <c r="K1941" s="3"/>
      <c r="O1941" s="3"/>
    </row>
    <row r="1942" spans="11:15">
      <c r="K1942" s="3"/>
      <c r="O1942" s="3"/>
    </row>
    <row r="1943" spans="11:15">
      <c r="K1943" s="3"/>
      <c r="O1943" s="3"/>
    </row>
    <row r="1944" spans="11:15">
      <c r="K1944" s="3"/>
      <c r="O1944" s="3"/>
    </row>
    <row r="1945" spans="11:15">
      <c r="K1945" s="3"/>
      <c r="O1945" s="3"/>
    </row>
    <row r="1946" spans="11:15">
      <c r="K1946" s="3"/>
      <c r="O1946" s="3"/>
    </row>
    <row r="1947" spans="11:15">
      <c r="K1947" s="3"/>
      <c r="O1947" s="3"/>
    </row>
    <row r="1948" spans="11:15">
      <c r="K1948" s="3"/>
      <c r="O1948" s="3"/>
    </row>
    <row r="1949" spans="11:15">
      <c r="K1949" s="3"/>
      <c r="O1949" s="3"/>
    </row>
    <row r="1950" spans="11:15">
      <c r="K1950" s="3"/>
      <c r="O1950" s="3"/>
    </row>
    <row r="1951" spans="11:15">
      <c r="K1951" s="3"/>
      <c r="O1951" s="3"/>
    </row>
    <row r="1952" spans="11:15">
      <c r="K1952" s="3"/>
      <c r="O1952" s="3"/>
    </row>
    <row r="1953" spans="11:15">
      <c r="K1953" s="3"/>
      <c r="O1953" s="3"/>
    </row>
    <row r="1954" spans="11:15">
      <c r="K1954" s="3"/>
      <c r="O1954" s="3"/>
    </row>
    <row r="1955" spans="11:15">
      <c r="K1955" s="3"/>
      <c r="O1955" s="3"/>
    </row>
    <row r="1956" spans="11:15">
      <c r="K1956" s="3"/>
      <c r="O1956" s="3"/>
    </row>
    <row r="1957" spans="11:15">
      <c r="K1957" s="3"/>
      <c r="O1957" s="3"/>
    </row>
    <row r="1958" spans="11:15">
      <c r="K1958" s="3"/>
      <c r="O1958" s="3"/>
    </row>
    <row r="1959" spans="11:15">
      <c r="K1959" s="3"/>
      <c r="O1959" s="3"/>
    </row>
    <row r="1960" spans="11:15">
      <c r="K1960" s="3"/>
      <c r="O1960" s="3"/>
    </row>
    <row r="1961" spans="11:15">
      <c r="K1961" s="3"/>
      <c r="O1961" s="3"/>
    </row>
    <row r="1962" spans="11:15">
      <c r="K1962" s="3"/>
      <c r="O1962" s="3"/>
    </row>
    <row r="1963" spans="11:15">
      <c r="K1963" s="3"/>
      <c r="O1963" s="3"/>
    </row>
    <row r="1964" spans="11:15">
      <c r="K1964" s="3"/>
      <c r="O1964" s="3"/>
    </row>
    <row r="1965" spans="11:15">
      <c r="K1965" s="3"/>
      <c r="O1965" s="3"/>
    </row>
    <row r="1966" spans="11:15">
      <c r="K1966" s="3"/>
      <c r="O1966" s="3"/>
    </row>
    <row r="1967" spans="11:15">
      <c r="K1967" s="3"/>
      <c r="O1967" s="3"/>
    </row>
    <row r="1968" spans="11:15">
      <c r="K1968" s="3"/>
      <c r="O1968" s="3"/>
    </row>
    <row r="1969" spans="11:15">
      <c r="K1969" s="3"/>
      <c r="O1969" s="3"/>
    </row>
    <row r="1970" spans="11:15">
      <c r="K1970" s="3"/>
      <c r="O1970" s="3"/>
    </row>
    <row r="1971" spans="11:15">
      <c r="K1971" s="3"/>
      <c r="O1971" s="3"/>
    </row>
    <row r="1972" spans="11:15">
      <c r="K1972" s="3"/>
      <c r="O1972" s="3"/>
    </row>
    <row r="1973" spans="11:15">
      <c r="K1973" s="3"/>
      <c r="O1973" s="3"/>
    </row>
    <row r="1974" spans="11:15">
      <c r="K1974" s="3"/>
      <c r="O1974" s="3"/>
    </row>
    <row r="1975" spans="11:15">
      <c r="K1975" s="3"/>
      <c r="O1975" s="3"/>
    </row>
    <row r="1976" spans="11:15">
      <c r="K1976" s="3"/>
      <c r="O1976" s="3"/>
    </row>
    <row r="1977" spans="11:15">
      <c r="K1977" s="3"/>
      <c r="O1977" s="3"/>
    </row>
    <row r="1978" spans="11:15">
      <c r="K1978" s="3"/>
      <c r="O1978" s="3"/>
    </row>
    <row r="1979" spans="11:15">
      <c r="K1979" s="3"/>
      <c r="O1979" s="3"/>
    </row>
    <row r="1980" spans="11:15">
      <c r="K1980" s="3"/>
      <c r="O1980" s="3"/>
    </row>
    <row r="1981" spans="11:15">
      <c r="K1981" s="3"/>
      <c r="O1981" s="3"/>
    </row>
    <row r="1982" spans="11:15">
      <c r="K1982" s="3"/>
      <c r="O1982" s="3"/>
    </row>
    <row r="1983" spans="11:15">
      <c r="K1983" s="3"/>
      <c r="O1983" s="3"/>
    </row>
    <row r="1984" spans="11:15">
      <c r="K1984" s="3"/>
      <c r="O1984" s="3"/>
    </row>
    <row r="1985" spans="11:15">
      <c r="K1985" s="3"/>
      <c r="O1985" s="3"/>
    </row>
    <row r="1986" spans="11:15">
      <c r="K1986" s="3"/>
      <c r="O1986" s="3"/>
    </row>
    <row r="1987" spans="11:15">
      <c r="K1987" s="3"/>
      <c r="O1987" s="3"/>
    </row>
    <row r="1988" spans="11:15">
      <c r="K1988" s="3"/>
      <c r="O1988" s="3"/>
    </row>
    <row r="1989" spans="11:15">
      <c r="K1989" s="3"/>
      <c r="O1989" s="3"/>
    </row>
    <row r="1990" spans="11:15">
      <c r="K1990" s="3"/>
      <c r="O1990" s="3"/>
    </row>
    <row r="1991" spans="11:15">
      <c r="K1991" s="3"/>
      <c r="O1991" s="3"/>
    </row>
    <row r="1992" spans="11:15">
      <c r="K1992" s="3"/>
      <c r="O1992" s="3"/>
    </row>
    <row r="1993" spans="11:15">
      <c r="K1993" s="3"/>
      <c r="O1993" s="3"/>
    </row>
    <row r="1994" spans="11:15">
      <c r="K1994" s="3"/>
      <c r="O1994" s="3"/>
    </row>
    <row r="1995" spans="11:15">
      <c r="K1995" s="3"/>
      <c r="O1995" s="3"/>
    </row>
    <row r="1996" spans="11:15">
      <c r="K1996" s="3"/>
      <c r="O1996" s="3"/>
    </row>
    <row r="1997" spans="11:15">
      <c r="K1997" s="3"/>
      <c r="O1997" s="3"/>
    </row>
    <row r="1998" spans="11:15">
      <c r="K1998" s="3"/>
      <c r="O1998" s="3"/>
    </row>
    <row r="1999" spans="11:15">
      <c r="K1999" s="3"/>
      <c r="O1999" s="3"/>
    </row>
    <row r="2000" spans="11:15">
      <c r="K2000" s="3"/>
      <c r="O2000" s="3"/>
    </row>
    <row r="2001" spans="11:15">
      <c r="K2001" s="3"/>
      <c r="O2001" s="3"/>
    </row>
    <row r="2002" spans="11:15">
      <c r="K2002" s="3"/>
      <c r="O2002" s="3"/>
    </row>
    <row r="2003" spans="11:15">
      <c r="K2003" s="3"/>
      <c r="O2003" s="3"/>
    </row>
    <row r="2004" spans="11:15">
      <c r="K2004" s="3"/>
      <c r="O2004" s="3"/>
    </row>
    <row r="2005" spans="11:15">
      <c r="K2005" s="3"/>
      <c r="O2005" s="3"/>
    </row>
    <row r="2006" spans="11:15">
      <c r="K2006" s="3"/>
      <c r="O2006" s="3"/>
    </row>
    <row r="2007" spans="11:15">
      <c r="K2007" s="3"/>
      <c r="O2007" s="3"/>
    </row>
    <row r="2008" spans="11:15">
      <c r="K2008" s="3"/>
      <c r="O2008" s="3"/>
    </row>
    <row r="2009" spans="11:15">
      <c r="K2009" s="3"/>
      <c r="O2009" s="3"/>
    </row>
    <row r="2010" spans="11:15">
      <c r="K2010" s="3"/>
      <c r="O2010" s="3"/>
    </row>
    <row r="2011" spans="11:15">
      <c r="K2011" s="3"/>
      <c r="O2011" s="3"/>
    </row>
    <row r="2012" spans="11:15">
      <c r="K2012" s="3"/>
      <c r="O2012" s="3"/>
    </row>
    <row r="2013" spans="11:15">
      <c r="K2013" s="3"/>
      <c r="O2013" s="3"/>
    </row>
    <row r="2014" spans="11:15">
      <c r="K2014" s="3"/>
      <c r="O2014" s="3"/>
    </row>
    <row r="2015" spans="11:15">
      <c r="K2015" s="3"/>
      <c r="O2015" s="3"/>
    </row>
    <row r="2016" spans="11:15">
      <c r="K2016" s="3"/>
      <c r="O2016" s="3"/>
    </row>
    <row r="2017" spans="11:15">
      <c r="K2017" s="3"/>
      <c r="O2017" s="3"/>
    </row>
    <row r="2018" spans="11:15">
      <c r="K2018" s="3"/>
      <c r="O2018" s="3"/>
    </row>
    <row r="2019" spans="11:15">
      <c r="K2019" s="3"/>
      <c r="O2019" s="3"/>
    </row>
    <row r="2020" spans="11:15">
      <c r="K2020" s="3"/>
      <c r="O2020" s="3"/>
    </row>
    <row r="2021" spans="11:15">
      <c r="K2021" s="3"/>
      <c r="O2021" s="3"/>
    </row>
    <row r="2022" spans="11:15">
      <c r="K2022" s="3"/>
      <c r="O2022" s="3"/>
    </row>
    <row r="2023" spans="11:15">
      <c r="K2023" s="3"/>
      <c r="O2023" s="3"/>
    </row>
    <row r="2024" spans="11:15">
      <c r="K2024" s="3"/>
      <c r="O2024" s="3"/>
    </row>
    <row r="2025" spans="11:15">
      <c r="K2025" s="3"/>
      <c r="O2025" s="3"/>
    </row>
    <row r="2026" spans="11:15">
      <c r="K2026" s="3"/>
      <c r="O2026" s="3"/>
    </row>
    <row r="2027" spans="11:15">
      <c r="K2027" s="3"/>
      <c r="O2027" s="3"/>
    </row>
    <row r="2028" spans="11:15">
      <c r="K2028" s="3"/>
      <c r="O2028" s="3"/>
    </row>
    <row r="2029" spans="11:15">
      <c r="K2029" s="3"/>
      <c r="O2029" s="3"/>
    </row>
    <row r="2030" spans="11:15">
      <c r="K2030" s="3"/>
      <c r="O2030" s="3"/>
    </row>
    <row r="2031" spans="11:15">
      <c r="K2031" s="3"/>
      <c r="O2031" s="3"/>
    </row>
    <row r="2032" spans="11:15">
      <c r="K2032" s="3"/>
      <c r="O2032" s="3"/>
    </row>
    <row r="2033" spans="11:15">
      <c r="K2033" s="3"/>
      <c r="O2033" s="3"/>
    </row>
    <row r="2034" spans="11:15">
      <c r="K2034" s="3"/>
      <c r="O2034" s="3"/>
    </row>
    <row r="2035" spans="11:15">
      <c r="K2035" s="3"/>
      <c r="O2035" s="3"/>
    </row>
    <row r="2036" spans="11:15">
      <c r="K2036" s="3"/>
      <c r="O2036" s="3"/>
    </row>
    <row r="2037" spans="11:15">
      <c r="K2037" s="3"/>
      <c r="O2037" s="3"/>
    </row>
    <row r="2038" spans="11:15">
      <c r="K2038" s="3"/>
      <c r="O2038" s="3"/>
    </row>
    <row r="2039" spans="11:15">
      <c r="K2039" s="3"/>
      <c r="O2039" s="3"/>
    </row>
    <row r="2040" spans="11:15">
      <c r="K2040" s="3"/>
      <c r="O2040" s="3"/>
    </row>
    <row r="2041" spans="11:15">
      <c r="K2041" s="3"/>
      <c r="O2041" s="3"/>
    </row>
    <row r="2042" spans="11:15">
      <c r="K2042" s="3"/>
      <c r="O2042" s="3"/>
    </row>
    <row r="2043" spans="11:15">
      <c r="K2043" s="3"/>
      <c r="O2043" s="3"/>
    </row>
    <row r="2044" spans="11:15">
      <c r="K2044" s="3"/>
      <c r="O2044" s="3"/>
    </row>
    <row r="2045" spans="11:15">
      <c r="K2045" s="3"/>
      <c r="O2045" s="3"/>
    </row>
    <row r="2046" spans="11:15">
      <c r="K2046" s="3"/>
      <c r="O2046" s="3"/>
    </row>
    <row r="2047" spans="11:15">
      <c r="K2047" s="3"/>
      <c r="O2047" s="3"/>
    </row>
    <row r="2048" spans="11:15">
      <c r="K2048" s="3"/>
      <c r="O2048" s="3"/>
    </row>
    <row r="2049" spans="11:15">
      <c r="K2049" s="3"/>
      <c r="O2049" s="3"/>
    </row>
    <row r="2050" spans="11:15">
      <c r="K2050" s="3"/>
      <c r="O2050" s="3"/>
    </row>
    <row r="2051" spans="11:15">
      <c r="K2051" s="3"/>
      <c r="O2051" s="3"/>
    </row>
    <row r="2052" spans="11:15">
      <c r="K2052" s="3"/>
      <c r="O2052" s="3"/>
    </row>
    <row r="2053" spans="11:15">
      <c r="K2053" s="3"/>
      <c r="O2053" s="3"/>
    </row>
    <row r="2054" spans="11:15">
      <c r="K2054" s="3"/>
      <c r="O2054" s="3"/>
    </row>
    <row r="2055" spans="11:15">
      <c r="K2055" s="3"/>
      <c r="O2055" s="3"/>
    </row>
    <row r="2056" spans="11:15">
      <c r="K2056" s="3"/>
      <c r="O2056" s="3"/>
    </row>
    <row r="2057" spans="11:15">
      <c r="K2057" s="3"/>
      <c r="O2057" s="3"/>
    </row>
    <row r="2058" spans="11:15">
      <c r="K2058" s="3"/>
      <c r="O2058" s="3"/>
    </row>
    <row r="2059" spans="11:15">
      <c r="K2059" s="3"/>
      <c r="O2059" s="3"/>
    </row>
    <row r="2060" spans="11:15">
      <c r="K2060" s="3"/>
      <c r="O2060" s="3"/>
    </row>
    <row r="2061" spans="11:15">
      <c r="K2061" s="3"/>
      <c r="O2061" s="3"/>
    </row>
    <row r="2062" spans="11:15">
      <c r="K2062" s="3"/>
      <c r="O2062" s="3"/>
    </row>
    <row r="2063" spans="11:15">
      <c r="K2063" s="3"/>
      <c r="O2063" s="3"/>
    </row>
    <row r="2064" spans="11:15">
      <c r="K2064" s="3"/>
      <c r="O2064" s="3"/>
    </row>
    <row r="2065" spans="11:15">
      <c r="K2065" s="3"/>
      <c r="O2065" s="3"/>
    </row>
    <row r="2066" spans="11:15">
      <c r="K2066" s="3"/>
      <c r="O2066" s="3"/>
    </row>
    <row r="2067" spans="11:15">
      <c r="K2067" s="3"/>
      <c r="O2067" s="3"/>
    </row>
    <row r="2068" spans="11:15">
      <c r="K2068" s="3"/>
      <c r="O2068" s="3"/>
    </row>
    <row r="2069" spans="11:15">
      <c r="K2069" s="3"/>
      <c r="O2069" s="3"/>
    </row>
    <row r="2070" spans="11:15">
      <c r="K2070" s="3"/>
      <c r="O2070" s="3"/>
    </row>
    <row r="2071" spans="11:15">
      <c r="K2071" s="3"/>
      <c r="O2071" s="3"/>
    </row>
    <row r="2072" spans="11:15">
      <c r="K2072" s="3"/>
      <c r="O2072" s="3"/>
    </row>
    <row r="2073" spans="11:15">
      <c r="K2073" s="3"/>
      <c r="O2073" s="3"/>
    </row>
    <row r="2074" spans="11:15">
      <c r="K2074" s="3"/>
      <c r="O2074" s="3"/>
    </row>
    <row r="2075" spans="11:15">
      <c r="K2075" s="3"/>
      <c r="O2075" s="3"/>
    </row>
    <row r="2076" spans="11:15">
      <c r="K2076" s="3"/>
      <c r="O2076" s="3"/>
    </row>
    <row r="2077" spans="11:15">
      <c r="K2077" s="3"/>
      <c r="O2077" s="3"/>
    </row>
    <row r="2078" spans="11:15">
      <c r="K2078" s="3"/>
      <c r="O2078" s="3"/>
    </row>
    <row r="2079" spans="11:15">
      <c r="K2079" s="3"/>
      <c r="O2079" s="3"/>
    </row>
    <row r="2080" spans="11:15">
      <c r="K2080" s="3"/>
      <c r="O2080" s="3"/>
    </row>
    <row r="2081" spans="11:15">
      <c r="K2081" s="3"/>
      <c r="O2081" s="3"/>
    </row>
    <row r="2082" spans="11:15">
      <c r="K2082" s="3"/>
      <c r="O2082" s="3"/>
    </row>
    <row r="2083" spans="11:15">
      <c r="K2083" s="3"/>
      <c r="O2083" s="3"/>
    </row>
    <row r="2084" spans="11:15">
      <c r="K2084" s="3"/>
      <c r="O2084" s="3"/>
    </row>
    <row r="2085" spans="11:15">
      <c r="K2085" s="3"/>
      <c r="O2085" s="3"/>
    </row>
    <row r="2086" spans="11:15">
      <c r="K2086" s="3"/>
      <c r="O2086" s="3"/>
    </row>
    <row r="2087" spans="11:15">
      <c r="K2087" s="3"/>
      <c r="O2087" s="3"/>
    </row>
    <row r="2088" spans="11:15">
      <c r="K2088" s="3"/>
      <c r="O2088" s="3"/>
    </row>
    <row r="2089" spans="11:15">
      <c r="K2089" s="3"/>
      <c r="O2089" s="3"/>
    </row>
    <row r="2090" spans="11:15">
      <c r="K2090" s="3"/>
      <c r="O2090" s="3"/>
    </row>
    <row r="2091" spans="11:15">
      <c r="K2091" s="3"/>
      <c r="O2091" s="3"/>
    </row>
    <row r="2092" spans="11:15">
      <c r="K2092" s="3"/>
      <c r="O2092" s="3"/>
    </row>
    <row r="2093" spans="11:15">
      <c r="K2093" s="3"/>
      <c r="O2093" s="3"/>
    </row>
    <row r="2094" spans="11:15">
      <c r="K2094" s="3"/>
      <c r="O2094" s="3"/>
    </row>
    <row r="2095" spans="11:15">
      <c r="K2095" s="3"/>
      <c r="O2095" s="3"/>
    </row>
    <row r="2096" spans="11:15">
      <c r="K2096" s="3"/>
      <c r="O2096" s="3"/>
    </row>
    <row r="2097" spans="11:15">
      <c r="K2097" s="3"/>
      <c r="O2097" s="3"/>
    </row>
    <row r="2098" spans="11:15">
      <c r="K2098" s="3"/>
      <c r="O2098" s="3"/>
    </row>
    <row r="2099" spans="11:15">
      <c r="K2099" s="3"/>
      <c r="O2099" s="3"/>
    </row>
    <row r="2100" spans="11:15">
      <c r="K2100" s="3"/>
      <c r="O2100" s="3"/>
    </row>
    <row r="2101" spans="11:15">
      <c r="K2101" s="3"/>
      <c r="O2101" s="3"/>
    </row>
    <row r="2102" spans="11:15">
      <c r="K2102" s="3"/>
      <c r="O2102" s="3"/>
    </row>
    <row r="2103" spans="11:15">
      <c r="K2103" s="3"/>
      <c r="O2103" s="3"/>
    </row>
    <row r="2104" spans="11:15">
      <c r="K2104" s="3"/>
      <c r="O2104" s="3"/>
    </row>
    <row r="2105" spans="11:15">
      <c r="K2105" s="3"/>
      <c r="O2105" s="3"/>
    </row>
    <row r="2106" spans="11:15">
      <c r="K2106" s="3"/>
      <c r="O2106" s="3"/>
    </row>
    <row r="2107" spans="11:15">
      <c r="K2107" s="3"/>
      <c r="O2107" s="3"/>
    </row>
    <row r="2108" spans="11:15">
      <c r="K2108" s="3"/>
      <c r="O2108" s="3"/>
    </row>
    <row r="2109" spans="11:15">
      <c r="K2109" s="3"/>
      <c r="O2109" s="3"/>
    </row>
    <row r="2110" spans="11:15">
      <c r="K2110" s="3"/>
      <c r="O2110" s="3"/>
    </row>
    <row r="2111" spans="11:15">
      <c r="K2111" s="3"/>
      <c r="O2111" s="3"/>
    </row>
    <row r="2112" spans="11:15">
      <c r="K2112" s="3"/>
      <c r="O2112" s="3"/>
    </row>
    <row r="2113" spans="11:15">
      <c r="K2113" s="3"/>
      <c r="O2113" s="3"/>
    </row>
    <row r="2114" spans="11:15">
      <c r="K2114" s="3"/>
      <c r="O2114" s="3"/>
    </row>
    <row r="2115" spans="11:15">
      <c r="K2115" s="3"/>
      <c r="O2115" s="3"/>
    </row>
    <row r="2116" spans="11:15">
      <c r="K2116" s="3"/>
      <c r="O2116" s="3"/>
    </row>
    <row r="2117" spans="11:15">
      <c r="K2117" s="3"/>
      <c r="O2117" s="3"/>
    </row>
    <row r="2118" spans="11:15">
      <c r="K2118" s="3"/>
      <c r="O2118" s="3"/>
    </row>
    <row r="2119" spans="11:15">
      <c r="K2119" s="3"/>
      <c r="O2119" s="3"/>
    </row>
    <row r="2120" spans="11:15">
      <c r="K2120" s="3"/>
      <c r="O2120" s="3"/>
    </row>
    <row r="2121" spans="11:15">
      <c r="K2121" s="3"/>
      <c r="O2121" s="3"/>
    </row>
    <row r="2122" spans="11:15">
      <c r="K2122" s="3"/>
      <c r="O2122" s="3"/>
    </row>
    <row r="2123" spans="11:15">
      <c r="K2123" s="3"/>
      <c r="O2123" s="3"/>
    </row>
    <row r="2124" spans="11:15">
      <c r="K2124" s="3"/>
      <c r="O2124" s="3"/>
    </row>
    <row r="2125" spans="11:15">
      <c r="K2125" s="3"/>
      <c r="O2125" s="3"/>
    </row>
    <row r="2126" spans="11:15">
      <c r="K2126" s="3"/>
      <c r="O2126" s="3"/>
    </row>
    <row r="2127" spans="11:15">
      <c r="K2127" s="3"/>
      <c r="O2127" s="3"/>
    </row>
    <row r="2128" spans="11:15">
      <c r="K2128" s="3"/>
      <c r="O2128" s="3"/>
    </row>
    <row r="2129" spans="11:15">
      <c r="K2129" s="3"/>
      <c r="O2129" s="3"/>
    </row>
    <row r="2130" spans="11:15">
      <c r="K2130" s="3"/>
      <c r="O2130" s="3"/>
    </row>
    <row r="2131" spans="11:15">
      <c r="K2131" s="3"/>
      <c r="O2131" s="3"/>
    </row>
    <row r="2132" spans="11:15">
      <c r="K2132" s="3"/>
      <c r="O2132" s="3"/>
    </row>
    <row r="2133" spans="11:15">
      <c r="K2133" s="3"/>
      <c r="O2133" s="3"/>
    </row>
    <row r="2134" spans="11:15">
      <c r="K2134" s="3"/>
      <c r="O2134" s="3"/>
    </row>
    <row r="2135" spans="11:15">
      <c r="K2135" s="3"/>
      <c r="O2135" s="3"/>
    </row>
    <row r="2136" spans="11:15">
      <c r="K2136" s="3"/>
      <c r="O2136" s="3"/>
    </row>
    <row r="2137" spans="11:15">
      <c r="K2137" s="3"/>
      <c r="O2137" s="3"/>
    </row>
    <row r="2138" spans="11:15">
      <c r="K2138" s="3"/>
      <c r="O2138" s="3"/>
    </row>
    <row r="2139" spans="11:15">
      <c r="K2139" s="3"/>
      <c r="O2139" s="3"/>
    </row>
    <row r="2140" spans="11:15">
      <c r="K2140" s="3"/>
      <c r="O2140" s="3"/>
    </row>
    <row r="2141" spans="11:15">
      <c r="K2141" s="3"/>
      <c r="O2141" s="3"/>
    </row>
    <row r="2142" spans="11:15">
      <c r="K2142" s="3"/>
      <c r="O2142" s="3"/>
    </row>
    <row r="2143" spans="11:15">
      <c r="K2143" s="3"/>
      <c r="O2143" s="3"/>
    </row>
    <row r="2144" spans="11:15">
      <c r="K2144" s="3"/>
      <c r="O2144" s="3"/>
    </row>
    <row r="2145" spans="11:15">
      <c r="K2145" s="3"/>
      <c r="O2145" s="3"/>
    </row>
    <row r="2146" spans="11:15">
      <c r="K2146" s="3"/>
      <c r="O2146" s="3"/>
    </row>
    <row r="2147" spans="11:15">
      <c r="K2147" s="3"/>
      <c r="O2147" s="3"/>
    </row>
    <row r="2148" spans="11:15">
      <c r="K2148" s="3"/>
      <c r="O2148" s="3"/>
    </row>
    <row r="2149" spans="11:15">
      <c r="K2149" s="3"/>
      <c r="O2149" s="3"/>
    </row>
    <row r="2150" spans="11:15">
      <c r="K2150" s="3"/>
      <c r="O2150" s="3"/>
    </row>
    <row r="2151" spans="11:15">
      <c r="K2151" s="3"/>
      <c r="O2151" s="3"/>
    </row>
    <row r="2152" spans="11:15">
      <c r="K2152" s="3"/>
      <c r="O2152" s="3"/>
    </row>
    <row r="2153" spans="11:15">
      <c r="K2153" s="3"/>
      <c r="O2153" s="3"/>
    </row>
    <row r="2154" spans="11:15">
      <c r="K2154" s="3"/>
      <c r="O2154" s="3"/>
    </row>
    <row r="2155" spans="11:15">
      <c r="K2155" s="3"/>
      <c r="O2155" s="3"/>
    </row>
    <row r="2156" spans="11:15">
      <c r="K2156" s="3"/>
      <c r="O2156" s="3"/>
    </row>
    <row r="2157" spans="11:15">
      <c r="K2157" s="3"/>
      <c r="O2157" s="3"/>
    </row>
    <row r="2158" spans="11:15">
      <c r="K2158" s="3"/>
      <c r="O2158" s="3"/>
    </row>
    <row r="2159" spans="11:15">
      <c r="K2159" s="3"/>
      <c r="O2159" s="3"/>
    </row>
    <row r="2160" spans="11:15">
      <c r="K2160" s="3"/>
      <c r="O2160" s="3"/>
    </row>
    <row r="2161" spans="11:15">
      <c r="K2161" s="3"/>
      <c r="O2161" s="3"/>
    </row>
    <row r="2162" spans="11:15">
      <c r="K2162" s="3"/>
      <c r="O2162" s="3"/>
    </row>
    <row r="2163" spans="11:15">
      <c r="K2163" s="3"/>
      <c r="O2163" s="3"/>
    </row>
    <row r="2164" spans="11:15">
      <c r="K2164" s="3"/>
      <c r="O2164" s="3"/>
    </row>
    <row r="2165" spans="11:15">
      <c r="K2165" s="3"/>
      <c r="O2165" s="3"/>
    </row>
    <row r="2166" spans="11:15">
      <c r="K2166" s="3"/>
      <c r="O2166" s="3"/>
    </row>
    <row r="2167" spans="11:15">
      <c r="K2167" s="3"/>
      <c r="O2167" s="3"/>
    </row>
    <row r="2168" spans="11:15">
      <c r="K2168" s="3"/>
      <c r="O2168" s="3"/>
    </row>
    <row r="2169" spans="11:15">
      <c r="K2169" s="3"/>
      <c r="O2169" s="3"/>
    </row>
    <row r="2170" spans="11:15">
      <c r="K2170" s="3"/>
      <c r="O2170" s="3"/>
    </row>
    <row r="2171" spans="11:15">
      <c r="K2171" s="3"/>
      <c r="O2171" s="3"/>
    </row>
    <row r="2172" spans="11:15">
      <c r="K2172" s="3"/>
      <c r="O2172" s="3"/>
    </row>
    <row r="2173" spans="11:15">
      <c r="K2173" s="3"/>
      <c r="O2173" s="3"/>
    </row>
    <row r="2174" spans="11:15">
      <c r="K2174" s="3"/>
      <c r="O2174" s="3"/>
    </row>
    <row r="2175" spans="11:15">
      <c r="K2175" s="3"/>
      <c r="O2175" s="3"/>
    </row>
    <row r="2176" spans="11:15">
      <c r="K2176" s="3"/>
      <c r="O2176" s="3"/>
    </row>
    <row r="2177" spans="11:15">
      <c r="K2177" s="3"/>
      <c r="O2177" s="3"/>
    </row>
    <row r="2178" spans="11:15">
      <c r="K2178" s="3"/>
      <c r="O2178" s="3"/>
    </row>
    <row r="2179" spans="11:15">
      <c r="K2179" s="3"/>
      <c r="O2179" s="3"/>
    </row>
    <row r="2180" spans="11:15">
      <c r="K2180" s="3"/>
      <c r="O2180" s="3"/>
    </row>
    <row r="2181" spans="11:15">
      <c r="K2181" s="3"/>
      <c r="O2181" s="3"/>
    </row>
    <row r="2182" spans="11:15">
      <c r="K2182" s="3"/>
      <c r="O2182" s="3"/>
    </row>
    <row r="2183" spans="11:15">
      <c r="K2183" s="3"/>
      <c r="O2183" s="3"/>
    </row>
    <row r="2184" spans="11:15">
      <c r="K2184" s="3"/>
      <c r="O2184" s="3"/>
    </row>
    <row r="2185" spans="11:15">
      <c r="K2185" s="3"/>
      <c r="O2185" s="3"/>
    </row>
    <row r="2186" spans="11:15">
      <c r="K2186" s="3"/>
      <c r="O2186" s="3"/>
    </row>
    <row r="2187" spans="11:15">
      <c r="K2187" s="3"/>
      <c r="O2187" s="3"/>
    </row>
    <row r="2188" spans="11:15">
      <c r="K2188" s="3"/>
      <c r="O2188" s="3"/>
    </row>
    <row r="2189" spans="11:15">
      <c r="K2189" s="3"/>
      <c r="O2189" s="3"/>
    </row>
    <row r="2190" spans="11:15">
      <c r="K2190" s="3"/>
      <c r="O2190" s="3"/>
    </row>
    <row r="2191" spans="11:15">
      <c r="K2191" s="3"/>
      <c r="O2191" s="3"/>
    </row>
    <row r="2192" spans="11:15">
      <c r="K2192" s="3"/>
      <c r="O2192" s="3"/>
    </row>
    <row r="2193" spans="11:15">
      <c r="K2193" s="3"/>
      <c r="O2193" s="3"/>
    </row>
    <row r="2194" spans="11:15">
      <c r="K2194" s="3"/>
      <c r="O2194" s="3"/>
    </row>
    <row r="2195" spans="11:15">
      <c r="K2195" s="3"/>
      <c r="O2195" s="3"/>
    </row>
    <row r="2196" spans="11:15">
      <c r="K2196" s="3"/>
      <c r="O2196" s="3"/>
    </row>
    <row r="2197" spans="11:15">
      <c r="K2197" s="3"/>
      <c r="O2197" s="3"/>
    </row>
    <row r="2198" spans="11:15">
      <c r="K2198" s="3"/>
      <c r="O2198" s="3"/>
    </row>
    <row r="2199" spans="11:15">
      <c r="K2199" s="3"/>
      <c r="O2199" s="3"/>
    </row>
    <row r="2200" spans="11:15">
      <c r="K2200" s="3"/>
      <c r="O2200" s="3"/>
    </row>
    <row r="2201" spans="11:15">
      <c r="K2201" s="3"/>
      <c r="O2201" s="3"/>
    </row>
    <row r="2202" spans="11:15">
      <c r="K2202" s="3"/>
      <c r="O2202" s="3"/>
    </row>
    <row r="2203" spans="11:15">
      <c r="K2203" s="3"/>
      <c r="O2203" s="3"/>
    </row>
    <row r="2204" spans="11:15">
      <c r="K2204" s="3"/>
      <c r="O2204" s="3"/>
    </row>
    <row r="2205" spans="11:15">
      <c r="K2205" s="3"/>
      <c r="O2205" s="3"/>
    </row>
    <row r="2206" spans="11:15">
      <c r="K2206" s="3"/>
      <c r="O2206" s="3"/>
    </row>
    <row r="2207" spans="11:15">
      <c r="K2207" s="3"/>
      <c r="O2207" s="3"/>
    </row>
    <row r="2208" spans="11:15">
      <c r="K2208" s="3"/>
      <c r="O2208" s="3"/>
    </row>
    <row r="2209" spans="11:15">
      <c r="K2209" s="3"/>
      <c r="O2209" s="3"/>
    </row>
    <row r="2210" spans="11:15">
      <c r="K2210" s="3"/>
      <c r="O2210" s="3"/>
    </row>
    <row r="2211" spans="11:15">
      <c r="K2211" s="3"/>
      <c r="O2211" s="3"/>
    </row>
    <row r="2212" spans="11:15">
      <c r="K2212" s="3"/>
      <c r="O2212" s="3"/>
    </row>
    <row r="2213" spans="11:15">
      <c r="K2213" s="3"/>
      <c r="O2213" s="3"/>
    </row>
    <row r="2214" spans="11:15">
      <c r="K2214" s="3"/>
      <c r="O2214" s="3"/>
    </row>
    <row r="2215" spans="11:15">
      <c r="K2215" s="3"/>
      <c r="O2215" s="3"/>
    </row>
    <row r="2216" spans="11:15">
      <c r="K2216" s="3"/>
      <c r="O2216" s="3"/>
    </row>
    <row r="2217" spans="11:15">
      <c r="K2217" s="3"/>
      <c r="O2217" s="3"/>
    </row>
    <row r="2218" spans="11:15">
      <c r="K2218" s="3"/>
      <c r="O2218" s="3"/>
    </row>
    <row r="2219" spans="11:15">
      <c r="K2219" s="3"/>
      <c r="O2219" s="3"/>
    </row>
    <row r="2220" spans="11:15">
      <c r="K2220" s="3"/>
      <c r="O2220" s="3"/>
    </row>
    <row r="2221" spans="11:15">
      <c r="K2221" s="3"/>
      <c r="O2221" s="3"/>
    </row>
    <row r="2222" spans="11:15">
      <c r="K2222" s="3"/>
      <c r="O2222" s="3"/>
    </row>
    <row r="2223" spans="11:15">
      <c r="K2223" s="3"/>
      <c r="O2223" s="3"/>
    </row>
    <row r="2224" spans="11:15">
      <c r="K2224" s="3"/>
      <c r="O2224" s="3"/>
    </row>
    <row r="2225" spans="11:15">
      <c r="K2225" s="3"/>
      <c r="O2225" s="3"/>
    </row>
    <row r="2226" spans="11:15">
      <c r="K2226" s="3"/>
      <c r="O2226" s="3"/>
    </row>
    <row r="2227" spans="11:15">
      <c r="K2227" s="3"/>
      <c r="O2227" s="3"/>
    </row>
    <row r="2228" spans="11:15">
      <c r="K2228" s="3"/>
      <c r="O2228" s="3"/>
    </row>
    <row r="2229" spans="11:15">
      <c r="K2229" s="3"/>
      <c r="O2229" s="3"/>
    </row>
    <row r="2230" spans="11:15">
      <c r="K2230" s="3"/>
      <c r="O2230" s="3"/>
    </row>
    <row r="2231" spans="11:15">
      <c r="K2231" s="3"/>
      <c r="O2231" s="3"/>
    </row>
    <row r="2232" spans="11:15">
      <c r="K2232" s="3"/>
      <c r="O2232" s="3"/>
    </row>
    <row r="2233" spans="11:15">
      <c r="K2233" s="3"/>
      <c r="O2233" s="3"/>
    </row>
    <row r="2234" spans="11:15">
      <c r="K2234" s="3"/>
      <c r="O2234" s="3"/>
    </row>
    <row r="2235" spans="11:15">
      <c r="K2235" s="3"/>
      <c r="O2235" s="3"/>
    </row>
    <row r="2236" spans="11:15">
      <c r="K2236" s="3"/>
      <c r="O2236" s="3"/>
    </row>
    <row r="2237" spans="11:15">
      <c r="K2237" s="3"/>
      <c r="O2237" s="3"/>
    </row>
    <row r="2238" spans="11:15">
      <c r="K2238" s="3"/>
      <c r="O2238" s="3"/>
    </row>
    <row r="2239" spans="11:15">
      <c r="K2239" s="3"/>
      <c r="O2239" s="3"/>
    </row>
    <row r="2240" spans="11:15">
      <c r="K2240" s="3"/>
      <c r="O2240" s="3"/>
    </row>
    <row r="2241" spans="11:15">
      <c r="K2241" s="3"/>
      <c r="O2241" s="3"/>
    </row>
    <row r="2242" spans="11:15">
      <c r="K2242" s="3"/>
      <c r="O2242" s="3"/>
    </row>
    <row r="2243" spans="11:15">
      <c r="K2243" s="3"/>
      <c r="O2243" s="3"/>
    </row>
    <row r="2244" spans="11:15">
      <c r="K2244" s="3"/>
      <c r="O2244" s="3"/>
    </row>
    <row r="2245" spans="11:15">
      <c r="K2245" s="3"/>
      <c r="O2245" s="3"/>
    </row>
    <row r="2246" spans="11:15">
      <c r="K2246" s="3"/>
      <c r="O2246" s="3"/>
    </row>
    <row r="2247" spans="11:15">
      <c r="K2247" s="3"/>
      <c r="O2247" s="3"/>
    </row>
    <row r="2248" spans="11:15">
      <c r="K2248" s="3"/>
      <c r="O2248" s="3"/>
    </row>
    <row r="2249" spans="11:15">
      <c r="K2249" s="3"/>
      <c r="O2249" s="3"/>
    </row>
    <row r="2250" spans="11:15">
      <c r="K2250" s="3"/>
      <c r="O2250" s="3"/>
    </row>
    <row r="2251" spans="11:15">
      <c r="K2251" s="3"/>
      <c r="O2251" s="3"/>
    </row>
    <row r="2252" spans="11:15">
      <c r="K2252" s="3"/>
      <c r="O2252" s="3"/>
    </row>
    <row r="2253" spans="11:15">
      <c r="K2253" s="3"/>
      <c r="O2253" s="3"/>
    </row>
    <row r="2254" spans="11:15">
      <c r="K2254" s="3"/>
      <c r="O2254" s="3"/>
    </row>
    <row r="2255" spans="11:15">
      <c r="K2255" s="3"/>
      <c r="O2255" s="3"/>
    </row>
    <row r="2256" spans="11:15">
      <c r="K2256" s="3"/>
      <c r="O2256" s="3"/>
    </row>
    <row r="2257" spans="11:15">
      <c r="K2257" s="3"/>
      <c r="O2257" s="3"/>
    </row>
    <row r="2258" spans="11:15">
      <c r="K2258" s="3"/>
      <c r="O2258" s="3"/>
    </row>
    <row r="2259" spans="11:15">
      <c r="K2259" s="3"/>
      <c r="O2259" s="3"/>
    </row>
    <row r="2260" spans="11:15">
      <c r="K2260" s="3"/>
      <c r="O2260" s="3"/>
    </row>
    <row r="2261" spans="11:15">
      <c r="K2261" s="3"/>
      <c r="O2261" s="3"/>
    </row>
    <row r="2262" spans="11:15">
      <c r="K2262" s="3"/>
      <c r="O2262" s="3"/>
    </row>
    <row r="2263" spans="11:15">
      <c r="K2263" s="3"/>
      <c r="O2263" s="3"/>
    </row>
    <row r="2264" spans="11:15">
      <c r="K2264" s="3"/>
      <c r="O2264" s="3"/>
    </row>
    <row r="2265" spans="11:15">
      <c r="K2265" s="3"/>
      <c r="O2265" s="3"/>
    </row>
    <row r="2266" spans="11:15">
      <c r="K2266" s="3"/>
      <c r="O2266" s="3"/>
    </row>
    <row r="2267" spans="11:15">
      <c r="K2267" s="3"/>
      <c r="O2267" s="3"/>
    </row>
    <row r="2268" spans="11:15">
      <c r="K2268" s="3"/>
      <c r="O2268" s="3"/>
    </row>
    <row r="2269" spans="11:15">
      <c r="K2269" s="3"/>
      <c r="O2269" s="3"/>
    </row>
    <row r="2270" spans="11:15">
      <c r="K2270" s="3"/>
      <c r="O2270" s="3"/>
    </row>
    <row r="2271" spans="11:15">
      <c r="K2271" s="3"/>
      <c r="O2271" s="3"/>
    </row>
    <row r="2272" spans="11:15">
      <c r="K2272" s="3"/>
      <c r="O2272" s="3"/>
    </row>
    <row r="2273" spans="11:15">
      <c r="K2273" s="3"/>
      <c r="O2273" s="3"/>
    </row>
    <row r="2274" spans="11:15">
      <c r="K2274" s="3"/>
      <c r="O2274" s="3"/>
    </row>
    <row r="2275" spans="11:15">
      <c r="K2275" s="3"/>
      <c r="O2275" s="3"/>
    </row>
    <row r="2276" spans="11:15">
      <c r="K2276" s="3"/>
      <c r="O2276" s="3"/>
    </row>
    <row r="2277" spans="11:15">
      <c r="K2277" s="3"/>
      <c r="O2277" s="3"/>
    </row>
    <row r="2278" spans="11:15">
      <c r="K2278" s="3"/>
      <c r="O2278" s="3"/>
    </row>
    <row r="2279" spans="11:15">
      <c r="K2279" s="3"/>
      <c r="O2279" s="3"/>
    </row>
    <row r="2280" spans="11:15">
      <c r="K2280" s="3"/>
      <c r="O2280" s="3"/>
    </row>
    <row r="2281" spans="11:15">
      <c r="K2281" s="3"/>
      <c r="O2281" s="3"/>
    </row>
    <row r="2282" spans="11:15">
      <c r="K2282" s="3"/>
      <c r="O2282" s="3"/>
    </row>
    <row r="2283" spans="11:15">
      <c r="K2283" s="3"/>
      <c r="O2283" s="3"/>
    </row>
    <row r="2284" spans="11:15">
      <c r="K2284" s="3"/>
      <c r="O2284" s="3"/>
    </row>
    <row r="2285" spans="11:15">
      <c r="K2285" s="3"/>
      <c r="O2285" s="3"/>
    </row>
    <row r="2286" spans="11:15">
      <c r="K2286" s="3"/>
      <c r="O2286" s="3"/>
    </row>
    <row r="2287" spans="11:15">
      <c r="K2287" s="3"/>
      <c r="O2287" s="3"/>
    </row>
    <row r="2288" spans="11:15">
      <c r="K2288" s="3"/>
      <c r="O2288" s="3"/>
    </row>
    <row r="2289" spans="11:15">
      <c r="K2289" s="3"/>
      <c r="O2289" s="3"/>
    </row>
    <row r="2290" spans="11:15">
      <c r="K2290" s="3"/>
      <c r="O2290" s="3"/>
    </row>
    <row r="2291" spans="11:15">
      <c r="K2291" s="3"/>
      <c r="O2291" s="3"/>
    </row>
    <row r="2292" spans="11:15">
      <c r="K2292" s="3"/>
      <c r="O2292" s="3"/>
    </row>
    <row r="2293" spans="11:15">
      <c r="K2293" s="3"/>
      <c r="O2293" s="3"/>
    </row>
    <row r="2294" spans="11:15">
      <c r="K2294" s="3"/>
      <c r="O2294" s="3"/>
    </row>
    <row r="2295" spans="11:15">
      <c r="K2295" s="3"/>
      <c r="O2295" s="3"/>
    </row>
    <row r="2296" spans="11:15">
      <c r="K2296" s="3"/>
      <c r="O2296" s="3"/>
    </row>
    <row r="2297" spans="11:15">
      <c r="K2297" s="3"/>
      <c r="O2297" s="3"/>
    </row>
    <row r="2298" spans="11:15">
      <c r="K2298" s="3"/>
      <c r="O2298" s="3"/>
    </row>
    <row r="2299" spans="11:15">
      <c r="K2299" s="3"/>
      <c r="O2299" s="3"/>
    </row>
    <row r="2300" spans="11:15">
      <c r="K2300" s="3"/>
      <c r="O2300" s="3"/>
    </row>
    <row r="2301" spans="11:15">
      <c r="K2301" s="3"/>
      <c r="O2301" s="3"/>
    </row>
    <row r="2302" spans="11:15">
      <c r="K2302" s="3"/>
      <c r="O2302" s="3"/>
    </row>
    <row r="2303" spans="11:15">
      <c r="K2303" s="3"/>
      <c r="O2303" s="3"/>
    </row>
    <row r="2304" spans="11:15">
      <c r="K2304" s="3"/>
      <c r="O2304" s="3"/>
    </row>
    <row r="2305" spans="11:15">
      <c r="K2305" s="3"/>
      <c r="O2305" s="3"/>
    </row>
    <row r="2306" spans="11:15">
      <c r="K2306" s="3"/>
      <c r="O2306" s="3"/>
    </row>
    <row r="2307" spans="11:15">
      <c r="K2307" s="3"/>
      <c r="O2307" s="3"/>
    </row>
    <row r="2308" spans="11:15">
      <c r="K2308" s="3"/>
      <c r="O2308" s="3"/>
    </row>
    <row r="2309" spans="11:15">
      <c r="K2309" s="3"/>
      <c r="O2309" s="3"/>
    </row>
    <row r="2310" spans="11:15">
      <c r="K2310" s="3"/>
      <c r="O2310" s="3"/>
    </row>
    <row r="2311" spans="11:15">
      <c r="K2311" s="3"/>
      <c r="O2311" s="3"/>
    </row>
    <row r="2312" spans="11:15">
      <c r="K2312" s="3"/>
      <c r="O2312" s="3"/>
    </row>
    <row r="2313" spans="11:15">
      <c r="K2313" s="3"/>
      <c r="O2313" s="3"/>
    </row>
    <row r="2314" spans="11:15">
      <c r="K2314" s="3"/>
      <c r="O2314" s="3"/>
    </row>
    <row r="2315" spans="11:15">
      <c r="K2315" s="3"/>
      <c r="O2315" s="3"/>
    </row>
    <row r="2316" spans="11:15">
      <c r="K2316" s="3"/>
      <c r="O2316" s="3"/>
    </row>
    <row r="2317" spans="11:15">
      <c r="K2317" s="3"/>
      <c r="O2317" s="3"/>
    </row>
    <row r="2318" spans="11:15">
      <c r="K2318" s="3"/>
      <c r="O2318" s="3"/>
    </row>
    <row r="2319" spans="11:15">
      <c r="K2319" s="3"/>
      <c r="O2319" s="3"/>
    </row>
    <row r="2320" spans="11:15">
      <c r="K2320" s="3"/>
      <c r="O2320" s="3"/>
    </row>
    <row r="2321" spans="11:15">
      <c r="K2321" s="3"/>
      <c r="O2321" s="3"/>
    </row>
    <row r="2322" spans="11:15">
      <c r="K2322" s="3"/>
      <c r="O2322" s="3"/>
    </row>
    <row r="2323" spans="11:15">
      <c r="K2323" s="3"/>
      <c r="O2323" s="3"/>
    </row>
    <row r="2324" spans="11:15">
      <c r="K2324" s="3"/>
      <c r="O2324" s="3"/>
    </row>
    <row r="2325" spans="11:15">
      <c r="K2325" s="3"/>
      <c r="O2325" s="3"/>
    </row>
    <row r="2326" spans="11:15">
      <c r="K2326" s="3"/>
      <c r="O2326" s="3"/>
    </row>
    <row r="2327" spans="11:15">
      <c r="K2327" s="3"/>
      <c r="O2327" s="3"/>
    </row>
    <row r="2328" spans="11:15">
      <c r="K2328" s="3"/>
      <c r="O2328" s="3"/>
    </row>
    <row r="2329" spans="11:15">
      <c r="K2329" s="3"/>
      <c r="O2329" s="3"/>
    </row>
    <row r="2330" spans="11:15">
      <c r="K2330" s="3"/>
      <c r="O2330" s="3"/>
    </row>
    <row r="2331" spans="11:15">
      <c r="K2331" s="3"/>
      <c r="O2331" s="3"/>
    </row>
    <row r="2332" spans="11:15">
      <c r="K2332" s="3"/>
      <c r="O2332" s="3"/>
    </row>
    <row r="2333" spans="11:15">
      <c r="K2333" s="3"/>
      <c r="O2333" s="3"/>
    </row>
    <row r="2334" spans="11:15">
      <c r="K2334" s="3"/>
      <c r="O2334" s="3"/>
    </row>
    <row r="2335" spans="11:15">
      <c r="K2335" s="3"/>
      <c r="O2335" s="3"/>
    </row>
    <row r="2336" spans="11:15">
      <c r="K2336" s="3"/>
      <c r="O2336" s="3"/>
    </row>
    <row r="2337" spans="11:15">
      <c r="K2337" s="3"/>
      <c r="O2337" s="3"/>
    </row>
    <row r="2338" spans="11:15">
      <c r="K2338" s="3"/>
      <c r="O2338" s="3"/>
    </row>
    <row r="2339" spans="11:15">
      <c r="K2339" s="3"/>
      <c r="O2339" s="3"/>
    </row>
    <row r="2340" spans="11:15">
      <c r="K2340" s="3"/>
      <c r="O2340" s="3"/>
    </row>
    <row r="2341" spans="11:15">
      <c r="K2341" s="3"/>
      <c r="O2341" s="3"/>
    </row>
    <row r="2342" spans="11:15">
      <c r="K2342" s="3"/>
      <c r="O2342" s="3"/>
    </row>
    <row r="2343" spans="11:15">
      <c r="K2343" s="3"/>
      <c r="O2343" s="3"/>
    </row>
    <row r="2344" spans="11:15">
      <c r="K2344" s="3"/>
      <c r="O2344" s="3"/>
    </row>
    <row r="2345" spans="11:15">
      <c r="K2345" s="3"/>
      <c r="O2345" s="3"/>
    </row>
    <row r="2346" spans="11:15">
      <c r="K2346" s="3"/>
      <c r="O2346" s="3"/>
    </row>
    <row r="2347" spans="11:15">
      <c r="K2347" s="3"/>
      <c r="O2347" s="3"/>
    </row>
    <row r="2348" spans="11:15">
      <c r="K2348" s="3"/>
      <c r="O2348" s="3"/>
    </row>
    <row r="2349" spans="11:15">
      <c r="K2349" s="3"/>
      <c r="O2349" s="3"/>
    </row>
    <row r="2350" spans="11:15">
      <c r="K2350" s="3"/>
      <c r="O2350" s="3"/>
    </row>
    <row r="2351" spans="11:15">
      <c r="K2351" s="3"/>
      <c r="O2351" s="3"/>
    </row>
    <row r="2352" spans="11:15">
      <c r="K2352" s="3"/>
      <c r="O2352" s="3"/>
    </row>
    <row r="2353" spans="11:15">
      <c r="K2353" s="3"/>
      <c r="O2353" s="3"/>
    </row>
    <row r="2354" spans="11:15">
      <c r="K2354" s="3"/>
      <c r="O2354" s="3"/>
    </row>
    <row r="2355" spans="11:15">
      <c r="K2355" s="3"/>
      <c r="O2355" s="3"/>
    </row>
    <row r="2356" spans="11:15">
      <c r="K2356" s="3"/>
      <c r="O2356" s="3"/>
    </row>
    <row r="2357" spans="11:15">
      <c r="K2357" s="3"/>
      <c r="O2357" s="3"/>
    </row>
    <row r="2358" spans="11:15">
      <c r="K2358" s="3"/>
      <c r="O2358" s="3"/>
    </row>
    <row r="2359" spans="11:15">
      <c r="K2359" s="3"/>
      <c r="O2359" s="3"/>
    </row>
    <row r="2360" spans="11:15">
      <c r="K2360" s="3"/>
      <c r="O2360" s="3"/>
    </row>
    <row r="2361" spans="11:15">
      <c r="K2361" s="3"/>
      <c r="O2361" s="3"/>
    </row>
    <row r="2362" spans="11:15">
      <c r="K2362" s="3"/>
      <c r="O2362" s="3"/>
    </row>
    <row r="2363" spans="11:15">
      <c r="K2363" s="3"/>
      <c r="O2363" s="3"/>
    </row>
    <row r="2364" spans="11:15">
      <c r="K2364" s="3"/>
      <c r="O2364" s="3"/>
    </row>
    <row r="2365" spans="11:15">
      <c r="K2365" s="3"/>
      <c r="O2365" s="3"/>
    </row>
    <row r="2366" spans="11:15">
      <c r="K2366" s="3"/>
      <c r="O2366" s="3"/>
    </row>
    <row r="2367" spans="11:15">
      <c r="K2367" s="3"/>
      <c r="O2367" s="3"/>
    </row>
    <row r="2368" spans="11:15">
      <c r="K2368" s="3"/>
      <c r="O2368" s="3"/>
    </row>
    <row r="2369" spans="11:15">
      <c r="K2369" s="3"/>
      <c r="O2369" s="3"/>
    </row>
    <row r="2370" spans="11:15">
      <c r="K2370" s="3"/>
      <c r="O2370" s="3"/>
    </row>
    <row r="2371" spans="11:15">
      <c r="K2371" s="3"/>
      <c r="O2371" s="3"/>
    </row>
    <row r="2372" spans="11:15">
      <c r="K2372" s="3"/>
      <c r="O2372" s="3"/>
    </row>
    <row r="2373" spans="11:15">
      <c r="K2373" s="3"/>
      <c r="O2373" s="3"/>
    </row>
    <row r="2374" spans="11:15">
      <c r="K2374" s="3"/>
      <c r="O2374" s="3"/>
    </row>
    <row r="2375" spans="11:15">
      <c r="K2375" s="3"/>
      <c r="O2375" s="3"/>
    </row>
    <row r="2376" spans="11:15">
      <c r="K2376" s="3"/>
      <c r="O2376" s="3"/>
    </row>
    <row r="2377" spans="11:15">
      <c r="K2377" s="3"/>
      <c r="O2377" s="3"/>
    </row>
    <row r="2378" spans="11:15">
      <c r="K2378" s="3"/>
      <c r="O2378" s="3"/>
    </row>
    <row r="2379" spans="11:15">
      <c r="K2379" s="3"/>
      <c r="O2379" s="3"/>
    </row>
    <row r="2380" spans="11:15">
      <c r="K2380" s="3"/>
      <c r="O2380" s="3"/>
    </row>
    <row r="2381" spans="11:15">
      <c r="K2381" s="3"/>
      <c r="O2381" s="3"/>
    </row>
    <row r="2382" spans="11:15">
      <c r="K2382" s="3"/>
      <c r="O2382" s="3"/>
    </row>
    <row r="2383" spans="11:15">
      <c r="K2383" s="3"/>
      <c r="O2383" s="3"/>
    </row>
    <row r="2384" spans="11:15">
      <c r="K2384" s="3"/>
      <c r="O2384" s="3"/>
    </row>
    <row r="2385" spans="11:15">
      <c r="K2385" s="3"/>
      <c r="O2385" s="3"/>
    </row>
    <row r="2386" spans="11:15">
      <c r="K2386" s="3"/>
      <c r="O2386" s="3"/>
    </row>
    <row r="2387" spans="11:15">
      <c r="K2387" s="3"/>
      <c r="O2387" s="3"/>
    </row>
    <row r="2388" spans="11:15">
      <c r="K2388" s="3"/>
      <c r="O2388" s="3"/>
    </row>
    <row r="2389" spans="11:15">
      <c r="K2389" s="3"/>
      <c r="O2389" s="3"/>
    </row>
    <row r="2390" spans="11:15">
      <c r="K2390" s="3"/>
      <c r="O2390" s="3"/>
    </row>
    <row r="2391" spans="11:15">
      <c r="K2391" s="3"/>
      <c r="O2391" s="3"/>
    </row>
    <row r="2392" spans="11:15">
      <c r="K2392" s="3"/>
      <c r="O2392" s="3"/>
    </row>
    <row r="2393" spans="11:15">
      <c r="K2393" s="3"/>
      <c r="O2393" s="3"/>
    </row>
    <row r="2394" spans="11:15">
      <c r="K2394" s="3"/>
      <c r="O2394" s="3"/>
    </row>
    <row r="2395" spans="11:15">
      <c r="K2395" s="3"/>
      <c r="O2395" s="3"/>
    </row>
    <row r="2396" spans="11:15">
      <c r="K2396" s="3"/>
      <c r="O2396" s="3"/>
    </row>
    <row r="2397" spans="11:15">
      <c r="K2397" s="3"/>
      <c r="O2397" s="3"/>
    </row>
    <row r="2398" spans="11:15">
      <c r="K2398" s="3"/>
      <c r="O2398" s="3"/>
    </row>
    <row r="2399" spans="11:15">
      <c r="K2399" s="3"/>
      <c r="O2399" s="3"/>
    </row>
    <row r="2400" spans="11:15">
      <c r="K2400" s="3"/>
      <c r="O2400" s="3"/>
    </row>
    <row r="2401" spans="11:15">
      <c r="K2401" s="3"/>
      <c r="O2401" s="3"/>
    </row>
    <row r="2402" spans="11:15">
      <c r="K2402" s="3"/>
      <c r="O2402" s="3"/>
    </row>
    <row r="2403" spans="11:15">
      <c r="K2403" s="3"/>
      <c r="O2403" s="3"/>
    </row>
    <row r="2404" spans="11:15">
      <c r="K2404" s="3"/>
      <c r="O2404" s="3"/>
    </row>
    <row r="2405" spans="11:15">
      <c r="K2405" s="3"/>
      <c r="O2405" s="3"/>
    </row>
    <row r="2406" spans="11:15">
      <c r="K2406" s="3"/>
      <c r="O2406" s="3"/>
    </row>
    <row r="2407" spans="11:15">
      <c r="K2407" s="3"/>
      <c r="O2407" s="3"/>
    </row>
    <row r="2408" spans="11:15">
      <c r="K2408" s="3"/>
      <c r="O2408" s="3"/>
    </row>
    <row r="2409" spans="11:15">
      <c r="K2409" s="3"/>
      <c r="O2409" s="3"/>
    </row>
    <row r="2410" spans="11:15">
      <c r="K2410" s="3"/>
      <c r="O2410" s="3"/>
    </row>
    <row r="2411" spans="11:15">
      <c r="K2411" s="3"/>
      <c r="O2411" s="3"/>
    </row>
    <row r="2412" spans="11:15">
      <c r="K2412" s="3"/>
      <c r="O2412" s="3"/>
    </row>
    <row r="2413" spans="11:15">
      <c r="K2413" s="3"/>
      <c r="O2413" s="3"/>
    </row>
    <row r="2414" spans="11:15">
      <c r="K2414" s="3"/>
      <c r="O2414" s="3"/>
    </row>
    <row r="2415" spans="11:15">
      <c r="K2415" s="3"/>
      <c r="O2415" s="3"/>
    </row>
    <row r="2416" spans="11:15">
      <c r="K2416" s="3"/>
      <c r="O2416" s="3"/>
    </row>
    <row r="2417" spans="11:15">
      <c r="K2417" s="3"/>
      <c r="O2417" s="3"/>
    </row>
    <row r="2418" spans="11:15">
      <c r="K2418" s="3"/>
      <c r="O2418" s="3"/>
    </row>
    <row r="2419" spans="11:15">
      <c r="K2419" s="3"/>
      <c r="O2419" s="3"/>
    </row>
    <row r="2420" spans="11:15">
      <c r="K2420" s="3"/>
      <c r="O2420" s="3"/>
    </row>
    <row r="2421" spans="11:15">
      <c r="K2421" s="3"/>
      <c r="O2421" s="3"/>
    </row>
    <row r="2422" spans="11:15">
      <c r="K2422" s="3"/>
      <c r="O2422" s="3"/>
    </row>
    <row r="2423" spans="11:15">
      <c r="K2423" s="3"/>
      <c r="O2423" s="3"/>
    </row>
    <row r="2424" spans="11:15">
      <c r="K2424" s="3"/>
      <c r="O2424" s="3"/>
    </row>
    <row r="2425" spans="11:15">
      <c r="K2425" s="3"/>
      <c r="O2425" s="3"/>
    </row>
    <row r="2426" spans="11:15">
      <c r="K2426" s="3"/>
      <c r="O2426" s="3"/>
    </row>
    <row r="2427" spans="11:15">
      <c r="K2427" s="3"/>
      <c r="O2427" s="3"/>
    </row>
    <row r="2428" spans="11:15">
      <c r="K2428" s="3"/>
      <c r="O2428" s="3"/>
    </row>
    <row r="2429" spans="11:15">
      <c r="K2429" s="3"/>
      <c r="O2429" s="3"/>
    </row>
    <row r="2430" spans="11:15">
      <c r="K2430" s="3"/>
      <c r="O2430" s="3"/>
    </row>
    <row r="2431" spans="11:15">
      <c r="K2431" s="3"/>
      <c r="O2431" s="3"/>
    </row>
    <row r="2432" spans="11:15">
      <c r="K2432" s="3"/>
      <c r="O2432" s="3"/>
    </row>
    <row r="2433" spans="11:15">
      <c r="K2433" s="3"/>
      <c r="O2433" s="3"/>
    </row>
    <row r="2434" spans="11:15">
      <c r="K2434" s="3"/>
      <c r="O2434" s="3"/>
    </row>
    <row r="2435" spans="11:15">
      <c r="K2435" s="3"/>
      <c r="O2435" s="3"/>
    </row>
    <row r="2436" spans="11:15">
      <c r="K2436" s="3"/>
      <c r="O2436" s="3"/>
    </row>
    <row r="2437" spans="11:15">
      <c r="K2437" s="3"/>
      <c r="O2437" s="3"/>
    </row>
    <row r="2438" spans="11:15">
      <c r="K2438" s="3"/>
      <c r="O2438" s="3"/>
    </row>
    <row r="2439" spans="11:15">
      <c r="K2439" s="3"/>
      <c r="O2439" s="3"/>
    </row>
    <row r="2440" spans="11:15">
      <c r="K2440" s="3"/>
      <c r="O2440" s="3"/>
    </row>
    <row r="2441" spans="11:15">
      <c r="K2441" s="3"/>
      <c r="O2441" s="3"/>
    </row>
    <row r="2442" spans="11:15">
      <c r="K2442" s="3"/>
      <c r="O2442" s="3"/>
    </row>
    <row r="2443" spans="11:15">
      <c r="K2443" s="3"/>
      <c r="O2443" s="3"/>
    </row>
    <row r="2444" spans="11:15">
      <c r="K2444" s="3"/>
      <c r="O2444" s="3"/>
    </row>
    <row r="2445" spans="11:15">
      <c r="K2445" s="3"/>
      <c r="O2445" s="3"/>
    </row>
    <row r="2446" spans="11:15">
      <c r="K2446" s="3"/>
      <c r="O2446" s="3"/>
    </row>
    <row r="2447" spans="11:15">
      <c r="K2447" s="3"/>
      <c r="O2447" s="3"/>
    </row>
    <row r="2448" spans="11:15">
      <c r="K2448" s="3"/>
      <c r="O2448" s="3"/>
    </row>
    <row r="2449" spans="11:15">
      <c r="K2449" s="3"/>
      <c r="O2449" s="3"/>
    </row>
    <row r="2450" spans="11:15">
      <c r="K2450" s="3"/>
      <c r="O2450" s="3"/>
    </row>
    <row r="2451" spans="11:15">
      <c r="K2451" s="3"/>
      <c r="O2451" s="3"/>
    </row>
    <row r="2452" spans="11:15">
      <c r="K2452" s="3"/>
      <c r="O2452" s="3"/>
    </row>
    <row r="2453" spans="11:15">
      <c r="K2453" s="3"/>
      <c r="O2453" s="3"/>
    </row>
    <row r="2454" spans="11:15">
      <c r="K2454" s="3"/>
      <c r="O2454" s="3"/>
    </row>
    <row r="2455" spans="11:15">
      <c r="K2455" s="3"/>
      <c r="O2455" s="3"/>
    </row>
    <row r="2456" spans="11:15">
      <c r="K2456" s="3"/>
      <c r="O2456" s="3"/>
    </row>
    <row r="2457" spans="11:15">
      <c r="K2457" s="3"/>
      <c r="O2457" s="3"/>
    </row>
    <row r="2458" spans="11:15">
      <c r="K2458" s="3"/>
      <c r="O2458" s="3"/>
    </row>
    <row r="2459" spans="11:15">
      <c r="K2459" s="3"/>
      <c r="O2459" s="3"/>
    </row>
    <row r="2460" spans="11:15">
      <c r="K2460" s="3"/>
      <c r="O2460" s="3"/>
    </row>
    <row r="2461" spans="11:15">
      <c r="K2461" s="3"/>
      <c r="O2461" s="3"/>
    </row>
    <row r="2462" spans="11:15">
      <c r="K2462" s="3"/>
      <c r="O2462" s="3"/>
    </row>
    <row r="2463" spans="11:15">
      <c r="K2463" s="3"/>
      <c r="O2463" s="3"/>
    </row>
    <row r="2464" spans="11:15">
      <c r="K2464" s="3"/>
      <c r="O2464" s="3"/>
    </row>
    <row r="2465" spans="11:15">
      <c r="K2465" s="3"/>
      <c r="O2465" s="3"/>
    </row>
    <row r="2466" spans="11:15">
      <c r="K2466" s="3"/>
      <c r="O2466" s="3"/>
    </row>
    <row r="2467" spans="11:15">
      <c r="K2467" s="3"/>
      <c r="O2467" s="3"/>
    </row>
    <row r="2468" spans="11:15">
      <c r="K2468" s="3"/>
      <c r="O2468" s="3"/>
    </row>
    <row r="2469" spans="11:15">
      <c r="K2469" s="3"/>
      <c r="O2469" s="3"/>
    </row>
    <row r="2470" spans="11:15">
      <c r="K2470" s="3"/>
      <c r="O2470" s="3"/>
    </row>
    <row r="2471" spans="11:15">
      <c r="K2471" s="3"/>
      <c r="O2471" s="3"/>
    </row>
    <row r="2472" spans="11:15">
      <c r="K2472" s="3"/>
      <c r="O2472" s="3"/>
    </row>
    <row r="2473" spans="11:15">
      <c r="K2473" s="3"/>
      <c r="O2473" s="3"/>
    </row>
    <row r="2474" spans="11:15">
      <c r="K2474" s="3"/>
      <c r="O2474" s="3"/>
    </row>
    <row r="2475" spans="11:15">
      <c r="K2475" s="3"/>
      <c r="O2475" s="3"/>
    </row>
    <row r="2476" spans="11:15">
      <c r="K2476" s="3"/>
      <c r="O2476" s="3"/>
    </row>
    <row r="2477" spans="11:15">
      <c r="K2477" s="3"/>
      <c r="O2477" s="3"/>
    </row>
    <row r="2478" spans="11:15">
      <c r="K2478" s="3"/>
      <c r="O2478" s="3"/>
    </row>
    <row r="2479" spans="11:15">
      <c r="K2479" s="3"/>
      <c r="O2479" s="3"/>
    </row>
    <row r="2480" spans="11:15">
      <c r="K2480" s="3"/>
      <c r="O2480" s="3"/>
    </row>
    <row r="2481" spans="11:15">
      <c r="K2481" s="3"/>
      <c r="O2481" s="3"/>
    </row>
    <row r="2482" spans="11:15">
      <c r="K2482" s="3"/>
      <c r="O2482" s="3"/>
    </row>
    <row r="2483" spans="11:15">
      <c r="K2483" s="3"/>
      <c r="O2483" s="3"/>
    </row>
    <row r="2484" spans="11:15">
      <c r="K2484" s="3"/>
      <c r="O2484" s="3"/>
    </row>
    <row r="2485" spans="11:15">
      <c r="K2485" s="3"/>
      <c r="O2485" s="3"/>
    </row>
    <row r="2486" spans="11:15">
      <c r="K2486" s="3"/>
      <c r="O2486" s="3"/>
    </row>
    <row r="2487" spans="11:15">
      <c r="K2487" s="3"/>
      <c r="O2487" s="3"/>
    </row>
    <row r="2488" spans="11:15">
      <c r="K2488" s="3"/>
      <c r="O2488" s="3"/>
    </row>
    <row r="2489" spans="11:15">
      <c r="K2489" s="3"/>
      <c r="O2489" s="3"/>
    </row>
    <row r="2490" spans="11:15">
      <c r="K2490" s="3"/>
      <c r="O2490" s="3"/>
    </row>
    <row r="2491" spans="11:15">
      <c r="K2491" s="3"/>
      <c r="O2491" s="3"/>
    </row>
    <row r="2492" spans="11:15">
      <c r="K2492" s="3"/>
      <c r="O2492" s="3"/>
    </row>
    <row r="2493" spans="11:15">
      <c r="K2493" s="3"/>
      <c r="O2493" s="3"/>
    </row>
    <row r="2494" spans="11:15">
      <c r="K2494" s="3"/>
      <c r="O2494" s="3"/>
    </row>
    <row r="2495" spans="11:15">
      <c r="K2495" s="3"/>
      <c r="O2495" s="3"/>
    </row>
    <row r="2496" spans="11:15">
      <c r="K2496" s="3"/>
      <c r="O2496" s="3"/>
    </row>
    <row r="2497" spans="11:15">
      <c r="K2497" s="3"/>
      <c r="O2497" s="3"/>
    </row>
    <row r="2498" spans="11:15">
      <c r="K2498" s="3"/>
      <c r="O2498" s="3"/>
    </row>
    <row r="2499" spans="11:15">
      <c r="K2499" s="3"/>
      <c r="O2499" s="3"/>
    </row>
    <row r="2500" spans="11:15">
      <c r="K2500" s="3"/>
      <c r="O2500" s="3"/>
    </row>
    <row r="2501" spans="11:15">
      <c r="K2501" s="3"/>
      <c r="O2501" s="3"/>
    </row>
    <row r="2502" spans="11:15">
      <c r="K2502" s="3"/>
      <c r="O2502" s="3"/>
    </row>
    <row r="2503" spans="11:15">
      <c r="K2503" s="3"/>
      <c r="O2503" s="3"/>
    </row>
    <row r="2504" spans="11:15">
      <c r="K2504" s="3"/>
      <c r="O2504" s="3"/>
    </row>
    <row r="2505" spans="11:15">
      <c r="K2505" s="3"/>
      <c r="O2505" s="3"/>
    </row>
    <row r="2506" spans="11:15">
      <c r="K2506" s="3"/>
      <c r="O2506" s="3"/>
    </row>
    <row r="2507" spans="11:15">
      <c r="K2507" s="3"/>
      <c r="O2507" s="3"/>
    </row>
    <row r="2508" spans="11:15">
      <c r="K2508" s="3"/>
      <c r="O2508" s="3"/>
    </row>
    <row r="2509" spans="11:15">
      <c r="K2509" s="3"/>
      <c r="O2509" s="3"/>
    </row>
    <row r="2510" spans="11:15">
      <c r="K2510" s="3"/>
      <c r="O2510" s="3"/>
    </row>
    <row r="2511" spans="11:15">
      <c r="K2511" s="3"/>
      <c r="O2511" s="3"/>
    </row>
    <row r="2512" spans="11:15">
      <c r="K2512" s="3"/>
      <c r="O2512" s="3"/>
    </row>
    <row r="2513" spans="11:15">
      <c r="K2513" s="3"/>
      <c r="O2513" s="3"/>
    </row>
    <row r="2514" spans="11:15">
      <c r="K2514" s="3"/>
      <c r="O2514" s="3"/>
    </row>
    <row r="2515" spans="11:15">
      <c r="K2515" s="3"/>
      <c r="O2515" s="3"/>
    </row>
    <row r="2516" spans="11:15">
      <c r="K2516" s="3"/>
      <c r="O2516" s="3"/>
    </row>
    <row r="2517" spans="11:15">
      <c r="K2517" s="3"/>
      <c r="O2517" s="3"/>
    </row>
    <row r="2518" spans="11:15">
      <c r="K2518" s="3"/>
      <c r="O2518" s="3"/>
    </row>
    <row r="2519" spans="11:15">
      <c r="K2519" s="3"/>
      <c r="O2519" s="3"/>
    </row>
    <row r="2520" spans="11:15">
      <c r="K2520" s="3"/>
      <c r="O2520" s="3"/>
    </row>
    <row r="2521" spans="11:15">
      <c r="K2521" s="3"/>
      <c r="O2521" s="3"/>
    </row>
    <row r="2522" spans="11:15">
      <c r="K2522" s="3"/>
      <c r="O2522" s="3"/>
    </row>
    <row r="2523" spans="11:15">
      <c r="K2523" s="3"/>
      <c r="O2523" s="3"/>
    </row>
    <row r="2524" spans="11:15">
      <c r="K2524" s="3"/>
      <c r="O2524" s="3"/>
    </row>
    <row r="2525" spans="11:15">
      <c r="K2525" s="3"/>
      <c r="O2525" s="3"/>
    </row>
    <row r="2526" spans="11:15">
      <c r="K2526" s="3"/>
      <c r="O2526" s="3"/>
    </row>
    <row r="2527" spans="11:15">
      <c r="K2527" s="3"/>
      <c r="O2527" s="3"/>
    </row>
    <row r="2528" spans="11:15">
      <c r="K2528" s="3"/>
      <c r="O2528" s="3"/>
    </row>
    <row r="2529" spans="11:15">
      <c r="K2529" s="3"/>
      <c r="O2529" s="3"/>
    </row>
    <row r="2530" spans="11:15">
      <c r="K2530" s="3"/>
      <c r="O2530" s="3"/>
    </row>
    <row r="2531" spans="11:15">
      <c r="K2531" s="3"/>
      <c r="O2531" s="3"/>
    </row>
    <row r="2532" spans="11:15">
      <c r="K2532" s="3"/>
      <c r="O2532" s="3"/>
    </row>
    <row r="2533" spans="11:15">
      <c r="K2533" s="3"/>
      <c r="O2533" s="3"/>
    </row>
    <row r="2534" spans="11:15">
      <c r="K2534" s="3"/>
      <c r="O2534" s="3"/>
    </row>
    <row r="2535" spans="11:15">
      <c r="K2535" s="3"/>
      <c r="O2535" s="3"/>
    </row>
    <row r="2536" spans="11:15">
      <c r="K2536" s="3"/>
      <c r="O2536" s="3"/>
    </row>
    <row r="2537" spans="11:15">
      <c r="K2537" s="3"/>
      <c r="O2537" s="3"/>
    </row>
    <row r="2538" spans="11:15">
      <c r="K2538" s="3"/>
      <c r="O2538" s="3"/>
    </row>
    <row r="2539" spans="11:15">
      <c r="K2539" s="3"/>
      <c r="O2539" s="3"/>
    </row>
    <row r="2540" spans="11:15">
      <c r="K2540" s="3"/>
      <c r="O2540" s="3"/>
    </row>
    <row r="2541" spans="11:15">
      <c r="K2541" s="3"/>
      <c r="O2541" s="3"/>
    </row>
    <row r="2542" spans="11:15">
      <c r="K2542" s="3"/>
      <c r="O2542" s="3"/>
    </row>
    <row r="2543" spans="11:15">
      <c r="K2543" s="3"/>
      <c r="O2543" s="3"/>
    </row>
    <row r="2544" spans="11:15">
      <c r="K2544" s="3"/>
      <c r="O2544" s="3"/>
    </row>
    <row r="2545" spans="11:15">
      <c r="K2545" s="3"/>
      <c r="O2545" s="3"/>
    </row>
    <row r="2546" spans="11:15">
      <c r="K2546" s="3"/>
      <c r="O2546" s="3"/>
    </row>
    <row r="2547" spans="11:15">
      <c r="K2547" s="3"/>
      <c r="O2547" s="3"/>
    </row>
    <row r="2548" spans="11:15">
      <c r="K2548" s="3"/>
      <c r="O2548" s="3"/>
    </row>
    <row r="2549" spans="11:15">
      <c r="K2549" s="3"/>
      <c r="O2549" s="3"/>
    </row>
    <row r="2550" spans="11:15">
      <c r="K2550" s="3"/>
      <c r="O2550" s="3"/>
    </row>
    <row r="2551" spans="11:15">
      <c r="K2551" s="3"/>
      <c r="O2551" s="3"/>
    </row>
    <row r="2552" spans="11:15">
      <c r="K2552" s="3"/>
      <c r="O2552" s="3"/>
    </row>
    <row r="2553" spans="11:15">
      <c r="K2553" s="3"/>
      <c r="O2553" s="3"/>
    </row>
    <row r="2554" spans="11:15">
      <c r="K2554" s="3"/>
      <c r="O2554" s="3"/>
    </row>
    <row r="2555" spans="11:15">
      <c r="K2555" s="3"/>
      <c r="O2555" s="3"/>
    </row>
    <row r="2556" spans="11:15">
      <c r="K2556" s="3"/>
      <c r="O2556" s="3"/>
    </row>
    <row r="2557" spans="11:15">
      <c r="K2557" s="3"/>
      <c r="O2557" s="3"/>
    </row>
    <row r="2558" spans="11:15">
      <c r="K2558" s="3"/>
      <c r="O2558" s="3"/>
    </row>
    <row r="2559" spans="11:15">
      <c r="K2559" s="3"/>
      <c r="O2559" s="3"/>
    </row>
    <row r="2560" spans="11:15">
      <c r="K2560" s="3"/>
      <c r="O2560" s="3"/>
    </row>
    <row r="2561" spans="11:15">
      <c r="K2561" s="3"/>
      <c r="O2561" s="3"/>
    </row>
    <row r="2562" spans="11:15">
      <c r="K2562" s="3"/>
      <c r="O2562" s="3"/>
    </row>
    <row r="2563" spans="11:15">
      <c r="K2563" s="3"/>
      <c r="O2563" s="3"/>
    </row>
    <row r="2564" spans="11:15">
      <c r="K2564" s="3"/>
      <c r="O2564" s="3"/>
    </row>
    <row r="2565" spans="11:15">
      <c r="K2565" s="3"/>
      <c r="O2565" s="3"/>
    </row>
    <row r="2566" spans="11:15">
      <c r="K2566" s="3"/>
      <c r="O2566" s="3"/>
    </row>
    <row r="2567" spans="11:15">
      <c r="K2567" s="3"/>
      <c r="O2567" s="3"/>
    </row>
    <row r="2568" spans="11:15">
      <c r="K2568" s="3"/>
      <c r="O2568" s="3"/>
    </row>
    <row r="2569" spans="11:15">
      <c r="K2569" s="3"/>
      <c r="O2569" s="3"/>
    </row>
    <row r="2570" spans="11:15">
      <c r="K2570" s="3"/>
      <c r="O2570" s="3"/>
    </row>
    <row r="2571" spans="11:15">
      <c r="K2571" s="3"/>
      <c r="O2571" s="3"/>
    </row>
    <row r="2572" spans="11:15">
      <c r="K2572" s="3"/>
      <c r="O2572" s="3"/>
    </row>
    <row r="2573" spans="11:15">
      <c r="K2573" s="3"/>
      <c r="O2573" s="3"/>
    </row>
    <row r="2574" spans="11:15">
      <c r="K2574" s="3"/>
      <c r="O2574" s="3"/>
    </row>
    <row r="2575" spans="11:15">
      <c r="K2575" s="3"/>
      <c r="O2575" s="3"/>
    </row>
    <row r="2576" spans="11:15">
      <c r="K2576" s="3"/>
      <c r="O2576" s="3"/>
    </row>
    <row r="2577" spans="11:15">
      <c r="K2577" s="3"/>
      <c r="O2577" s="3"/>
    </row>
    <row r="2578" spans="11:15">
      <c r="K2578" s="3"/>
      <c r="O2578" s="3"/>
    </row>
    <row r="2579" spans="11:15">
      <c r="K2579" s="3"/>
      <c r="O2579" s="3"/>
    </row>
    <row r="2580" spans="11:15">
      <c r="K2580" s="3"/>
      <c r="O2580" s="3"/>
    </row>
    <row r="2581" spans="11:15">
      <c r="K2581" s="3"/>
      <c r="O2581" s="3"/>
    </row>
    <row r="2582" spans="11:15">
      <c r="K2582" s="3"/>
      <c r="O2582" s="3"/>
    </row>
    <row r="2583" spans="11:15">
      <c r="K2583" s="3"/>
      <c r="O2583" s="3"/>
    </row>
    <row r="2584" spans="11:15">
      <c r="K2584" s="3"/>
      <c r="O2584" s="3"/>
    </row>
    <row r="2585" spans="11:15">
      <c r="K2585" s="3"/>
      <c r="O2585" s="3"/>
    </row>
    <row r="2586" spans="11:15">
      <c r="K2586" s="3"/>
      <c r="O2586" s="3"/>
    </row>
    <row r="2587" spans="11:15">
      <c r="K2587" s="3"/>
      <c r="O2587" s="3"/>
    </row>
    <row r="2588" spans="11:15">
      <c r="K2588" s="3"/>
      <c r="O2588" s="3"/>
    </row>
    <row r="2589" spans="11:15">
      <c r="K2589" s="3"/>
      <c r="O2589" s="3"/>
    </row>
    <row r="2590" spans="11:15">
      <c r="K2590" s="3"/>
      <c r="O2590" s="3"/>
    </row>
    <row r="2591" spans="11:15">
      <c r="K2591" s="3"/>
      <c r="O2591" s="3"/>
    </row>
    <row r="2592" spans="11:15">
      <c r="K2592" s="3"/>
      <c r="O2592" s="3"/>
    </row>
    <row r="2593" spans="11:15">
      <c r="K2593" s="3"/>
      <c r="O2593" s="3"/>
    </row>
    <row r="2594" spans="11:15">
      <c r="K2594" s="3"/>
      <c r="O2594" s="3"/>
    </row>
    <row r="2595" spans="11:15">
      <c r="K2595" s="3"/>
      <c r="O2595" s="3"/>
    </row>
    <row r="2596" spans="11:15">
      <c r="K2596" s="3"/>
      <c r="O2596" s="3"/>
    </row>
    <row r="2597" spans="11:15">
      <c r="K2597" s="3"/>
      <c r="O2597" s="3"/>
    </row>
    <row r="2598" spans="11:15">
      <c r="K2598" s="3"/>
      <c r="O2598" s="3"/>
    </row>
    <row r="2599" spans="11:15">
      <c r="K2599" s="3"/>
      <c r="O2599" s="3"/>
    </row>
    <row r="2600" spans="11:15">
      <c r="K2600" s="3"/>
      <c r="O2600" s="3"/>
    </row>
    <row r="2601" spans="11:15">
      <c r="K2601" s="3"/>
      <c r="O2601" s="3"/>
    </row>
    <row r="2602" spans="11:15">
      <c r="K2602" s="3"/>
      <c r="O2602" s="3"/>
    </row>
    <row r="2603" spans="11:15">
      <c r="K2603" s="3"/>
      <c r="O2603" s="3"/>
    </row>
    <row r="2604" spans="11:15">
      <c r="K2604" s="3"/>
      <c r="O2604" s="3"/>
    </row>
    <row r="2605" spans="11:15">
      <c r="K2605" s="3"/>
      <c r="O2605" s="3"/>
    </row>
    <row r="2606" spans="11:15">
      <c r="K2606" s="3"/>
      <c r="O2606" s="3"/>
    </row>
    <row r="2607" spans="11:15">
      <c r="K2607" s="3"/>
      <c r="O2607" s="3"/>
    </row>
    <row r="2608" spans="11:15">
      <c r="K2608" s="3"/>
      <c r="O2608" s="3"/>
    </row>
    <row r="2609" spans="11:15">
      <c r="K2609" s="3"/>
      <c r="O2609" s="3"/>
    </row>
    <row r="2610" spans="11:15">
      <c r="K2610" s="3"/>
      <c r="O2610" s="3"/>
    </row>
    <row r="2611" spans="11:15">
      <c r="K2611" s="3"/>
      <c r="O2611" s="3"/>
    </row>
    <row r="2612" spans="11:15">
      <c r="K2612" s="3"/>
      <c r="O2612" s="3"/>
    </row>
    <row r="2613" spans="11:15">
      <c r="K2613" s="3"/>
      <c r="O2613" s="3"/>
    </row>
    <row r="2614" spans="11:15">
      <c r="K2614" s="3"/>
      <c r="O2614" s="3"/>
    </row>
    <row r="2615" spans="11:15">
      <c r="K2615" s="3"/>
      <c r="O2615" s="3"/>
    </row>
    <row r="2616" spans="11:15">
      <c r="K2616" s="3"/>
      <c r="O2616" s="3"/>
    </row>
    <row r="2617" spans="11:15">
      <c r="K2617" s="3"/>
      <c r="O2617" s="3"/>
    </row>
    <row r="2618" spans="11:15">
      <c r="K2618" s="3"/>
      <c r="O2618" s="3"/>
    </row>
    <row r="2619" spans="11:15">
      <c r="K2619" s="3"/>
      <c r="O2619" s="3"/>
    </row>
    <row r="2620" spans="11:15">
      <c r="K2620" s="3"/>
      <c r="O2620" s="3"/>
    </row>
    <row r="2621" spans="11:15">
      <c r="K2621" s="3"/>
      <c r="O2621" s="3"/>
    </row>
    <row r="2622" spans="11:15">
      <c r="K2622" s="3"/>
      <c r="O2622" s="3"/>
    </row>
    <row r="2623" spans="11:15">
      <c r="K2623" s="3"/>
      <c r="O2623" s="3"/>
    </row>
    <row r="2624" spans="11:15">
      <c r="K2624" s="3"/>
      <c r="O2624" s="3"/>
    </row>
    <row r="2625" spans="11:15">
      <c r="K2625" s="3"/>
      <c r="O2625" s="3"/>
    </row>
    <row r="2626" spans="11:15">
      <c r="K2626" s="3"/>
      <c r="O2626" s="3"/>
    </row>
    <row r="2627" spans="11:15">
      <c r="K2627" s="3"/>
      <c r="O2627" s="3"/>
    </row>
    <row r="2628" spans="11:15">
      <c r="K2628" s="3"/>
      <c r="O2628" s="3"/>
    </row>
    <row r="2629" spans="11:15">
      <c r="K2629" s="3"/>
      <c r="O2629" s="3"/>
    </row>
    <row r="2630" spans="11:15">
      <c r="K2630" s="3"/>
      <c r="O2630" s="3"/>
    </row>
    <row r="2631" spans="11:15">
      <c r="K2631" s="3"/>
      <c r="O2631" s="3"/>
    </row>
    <row r="2632" spans="11:15">
      <c r="K2632" s="3"/>
      <c r="O2632" s="3"/>
    </row>
    <row r="2633" spans="11:15">
      <c r="K2633" s="3"/>
      <c r="O2633" s="3"/>
    </row>
    <row r="2634" spans="11:15">
      <c r="K2634" s="3"/>
      <c r="O2634" s="3"/>
    </row>
    <row r="2635" spans="11:15">
      <c r="K2635" s="3"/>
      <c r="O2635" s="3"/>
    </row>
    <row r="2636" spans="11:15">
      <c r="K2636" s="3"/>
      <c r="O2636" s="3"/>
    </row>
    <row r="2637" spans="11:15">
      <c r="K2637" s="3"/>
      <c r="O2637" s="3"/>
    </row>
    <row r="2638" spans="11:15">
      <c r="K2638" s="3"/>
      <c r="O2638" s="3"/>
    </row>
    <row r="2639" spans="11:15">
      <c r="K2639" s="3"/>
      <c r="O2639" s="3"/>
    </row>
    <row r="2640" spans="11:15">
      <c r="K2640" s="3"/>
      <c r="O2640" s="3"/>
    </row>
    <row r="2641" spans="11:15">
      <c r="K2641" s="3"/>
      <c r="O2641" s="3"/>
    </row>
    <row r="2642" spans="11:15">
      <c r="K2642" s="3"/>
      <c r="O2642" s="3"/>
    </row>
    <row r="2643" spans="11:15">
      <c r="K2643" s="3"/>
      <c r="O2643" s="3"/>
    </row>
    <row r="2644" spans="11:15">
      <c r="K2644" s="3"/>
      <c r="O2644" s="3"/>
    </row>
    <row r="2645" spans="11:15">
      <c r="K2645" s="3"/>
      <c r="O2645" s="3"/>
    </row>
    <row r="2646" spans="11:15">
      <c r="K2646" s="3"/>
      <c r="O2646" s="3"/>
    </row>
    <row r="2647" spans="11:15">
      <c r="K2647" s="3"/>
      <c r="O2647" s="3"/>
    </row>
    <row r="2648" spans="11:15">
      <c r="K2648" s="3"/>
      <c r="O2648" s="3"/>
    </row>
    <row r="2649" spans="11:15">
      <c r="K2649" s="3"/>
      <c r="O2649" s="3"/>
    </row>
    <row r="2650" spans="11:15">
      <c r="K2650" s="3"/>
      <c r="O2650" s="3"/>
    </row>
    <row r="2651" spans="11:15">
      <c r="K2651" s="3"/>
      <c r="O2651" s="3"/>
    </row>
    <row r="2652" spans="11:15">
      <c r="K2652" s="3"/>
      <c r="O2652" s="3"/>
    </row>
    <row r="2653" spans="11:15">
      <c r="K2653" s="3"/>
      <c r="O2653" s="3"/>
    </row>
    <row r="2654" spans="11:15">
      <c r="K2654" s="3"/>
      <c r="O2654" s="3"/>
    </row>
    <row r="2655" spans="11:15">
      <c r="K2655" s="3"/>
      <c r="O2655" s="3"/>
    </row>
    <row r="2656" spans="11:15">
      <c r="K2656" s="3"/>
      <c r="O2656" s="3"/>
    </row>
    <row r="2657" spans="11:15">
      <c r="K2657" s="3"/>
      <c r="O2657" s="3"/>
    </row>
    <row r="2658" spans="11:15">
      <c r="K2658" s="3"/>
      <c r="O2658" s="3"/>
    </row>
    <row r="2659" spans="11:15">
      <c r="K2659" s="3"/>
      <c r="O2659" s="3"/>
    </row>
    <row r="2660" spans="11:15">
      <c r="K2660" s="3"/>
      <c r="O2660" s="3"/>
    </row>
    <row r="2661" spans="11:15">
      <c r="K2661" s="3"/>
      <c r="O2661" s="3"/>
    </row>
    <row r="2662" spans="11:15">
      <c r="K2662" s="3"/>
      <c r="O2662" s="3"/>
    </row>
    <row r="2663" spans="11:15">
      <c r="K2663" s="3"/>
      <c r="O2663" s="3"/>
    </row>
    <row r="2664" spans="11:15">
      <c r="K2664" s="3"/>
      <c r="O2664" s="3"/>
    </row>
    <row r="2665" spans="11:15">
      <c r="K2665" s="3"/>
      <c r="O2665" s="3"/>
    </row>
    <row r="2666" spans="11:15">
      <c r="K2666" s="3"/>
      <c r="O2666" s="3"/>
    </row>
    <row r="2667" spans="11:15">
      <c r="K2667" s="3"/>
      <c r="O2667" s="3"/>
    </row>
    <row r="2668" spans="11:15">
      <c r="K2668" s="3"/>
      <c r="O2668" s="3"/>
    </row>
    <row r="2669" spans="11:15">
      <c r="K2669" s="3"/>
      <c r="O2669" s="3"/>
    </row>
    <row r="2670" spans="11:15">
      <c r="K2670" s="3"/>
      <c r="O2670" s="3"/>
    </row>
    <row r="2671" spans="11:15">
      <c r="K2671" s="3"/>
      <c r="O2671" s="3"/>
    </row>
    <row r="2672" spans="11:15">
      <c r="K2672" s="3"/>
      <c r="O2672" s="3"/>
    </row>
    <row r="2673" spans="11:15">
      <c r="K2673" s="3"/>
      <c r="O2673" s="3"/>
    </row>
    <row r="2674" spans="11:15">
      <c r="K2674" s="3"/>
      <c r="O2674" s="3"/>
    </row>
    <row r="2675" spans="11:15">
      <c r="K2675" s="3"/>
      <c r="O2675" s="3"/>
    </row>
    <row r="2676" spans="11:15">
      <c r="K2676" s="3"/>
      <c r="O2676" s="3"/>
    </row>
    <row r="2677" spans="11:15">
      <c r="K2677" s="3"/>
      <c r="O2677" s="3"/>
    </row>
    <row r="2678" spans="11:15">
      <c r="K2678" s="3"/>
      <c r="O2678" s="3"/>
    </row>
    <row r="2679" spans="11:15">
      <c r="K2679" s="3"/>
      <c r="O2679" s="3"/>
    </row>
    <row r="2680" spans="11:15">
      <c r="K2680" s="3"/>
      <c r="O2680" s="3"/>
    </row>
    <row r="2681" spans="11:15">
      <c r="K2681" s="3"/>
      <c r="O2681" s="3"/>
    </row>
    <row r="2682" spans="11:15">
      <c r="K2682" s="3"/>
      <c r="O2682" s="3"/>
    </row>
    <row r="2683" spans="11:15">
      <c r="K2683" s="3"/>
      <c r="O2683" s="3"/>
    </row>
    <row r="2684" spans="11:15">
      <c r="K2684" s="3"/>
      <c r="O2684" s="3"/>
    </row>
    <row r="2685" spans="11:15">
      <c r="K2685" s="3"/>
      <c r="O2685" s="3"/>
    </row>
    <row r="2686" spans="11:15">
      <c r="K2686" s="3"/>
      <c r="O2686" s="3"/>
    </row>
    <row r="2687" spans="11:15">
      <c r="K2687" s="3"/>
      <c r="O2687" s="3"/>
    </row>
    <row r="2688" spans="11:15">
      <c r="K2688" s="3"/>
      <c r="O2688" s="3"/>
    </row>
    <row r="2689" spans="11:15">
      <c r="K2689" s="3"/>
      <c r="O2689" s="3"/>
    </row>
    <row r="2690" spans="11:15">
      <c r="K2690" s="3"/>
      <c r="O2690" s="3"/>
    </row>
    <row r="2691" spans="11:15">
      <c r="K2691" s="3"/>
      <c r="O2691" s="3"/>
    </row>
    <row r="2692" spans="11:15">
      <c r="K2692" s="3"/>
      <c r="O2692" s="3"/>
    </row>
    <row r="2693" spans="11:15">
      <c r="K2693" s="3"/>
      <c r="O2693" s="3"/>
    </row>
    <row r="2694" spans="11:15">
      <c r="K2694" s="3"/>
      <c r="O2694" s="3"/>
    </row>
    <row r="2695" spans="11:15">
      <c r="K2695" s="3"/>
      <c r="O2695" s="3"/>
    </row>
    <row r="2696" spans="11:15">
      <c r="K2696" s="3"/>
      <c r="O2696" s="3"/>
    </row>
    <row r="2697" spans="11:15">
      <c r="K2697" s="3"/>
      <c r="O2697" s="3"/>
    </row>
    <row r="2698" spans="11:15">
      <c r="K2698" s="3"/>
      <c r="O2698" s="3"/>
    </row>
    <row r="2699" spans="11:15">
      <c r="K2699" s="3"/>
      <c r="O2699" s="3"/>
    </row>
    <row r="2700" spans="11:15">
      <c r="K2700" s="3"/>
      <c r="O2700" s="3"/>
    </row>
    <row r="2701" spans="11:15">
      <c r="K2701" s="3"/>
      <c r="O2701" s="3"/>
    </row>
    <row r="2702" spans="11:15">
      <c r="K2702" s="3"/>
      <c r="O2702" s="3"/>
    </row>
    <row r="2703" spans="11:15">
      <c r="K2703" s="3"/>
      <c r="O2703" s="3"/>
    </row>
    <row r="2704" spans="11:15">
      <c r="K2704" s="3"/>
      <c r="O2704" s="3"/>
    </row>
    <row r="2705" spans="11:15">
      <c r="K2705" s="3"/>
      <c r="O2705" s="3"/>
    </row>
    <row r="2706" spans="11:15">
      <c r="K2706" s="3"/>
      <c r="O2706" s="3"/>
    </row>
    <row r="2707" spans="11:15">
      <c r="K2707" s="3"/>
      <c r="O2707" s="3"/>
    </row>
    <row r="2708" spans="11:15">
      <c r="K2708" s="3"/>
      <c r="O2708" s="3"/>
    </row>
    <row r="2709" spans="11:15">
      <c r="K2709" s="3"/>
      <c r="O2709" s="3"/>
    </row>
    <row r="2710" spans="11:15">
      <c r="K2710" s="3"/>
      <c r="O2710" s="3"/>
    </row>
    <row r="2711" spans="11:15">
      <c r="K2711" s="3"/>
      <c r="O2711" s="3"/>
    </row>
    <row r="2712" spans="11:15">
      <c r="K2712" s="3"/>
      <c r="O2712" s="3"/>
    </row>
    <row r="2713" spans="11:15">
      <c r="K2713" s="3"/>
      <c r="O2713" s="3"/>
    </row>
    <row r="2714" spans="11:15">
      <c r="K2714" s="3"/>
      <c r="O2714" s="3"/>
    </row>
    <row r="2715" spans="11:15">
      <c r="K2715" s="3"/>
      <c r="O2715" s="3"/>
    </row>
    <row r="2716" spans="11:15">
      <c r="K2716" s="3"/>
      <c r="O2716" s="3"/>
    </row>
    <row r="2717" spans="11:15">
      <c r="K2717" s="3"/>
      <c r="O2717" s="3"/>
    </row>
    <row r="2718" spans="11:15">
      <c r="K2718" s="3"/>
      <c r="O2718" s="3"/>
    </row>
    <row r="2719" spans="11:15">
      <c r="K2719" s="3"/>
      <c r="O2719" s="3"/>
    </row>
    <row r="2720" spans="11:15">
      <c r="K2720" s="3"/>
      <c r="O2720" s="3"/>
    </row>
    <row r="2721" spans="11:15">
      <c r="K2721" s="3"/>
      <c r="O2721" s="3"/>
    </row>
    <row r="2722" spans="11:15">
      <c r="K2722" s="3"/>
      <c r="O2722" s="3"/>
    </row>
    <row r="2723" spans="11:15">
      <c r="K2723" s="3"/>
      <c r="O2723" s="3"/>
    </row>
    <row r="2724" spans="11:15">
      <c r="K2724" s="3"/>
      <c r="O2724" s="3"/>
    </row>
    <row r="2725" spans="11:15">
      <c r="K2725" s="3"/>
      <c r="O2725" s="3"/>
    </row>
    <row r="2726" spans="11:15">
      <c r="K2726" s="3"/>
      <c r="O2726" s="3"/>
    </row>
    <row r="2727" spans="11:15">
      <c r="K2727" s="3"/>
      <c r="O2727" s="3"/>
    </row>
    <row r="2728" spans="11:15">
      <c r="K2728" s="3"/>
      <c r="O2728" s="3"/>
    </row>
    <row r="2729" spans="11:15">
      <c r="K2729" s="3"/>
      <c r="O2729" s="3"/>
    </row>
    <row r="2730" spans="11:15">
      <c r="K2730" s="3"/>
      <c r="O2730" s="3"/>
    </row>
    <row r="2731" spans="11:15">
      <c r="K2731" s="3"/>
      <c r="O2731" s="3"/>
    </row>
    <row r="2732" spans="11:15">
      <c r="K2732" s="3"/>
      <c r="O2732" s="3"/>
    </row>
    <row r="2733" spans="11:15">
      <c r="K2733" s="3"/>
      <c r="O2733" s="3"/>
    </row>
    <row r="2734" spans="11:15">
      <c r="K2734" s="3"/>
      <c r="O2734" s="3"/>
    </row>
    <row r="2735" spans="11:15">
      <c r="K2735" s="3"/>
      <c r="O2735" s="3"/>
    </row>
    <row r="2736" spans="11:15">
      <c r="K2736" s="3"/>
      <c r="O2736" s="3"/>
    </row>
    <row r="2737" spans="11:15">
      <c r="K2737" s="3"/>
      <c r="O2737" s="3"/>
    </row>
    <row r="2738" spans="11:15">
      <c r="K2738" s="3"/>
      <c r="O2738" s="3"/>
    </row>
    <row r="2739" spans="11:15">
      <c r="K2739" s="3"/>
      <c r="O2739" s="3"/>
    </row>
    <row r="2740" spans="11:15">
      <c r="K2740" s="3"/>
      <c r="O2740" s="3"/>
    </row>
    <row r="2741" spans="11:15">
      <c r="K2741" s="3"/>
      <c r="O2741" s="3"/>
    </row>
    <row r="2742" spans="11:15">
      <c r="K2742" s="3"/>
      <c r="O2742" s="3"/>
    </row>
    <row r="2743" spans="11:15">
      <c r="K2743" s="3"/>
      <c r="O2743" s="3"/>
    </row>
    <row r="2744" spans="11:15">
      <c r="K2744" s="3"/>
      <c r="O2744" s="3"/>
    </row>
    <row r="2745" spans="11:15">
      <c r="K2745" s="3"/>
      <c r="O2745" s="3"/>
    </row>
    <row r="2746" spans="11:15">
      <c r="K2746" s="3"/>
      <c r="O2746" s="3"/>
    </row>
    <row r="2747" spans="11:15">
      <c r="K2747" s="3"/>
      <c r="O2747" s="3"/>
    </row>
    <row r="2748" spans="11:15">
      <c r="K2748" s="3"/>
      <c r="O2748" s="3"/>
    </row>
    <row r="2749" spans="11:15">
      <c r="K2749" s="3"/>
      <c r="O2749" s="3"/>
    </row>
    <row r="2750" spans="11:15">
      <c r="K2750" s="3"/>
      <c r="O2750" s="3"/>
    </row>
    <row r="2751" spans="11:15">
      <c r="K2751" s="3"/>
      <c r="O2751" s="3"/>
    </row>
    <row r="2752" spans="11:15">
      <c r="K2752" s="3"/>
      <c r="O2752" s="3"/>
    </row>
    <row r="2753" spans="11:15">
      <c r="K2753" s="3"/>
      <c r="O2753" s="3"/>
    </row>
    <row r="2754" spans="11:15">
      <c r="K2754" s="3"/>
      <c r="O2754" s="3"/>
    </row>
    <row r="2755" spans="11:15">
      <c r="K2755" s="3"/>
      <c r="O2755" s="3"/>
    </row>
    <row r="2756" spans="11:15">
      <c r="K2756" s="3"/>
      <c r="O2756" s="3"/>
    </row>
    <row r="2757" spans="11:15">
      <c r="K2757" s="3"/>
      <c r="O2757" s="3"/>
    </row>
    <row r="2758" spans="11:15">
      <c r="K2758" s="3"/>
      <c r="O2758" s="3"/>
    </row>
    <row r="2759" spans="11:15">
      <c r="K2759" s="3"/>
      <c r="O2759" s="3"/>
    </row>
    <row r="2760" spans="11:15">
      <c r="K2760" s="3"/>
      <c r="O2760" s="3"/>
    </row>
    <row r="2761" spans="11:15">
      <c r="K2761" s="3"/>
      <c r="O2761" s="3"/>
    </row>
    <row r="2762" spans="11:15">
      <c r="K2762" s="3"/>
      <c r="O2762" s="3"/>
    </row>
    <row r="2763" spans="11:15">
      <c r="K2763" s="3"/>
      <c r="O2763" s="3"/>
    </row>
    <row r="2764" spans="11:15">
      <c r="K2764" s="3"/>
      <c r="O2764" s="3"/>
    </row>
    <row r="2765" spans="11:15">
      <c r="K2765" s="3"/>
      <c r="O2765" s="3"/>
    </row>
    <row r="2766" spans="11:15">
      <c r="K2766" s="3"/>
      <c r="O2766" s="3"/>
    </row>
    <row r="2767" spans="11:15">
      <c r="K2767" s="3"/>
      <c r="O2767" s="3"/>
    </row>
    <row r="2768" spans="11:15">
      <c r="K2768" s="3"/>
      <c r="O2768" s="3"/>
    </row>
    <row r="2769" spans="11:15">
      <c r="K2769" s="3"/>
      <c r="O2769" s="3"/>
    </row>
    <row r="2770" spans="11:15">
      <c r="K2770" s="3"/>
      <c r="O2770" s="3"/>
    </row>
    <row r="2771" spans="11:15">
      <c r="K2771" s="3"/>
      <c r="O2771" s="3"/>
    </row>
    <row r="2772" spans="11:15">
      <c r="K2772" s="3"/>
      <c r="O2772" s="3"/>
    </row>
    <row r="2773" spans="11:15">
      <c r="K2773" s="3"/>
      <c r="O2773" s="3"/>
    </row>
    <row r="2774" spans="11:15">
      <c r="K2774" s="3"/>
      <c r="O2774" s="3"/>
    </row>
    <row r="2775" spans="11:15">
      <c r="K2775" s="3"/>
      <c r="O2775" s="3"/>
    </row>
    <row r="2776" spans="11:15">
      <c r="K2776" s="3"/>
      <c r="O2776" s="3"/>
    </row>
    <row r="2777" spans="11:15">
      <c r="K2777" s="3"/>
      <c r="O2777" s="3"/>
    </row>
    <row r="2778" spans="11:15">
      <c r="K2778" s="3"/>
      <c r="O2778" s="3"/>
    </row>
    <row r="2779" spans="11:15">
      <c r="K2779" s="3"/>
      <c r="O2779" s="3"/>
    </row>
    <row r="2780" spans="11:15">
      <c r="K2780" s="3"/>
      <c r="O2780" s="3"/>
    </row>
    <row r="2781" spans="11:15">
      <c r="K2781" s="3"/>
      <c r="O2781" s="3"/>
    </row>
    <row r="2782" spans="11:15">
      <c r="K2782" s="3"/>
      <c r="O2782" s="3"/>
    </row>
    <row r="2783" spans="11:15">
      <c r="K2783" s="3"/>
      <c r="O2783" s="3"/>
    </row>
    <row r="2784" spans="11:15">
      <c r="K2784" s="3"/>
      <c r="O2784" s="3"/>
    </row>
    <row r="2785" spans="11:15">
      <c r="K2785" s="3"/>
      <c r="O2785" s="3"/>
    </row>
    <row r="2786" spans="11:15">
      <c r="K2786" s="3"/>
      <c r="O2786" s="3"/>
    </row>
    <row r="2787" spans="11:15">
      <c r="K2787" s="3"/>
      <c r="O2787" s="3"/>
    </row>
    <row r="2788" spans="11:15">
      <c r="K2788" s="3"/>
      <c r="O2788" s="3"/>
    </row>
    <row r="2789" spans="11:15">
      <c r="K2789" s="3"/>
      <c r="O2789" s="3"/>
    </row>
    <row r="2790" spans="11:15">
      <c r="K2790" s="3"/>
      <c r="O2790" s="3"/>
    </row>
    <row r="2791" spans="11:15">
      <c r="K2791" s="3"/>
      <c r="O2791" s="3"/>
    </row>
    <row r="2792" spans="11:15">
      <c r="K2792" s="3"/>
      <c r="O2792" s="3"/>
    </row>
    <row r="2793" spans="11:15">
      <c r="K2793" s="3"/>
      <c r="O2793" s="3"/>
    </row>
    <row r="2794" spans="11:15">
      <c r="K2794" s="3"/>
      <c r="O2794" s="3"/>
    </row>
    <row r="2795" spans="11:15">
      <c r="K2795" s="3"/>
      <c r="O2795" s="3"/>
    </row>
    <row r="2796" spans="11:15">
      <c r="K2796" s="3"/>
      <c r="O2796" s="3"/>
    </row>
    <row r="2797" spans="11:15">
      <c r="K2797" s="3"/>
      <c r="O2797" s="3"/>
    </row>
    <row r="2798" spans="11:15">
      <c r="K2798" s="3"/>
      <c r="O2798" s="3"/>
    </row>
    <row r="2799" spans="11:15">
      <c r="K2799" s="3"/>
      <c r="O2799" s="3"/>
    </row>
    <row r="2800" spans="11:15">
      <c r="K2800" s="3"/>
      <c r="O2800" s="3"/>
    </row>
    <row r="2801" spans="11:15">
      <c r="K2801" s="3"/>
      <c r="O2801" s="3"/>
    </row>
    <row r="2802" spans="11:15">
      <c r="K2802" s="3"/>
      <c r="O2802" s="3"/>
    </row>
    <row r="2803" spans="11:15">
      <c r="K2803" s="3"/>
      <c r="O2803" s="3"/>
    </row>
    <row r="2804" spans="11:15">
      <c r="K2804" s="3"/>
      <c r="O2804" s="3"/>
    </row>
    <row r="2805" spans="11:15">
      <c r="K2805" s="3"/>
      <c r="O2805" s="3"/>
    </row>
    <row r="2806" spans="11:15">
      <c r="K2806" s="3"/>
      <c r="O2806" s="3"/>
    </row>
    <row r="2807" spans="11:15">
      <c r="K2807" s="3"/>
      <c r="O2807" s="3"/>
    </row>
    <row r="2808" spans="11:15">
      <c r="K2808" s="3"/>
      <c r="O2808" s="3"/>
    </row>
    <row r="2809" spans="11:15">
      <c r="K2809" s="3"/>
      <c r="O2809" s="3"/>
    </row>
    <row r="2810" spans="11:15">
      <c r="K2810" s="3"/>
      <c r="O2810" s="3"/>
    </row>
    <row r="2811" spans="11:15">
      <c r="K2811" s="3"/>
      <c r="O2811" s="3"/>
    </row>
    <row r="2812" spans="11:15">
      <c r="K2812" s="3"/>
      <c r="O2812" s="3"/>
    </row>
    <row r="2813" spans="11:15">
      <c r="K2813" s="3"/>
      <c r="O2813" s="3"/>
    </row>
    <row r="2814" spans="11:15">
      <c r="K2814" s="3"/>
      <c r="O2814" s="3"/>
    </row>
    <row r="2815" spans="11:15">
      <c r="K2815" s="3"/>
      <c r="O2815" s="3"/>
    </row>
    <row r="2816" spans="11:15">
      <c r="K2816" s="3"/>
      <c r="O2816" s="3"/>
    </row>
    <row r="2817" spans="11:15">
      <c r="K2817" s="3"/>
      <c r="O2817" s="3"/>
    </row>
    <row r="2818" spans="11:15">
      <c r="K2818" s="3"/>
      <c r="O2818" s="3"/>
    </row>
    <row r="2819" spans="11:15">
      <c r="K2819" s="3"/>
      <c r="O2819" s="3"/>
    </row>
    <row r="2820" spans="11:15">
      <c r="K2820" s="3"/>
      <c r="O2820" s="3"/>
    </row>
    <row r="2821" spans="11:15">
      <c r="K2821" s="3"/>
      <c r="O2821" s="3"/>
    </row>
    <row r="2822" spans="11:15">
      <c r="K2822" s="3"/>
      <c r="O2822" s="3"/>
    </row>
    <row r="2823" spans="11:15">
      <c r="K2823" s="3"/>
      <c r="O2823" s="3"/>
    </row>
    <row r="2824" spans="11:15">
      <c r="K2824" s="3"/>
      <c r="O2824" s="3"/>
    </row>
    <row r="2825" spans="11:15">
      <c r="K2825" s="3"/>
      <c r="O2825" s="3"/>
    </row>
    <row r="2826" spans="11:15">
      <c r="K2826" s="3"/>
      <c r="O2826" s="3"/>
    </row>
    <row r="2827" spans="11:15">
      <c r="K2827" s="3"/>
      <c r="O2827" s="3"/>
    </row>
    <row r="2828" spans="11:15">
      <c r="K2828" s="3"/>
      <c r="O2828" s="3"/>
    </row>
    <row r="2829" spans="11:15">
      <c r="K2829" s="3"/>
      <c r="O2829" s="3"/>
    </row>
    <row r="2830" spans="11:15">
      <c r="K2830" s="3"/>
      <c r="O2830" s="3"/>
    </row>
    <row r="2831" spans="11:15">
      <c r="K2831" s="3"/>
      <c r="O2831" s="3"/>
    </row>
    <row r="2832" spans="11:15">
      <c r="K2832" s="3"/>
      <c r="O2832" s="3"/>
    </row>
    <row r="2833" spans="11:15">
      <c r="K2833" s="3"/>
      <c r="O2833" s="3"/>
    </row>
    <row r="2834" spans="11:15">
      <c r="K2834" s="3"/>
      <c r="O2834" s="3"/>
    </row>
    <row r="2835" spans="11:15">
      <c r="K2835" s="3"/>
      <c r="O2835" s="3"/>
    </row>
    <row r="2836" spans="11:15">
      <c r="K2836" s="3"/>
      <c r="O2836" s="3"/>
    </row>
    <row r="2837" spans="11:15">
      <c r="K2837" s="3"/>
      <c r="O2837" s="3"/>
    </row>
    <row r="2838" spans="11:15">
      <c r="K2838" s="3"/>
      <c r="O2838" s="3"/>
    </row>
    <row r="2839" spans="11:15">
      <c r="K2839" s="3"/>
      <c r="O2839" s="3"/>
    </row>
    <row r="2840" spans="11:15">
      <c r="K2840" s="3"/>
      <c r="O2840" s="3"/>
    </row>
    <row r="2841" spans="11:15">
      <c r="K2841" s="3"/>
      <c r="O2841" s="3"/>
    </row>
    <row r="2842" spans="11:15">
      <c r="K2842" s="3"/>
      <c r="O2842" s="3"/>
    </row>
    <row r="2843" spans="11:15">
      <c r="K2843" s="3"/>
      <c r="O2843" s="3"/>
    </row>
    <row r="2844" spans="11:15">
      <c r="K2844" s="3"/>
      <c r="O2844" s="3"/>
    </row>
    <row r="2845" spans="11:15">
      <c r="K2845" s="3"/>
      <c r="O2845" s="3"/>
    </row>
    <row r="2846" spans="11:15">
      <c r="K2846" s="3"/>
      <c r="O2846" s="3"/>
    </row>
    <row r="2847" spans="11:15">
      <c r="K2847" s="3"/>
      <c r="O2847" s="3"/>
    </row>
    <row r="2848" spans="11:15">
      <c r="K2848" s="3"/>
      <c r="O2848" s="3"/>
    </row>
    <row r="2849" spans="11:15">
      <c r="K2849" s="3"/>
      <c r="O2849" s="3"/>
    </row>
    <row r="2850" spans="11:15">
      <c r="K2850" s="3"/>
      <c r="O2850" s="3"/>
    </row>
    <row r="2851" spans="11:15">
      <c r="K2851" s="3"/>
      <c r="O2851" s="3"/>
    </row>
    <row r="2852" spans="11:15">
      <c r="K2852" s="3"/>
      <c r="O2852" s="3"/>
    </row>
    <row r="2853" spans="11:15">
      <c r="K2853" s="3"/>
      <c r="O2853" s="3"/>
    </row>
    <row r="2854" spans="11:15">
      <c r="K2854" s="3"/>
      <c r="O2854" s="3"/>
    </row>
    <row r="2855" spans="11:15">
      <c r="K2855" s="3"/>
      <c r="O2855" s="3"/>
    </row>
    <row r="2856" spans="11:15">
      <c r="K2856" s="3"/>
      <c r="O2856" s="3"/>
    </row>
    <row r="2857" spans="11:15">
      <c r="K2857" s="3"/>
      <c r="O2857" s="3"/>
    </row>
    <row r="2858" spans="11:15">
      <c r="K2858" s="3"/>
      <c r="O2858" s="3"/>
    </row>
    <row r="2859" spans="11:15">
      <c r="K2859" s="3"/>
      <c r="O2859" s="3"/>
    </row>
    <row r="2860" spans="11:15">
      <c r="K2860" s="3"/>
      <c r="O2860" s="3"/>
    </row>
    <row r="2861" spans="11:15">
      <c r="K2861" s="3"/>
      <c r="O2861" s="3"/>
    </row>
    <row r="2862" spans="11:15">
      <c r="K2862" s="3"/>
      <c r="O2862" s="3"/>
    </row>
    <row r="2863" spans="11:15">
      <c r="K2863" s="3"/>
      <c r="O2863" s="3"/>
    </row>
    <row r="2864" spans="11:15">
      <c r="K2864" s="3"/>
      <c r="O2864" s="3"/>
    </row>
    <row r="2865" spans="11:15">
      <c r="K2865" s="3"/>
      <c r="O2865" s="3"/>
    </row>
    <row r="2866" spans="11:15">
      <c r="K2866" s="3"/>
      <c r="O2866" s="3"/>
    </row>
    <row r="2867" spans="11:15">
      <c r="K2867" s="3"/>
      <c r="O2867" s="3"/>
    </row>
    <row r="2868" spans="11:15">
      <c r="K2868" s="3"/>
      <c r="O2868" s="3"/>
    </row>
    <row r="2869" spans="11:15">
      <c r="K2869" s="3"/>
      <c r="O2869" s="3"/>
    </row>
    <row r="2870" spans="11:15">
      <c r="K2870" s="3"/>
      <c r="O2870" s="3"/>
    </row>
    <row r="2871" spans="11:15">
      <c r="K2871" s="3"/>
      <c r="O2871" s="3"/>
    </row>
    <row r="2872" spans="11:15">
      <c r="K2872" s="3"/>
      <c r="O2872" s="3"/>
    </row>
    <row r="2873" spans="11:15">
      <c r="K2873" s="3"/>
      <c r="O2873" s="3"/>
    </row>
    <row r="2874" spans="11:15">
      <c r="K2874" s="3"/>
      <c r="O2874" s="3"/>
    </row>
    <row r="2875" spans="11:15">
      <c r="K2875" s="3"/>
      <c r="O2875" s="3"/>
    </row>
    <row r="2876" spans="11:15">
      <c r="K2876" s="3"/>
      <c r="O2876" s="3"/>
    </row>
    <row r="2877" spans="11:15">
      <c r="K2877" s="3"/>
      <c r="O2877" s="3"/>
    </row>
    <row r="2878" spans="11:15">
      <c r="K2878" s="3"/>
      <c r="O2878" s="3"/>
    </row>
    <row r="2879" spans="11:15">
      <c r="K2879" s="3"/>
      <c r="O2879" s="3"/>
    </row>
    <row r="2880" spans="11:15">
      <c r="K2880" s="3"/>
      <c r="O2880" s="3"/>
    </row>
    <row r="2881" spans="11:15">
      <c r="K2881" s="3"/>
      <c r="O2881" s="3"/>
    </row>
    <row r="2882" spans="11:15">
      <c r="K2882" s="3"/>
      <c r="O2882" s="3"/>
    </row>
    <row r="2883" spans="11:15">
      <c r="K2883" s="3"/>
      <c r="O2883" s="3"/>
    </row>
    <row r="2884" spans="11:15">
      <c r="K2884" s="3"/>
      <c r="O2884" s="3"/>
    </row>
    <row r="2885" spans="11:15">
      <c r="K2885" s="3"/>
      <c r="O2885" s="3"/>
    </row>
    <row r="2886" spans="11:15">
      <c r="K2886" s="3"/>
      <c r="O2886" s="3"/>
    </row>
    <row r="2887" spans="11:15">
      <c r="K2887" s="3"/>
      <c r="O2887" s="3"/>
    </row>
    <row r="2888" spans="11:15">
      <c r="K2888" s="3"/>
      <c r="O2888" s="3"/>
    </row>
    <row r="2889" spans="11:15">
      <c r="K2889" s="3"/>
      <c r="O2889" s="3"/>
    </row>
    <row r="2890" spans="11:15">
      <c r="K2890" s="3"/>
      <c r="O2890" s="3"/>
    </row>
    <row r="2891" spans="11:15">
      <c r="K2891" s="3"/>
      <c r="O2891" s="3"/>
    </row>
    <row r="2892" spans="11:15">
      <c r="K2892" s="3"/>
      <c r="O2892" s="3"/>
    </row>
    <row r="2893" spans="11:15">
      <c r="K2893" s="3"/>
      <c r="O2893" s="3"/>
    </row>
    <row r="2894" spans="11:15">
      <c r="K2894" s="3"/>
      <c r="O2894" s="3"/>
    </row>
    <row r="2895" spans="11:15">
      <c r="K2895" s="3"/>
      <c r="O2895" s="3"/>
    </row>
    <row r="2896" spans="11:15">
      <c r="K2896" s="3"/>
      <c r="O2896" s="3"/>
    </row>
    <row r="2897" spans="11:15">
      <c r="K2897" s="3"/>
      <c r="O2897" s="3"/>
    </row>
    <row r="2898" spans="11:15">
      <c r="K2898" s="3"/>
      <c r="O2898" s="3"/>
    </row>
    <row r="2899" spans="11:15">
      <c r="K2899" s="3"/>
      <c r="O2899" s="3"/>
    </row>
    <row r="2900" spans="11:15">
      <c r="K2900" s="3"/>
      <c r="O2900" s="3"/>
    </row>
    <row r="2901" spans="11:15">
      <c r="K2901" s="3"/>
      <c r="O2901" s="3"/>
    </row>
    <row r="2902" spans="11:15">
      <c r="K2902" s="3"/>
      <c r="O2902" s="3"/>
    </row>
    <row r="2903" spans="11:15">
      <c r="K2903" s="3"/>
      <c r="O2903" s="3"/>
    </row>
    <row r="2904" spans="11:15">
      <c r="K2904" s="3"/>
      <c r="O2904" s="3"/>
    </row>
    <row r="2905" spans="11:15">
      <c r="K2905" s="3"/>
      <c r="O2905" s="3"/>
    </row>
    <row r="2906" spans="11:15">
      <c r="K2906" s="3"/>
      <c r="O2906" s="3"/>
    </row>
    <row r="2907" spans="11:15">
      <c r="K2907" s="3"/>
      <c r="O2907" s="3"/>
    </row>
    <row r="2908" spans="11:15">
      <c r="K2908" s="3"/>
      <c r="O2908" s="3"/>
    </row>
    <row r="2909" spans="11:15">
      <c r="K2909" s="3"/>
      <c r="O2909" s="3"/>
    </row>
    <row r="2910" spans="11:15">
      <c r="K2910" s="3"/>
      <c r="O2910" s="3"/>
    </row>
    <row r="2911" spans="11:15">
      <c r="K2911" s="3"/>
      <c r="O2911" s="3"/>
    </row>
    <row r="2912" spans="11:15">
      <c r="K2912" s="3"/>
      <c r="O2912" s="3"/>
    </row>
    <row r="2913" spans="11:15">
      <c r="K2913" s="3"/>
      <c r="O2913" s="3"/>
    </row>
    <row r="2914" spans="11:15">
      <c r="K2914" s="3"/>
      <c r="O2914" s="3"/>
    </row>
    <row r="2915" spans="11:15">
      <c r="K2915" s="3"/>
      <c r="O2915" s="3"/>
    </row>
    <row r="2916" spans="11:15">
      <c r="K2916" s="3"/>
      <c r="O2916" s="3"/>
    </row>
    <row r="2917" spans="11:15">
      <c r="K2917" s="3"/>
      <c r="O2917" s="3"/>
    </row>
    <row r="2918" spans="11:15">
      <c r="K2918" s="3"/>
      <c r="O2918" s="3"/>
    </row>
    <row r="2919" spans="11:15">
      <c r="K2919" s="3"/>
      <c r="O2919" s="3"/>
    </row>
    <row r="2920" spans="11:15">
      <c r="K2920" s="3"/>
      <c r="O2920" s="3"/>
    </row>
    <row r="2921" spans="11:15">
      <c r="K2921" s="3"/>
      <c r="O2921" s="3"/>
    </row>
    <row r="2922" spans="11:15">
      <c r="K2922" s="3"/>
      <c r="O2922" s="3"/>
    </row>
    <row r="2923" spans="11:15">
      <c r="K2923" s="3"/>
      <c r="O2923" s="3"/>
    </row>
    <row r="2924" spans="11:15">
      <c r="K2924" s="3"/>
      <c r="O2924" s="3"/>
    </row>
    <row r="2925" spans="11:15">
      <c r="K2925" s="3"/>
      <c r="O2925" s="3"/>
    </row>
    <row r="2926" spans="11:15">
      <c r="K2926" s="3"/>
      <c r="O2926" s="3"/>
    </row>
    <row r="2927" spans="11:15">
      <c r="K2927" s="3"/>
      <c r="O2927" s="3"/>
    </row>
    <row r="2928" spans="11:15">
      <c r="K2928" s="3"/>
      <c r="O2928" s="3"/>
    </row>
    <row r="2929" spans="11:15">
      <c r="K2929" s="3"/>
      <c r="O2929" s="3"/>
    </row>
    <row r="2930" spans="11:15">
      <c r="K2930" s="3"/>
      <c r="O2930" s="3"/>
    </row>
    <row r="2931" spans="11:15">
      <c r="K2931" s="3"/>
      <c r="O2931" s="3"/>
    </row>
    <row r="2932" spans="11:15">
      <c r="K2932" s="3"/>
      <c r="O2932" s="3"/>
    </row>
    <row r="2933" spans="11:15">
      <c r="K2933" s="3"/>
      <c r="O2933" s="3"/>
    </row>
    <row r="2934" spans="11:15">
      <c r="K2934" s="3"/>
      <c r="O2934" s="3"/>
    </row>
    <row r="2935" spans="11:15">
      <c r="K2935" s="3"/>
      <c r="O2935" s="3"/>
    </row>
    <row r="2936" spans="11:15">
      <c r="K2936" s="3"/>
      <c r="O2936" s="3"/>
    </row>
    <row r="2937" spans="11:15">
      <c r="K2937" s="3"/>
      <c r="O2937" s="3"/>
    </row>
    <row r="2938" spans="11:15">
      <c r="K2938" s="3"/>
      <c r="O2938" s="3"/>
    </row>
    <row r="2939" spans="11:15">
      <c r="K2939" s="3"/>
      <c r="O2939" s="3"/>
    </row>
    <row r="2940" spans="11:15">
      <c r="K2940" s="3"/>
      <c r="O2940" s="3"/>
    </row>
    <row r="2941" spans="11:15">
      <c r="K2941" s="3"/>
      <c r="O2941" s="3"/>
    </row>
    <row r="2942" spans="11:15">
      <c r="K2942" s="3"/>
      <c r="O2942" s="3"/>
    </row>
    <row r="2943" spans="11:15">
      <c r="K2943" s="3"/>
      <c r="O2943" s="3"/>
    </row>
    <row r="2944" spans="11:15">
      <c r="K2944" s="3"/>
      <c r="O2944" s="3"/>
    </row>
    <row r="2945" spans="11:15">
      <c r="K2945" s="3"/>
      <c r="O2945" s="3"/>
    </row>
    <row r="2946" spans="11:15">
      <c r="K2946" s="3"/>
      <c r="O2946" s="3"/>
    </row>
    <row r="2947" spans="11:15">
      <c r="K2947" s="3"/>
      <c r="O2947" s="3"/>
    </row>
    <row r="2948" spans="11:15">
      <c r="K2948" s="3"/>
      <c r="O2948" s="3"/>
    </row>
    <row r="2949" spans="11:15">
      <c r="K2949" s="3"/>
      <c r="O2949" s="3"/>
    </row>
    <row r="2950" spans="11:15">
      <c r="K2950" s="3"/>
      <c r="O2950" s="3"/>
    </row>
    <row r="2951" spans="11:15">
      <c r="K2951" s="3"/>
      <c r="O2951" s="3"/>
    </row>
    <row r="2952" spans="11:15">
      <c r="K2952" s="3"/>
      <c r="O2952" s="3"/>
    </row>
    <row r="2953" spans="11:15">
      <c r="K2953" s="3"/>
      <c r="O2953" s="3"/>
    </row>
    <row r="2954" spans="11:15">
      <c r="K2954" s="3"/>
      <c r="O2954" s="3"/>
    </row>
    <row r="2955" spans="11:15">
      <c r="K2955" s="3"/>
      <c r="O2955" s="3"/>
    </row>
    <row r="2956" spans="11:15">
      <c r="K2956" s="3"/>
      <c r="O2956" s="3"/>
    </row>
    <row r="2957" spans="11:15">
      <c r="K2957" s="3"/>
      <c r="O2957" s="3"/>
    </row>
    <row r="2958" spans="11:15">
      <c r="K2958" s="3"/>
      <c r="O2958" s="3"/>
    </row>
    <row r="2959" spans="11:15">
      <c r="K2959" s="3"/>
      <c r="O2959" s="3"/>
    </row>
    <row r="2960" spans="11:15">
      <c r="K2960" s="3"/>
      <c r="O2960" s="3"/>
    </row>
    <row r="2961" spans="11:15">
      <c r="K2961" s="3"/>
      <c r="O2961" s="3"/>
    </row>
    <row r="2962" spans="11:15">
      <c r="K2962" s="3"/>
      <c r="O2962" s="3"/>
    </row>
    <row r="2963" spans="11:15">
      <c r="K2963" s="3"/>
      <c r="O2963" s="3"/>
    </row>
    <row r="2964" spans="11:15">
      <c r="K2964" s="3"/>
      <c r="O2964" s="3"/>
    </row>
    <row r="2965" spans="11:15">
      <c r="K2965" s="3"/>
      <c r="O2965" s="3"/>
    </row>
    <row r="2966" spans="11:15">
      <c r="K2966" s="3"/>
      <c r="O2966" s="3"/>
    </row>
    <row r="2967" spans="11:15">
      <c r="K2967" s="3"/>
      <c r="O2967" s="3"/>
    </row>
    <row r="2968" spans="11:15">
      <c r="K2968" s="3"/>
      <c r="O2968" s="3"/>
    </row>
    <row r="2969" spans="11:15">
      <c r="K2969" s="3"/>
      <c r="O2969" s="3"/>
    </row>
    <row r="2970" spans="11:15">
      <c r="K2970" s="3"/>
      <c r="O2970" s="3"/>
    </row>
    <row r="2971" spans="11:15">
      <c r="K2971" s="3"/>
      <c r="O2971" s="3"/>
    </row>
    <row r="2972" spans="11:15">
      <c r="K2972" s="3"/>
      <c r="O2972" s="3"/>
    </row>
    <row r="2973" spans="11:15">
      <c r="K2973" s="3"/>
      <c r="O2973" s="3"/>
    </row>
    <row r="2974" spans="11:15">
      <c r="K2974" s="3"/>
      <c r="O2974" s="3"/>
    </row>
    <row r="2975" spans="11:15">
      <c r="K2975" s="3"/>
      <c r="O2975" s="3"/>
    </row>
    <row r="2976" spans="11:15">
      <c r="K2976" s="3"/>
      <c r="O2976" s="3"/>
    </row>
    <row r="2977" spans="11:15">
      <c r="K2977" s="3"/>
      <c r="O2977" s="3"/>
    </row>
    <row r="2978" spans="11:15">
      <c r="K2978" s="3"/>
      <c r="O2978" s="3"/>
    </row>
    <row r="2979" spans="11:15">
      <c r="K2979" s="3"/>
      <c r="O2979" s="3"/>
    </row>
    <row r="2980" spans="11:15">
      <c r="K2980" s="3"/>
      <c r="O2980" s="3"/>
    </row>
    <row r="2981" spans="11:15">
      <c r="K2981" s="3"/>
      <c r="O2981" s="3"/>
    </row>
    <row r="2982" spans="11:15">
      <c r="K2982" s="3"/>
      <c r="O2982" s="3"/>
    </row>
    <row r="2983" spans="11:15">
      <c r="K2983" s="3"/>
      <c r="O2983" s="3"/>
    </row>
    <row r="2984" spans="11:15">
      <c r="K2984" s="3"/>
      <c r="O2984" s="3"/>
    </row>
    <row r="2985" spans="11:15">
      <c r="K2985" s="3"/>
      <c r="O2985" s="3"/>
    </row>
    <row r="2986" spans="11:15">
      <c r="K2986" s="3"/>
      <c r="O2986" s="3"/>
    </row>
    <row r="2987" spans="11:15">
      <c r="K2987" s="3"/>
      <c r="O2987" s="3"/>
    </row>
    <row r="2988" spans="11:15">
      <c r="K2988" s="3"/>
      <c r="O2988" s="3"/>
    </row>
    <row r="2989" spans="11:15">
      <c r="K2989" s="3"/>
      <c r="O2989" s="3"/>
    </row>
    <row r="2990" spans="11:15">
      <c r="K2990" s="3"/>
      <c r="O2990" s="3"/>
    </row>
    <row r="2991" spans="11:15">
      <c r="K2991" s="3"/>
      <c r="O2991" s="3"/>
    </row>
    <row r="2992" spans="11:15">
      <c r="K2992" s="3"/>
      <c r="O2992" s="3"/>
    </row>
    <row r="2993" spans="11:15">
      <c r="K2993" s="3"/>
      <c r="O2993" s="3"/>
    </row>
    <row r="2994" spans="11:15">
      <c r="K2994" s="3"/>
      <c r="O2994" s="3"/>
    </row>
    <row r="2995" spans="11:15">
      <c r="K2995" s="3"/>
      <c r="O2995" s="3"/>
    </row>
    <row r="2996" spans="11:15">
      <c r="K2996" s="3"/>
      <c r="O2996" s="3"/>
    </row>
    <row r="2997" spans="11:15">
      <c r="K2997" s="3"/>
      <c r="O2997" s="3"/>
    </row>
    <row r="2998" spans="11:15">
      <c r="K2998" s="3"/>
      <c r="O2998" s="3"/>
    </row>
    <row r="2999" spans="11:15">
      <c r="K2999" s="3"/>
      <c r="O2999" s="3"/>
    </row>
    <row r="3000" spans="11:15">
      <c r="K3000" s="3"/>
      <c r="O3000" s="3"/>
    </row>
    <row r="3001" spans="11:15">
      <c r="K3001" s="3"/>
      <c r="O3001" s="3"/>
    </row>
    <row r="3002" spans="11:15">
      <c r="K3002" s="3"/>
      <c r="O3002" s="3"/>
    </row>
    <row r="3003" spans="11:15">
      <c r="K3003" s="3"/>
      <c r="O3003" s="3"/>
    </row>
    <row r="3004" spans="11:15">
      <c r="K3004" s="3"/>
      <c r="O3004" s="3"/>
    </row>
    <row r="3005" spans="11:15">
      <c r="K3005" s="3"/>
      <c r="O3005" s="3"/>
    </row>
    <row r="3006" spans="11:15">
      <c r="K3006" s="3"/>
      <c r="O3006" s="3"/>
    </row>
    <row r="3007" spans="11:15">
      <c r="K3007" s="3"/>
      <c r="O3007" s="3"/>
    </row>
    <row r="3008" spans="11:15">
      <c r="K3008" s="3"/>
      <c r="O3008" s="3"/>
    </row>
    <row r="3009" spans="11:15">
      <c r="K3009" s="3"/>
      <c r="O3009" s="3"/>
    </row>
    <row r="3010" spans="11:15">
      <c r="K3010" s="3"/>
      <c r="O3010" s="3"/>
    </row>
    <row r="3011" spans="11:15">
      <c r="K3011" s="3"/>
      <c r="O3011" s="3"/>
    </row>
    <row r="3012" spans="11:15">
      <c r="K3012" s="3"/>
      <c r="O3012" s="3"/>
    </row>
    <row r="3013" spans="11:15">
      <c r="K3013" s="3"/>
      <c r="O3013" s="3"/>
    </row>
    <row r="3014" spans="11:15">
      <c r="K3014" s="3"/>
      <c r="O3014" s="3"/>
    </row>
    <row r="3015" spans="11:15">
      <c r="K3015" s="3"/>
      <c r="O3015" s="3"/>
    </row>
    <row r="3016" spans="11:15">
      <c r="K3016" s="3"/>
      <c r="O3016" s="3"/>
    </row>
    <row r="3017" spans="11:15">
      <c r="K3017" s="3"/>
      <c r="O3017" s="3"/>
    </row>
    <row r="3018" spans="11:15">
      <c r="K3018" s="3"/>
      <c r="O3018" s="3"/>
    </row>
    <row r="3019" spans="11:15">
      <c r="K3019" s="3"/>
      <c r="O3019" s="3"/>
    </row>
    <row r="3020" spans="11:15">
      <c r="K3020" s="3"/>
      <c r="O3020" s="3"/>
    </row>
    <row r="3021" spans="11:15">
      <c r="K3021" s="3"/>
      <c r="O3021" s="3"/>
    </row>
    <row r="3022" spans="11:15">
      <c r="K3022" s="3"/>
      <c r="O3022" s="3"/>
    </row>
    <row r="3023" spans="11:15">
      <c r="K3023" s="3"/>
      <c r="O3023" s="3"/>
    </row>
    <row r="3024" spans="11:15">
      <c r="K3024" s="3"/>
      <c r="O3024" s="3"/>
    </row>
    <row r="3025" spans="11:15">
      <c r="K3025" s="3"/>
      <c r="O3025" s="3"/>
    </row>
    <row r="3026" spans="11:15">
      <c r="K3026" s="3"/>
      <c r="O3026" s="3"/>
    </row>
    <row r="3027" spans="11:15">
      <c r="K3027" s="3"/>
      <c r="O3027" s="3"/>
    </row>
    <row r="3028" spans="11:15">
      <c r="K3028" s="3"/>
      <c r="O3028" s="3"/>
    </row>
    <row r="3029" spans="11:15">
      <c r="K3029" s="3"/>
      <c r="O3029" s="3"/>
    </row>
    <row r="3030" spans="11:15">
      <c r="K3030" s="3"/>
      <c r="O3030" s="3"/>
    </row>
    <row r="3031" spans="11:15">
      <c r="K3031" s="3"/>
      <c r="O3031" s="3"/>
    </row>
    <row r="3032" spans="11:15">
      <c r="K3032" s="3"/>
      <c r="O3032" s="3"/>
    </row>
    <row r="3033" spans="11:15">
      <c r="K3033" s="3"/>
      <c r="O3033" s="3"/>
    </row>
    <row r="3034" spans="11:15">
      <c r="K3034" s="3"/>
      <c r="O3034" s="3"/>
    </row>
    <row r="3035" spans="11:15">
      <c r="K3035" s="3"/>
      <c r="O3035" s="3"/>
    </row>
    <row r="3036" spans="11:15">
      <c r="K3036" s="3"/>
      <c r="O3036" s="3"/>
    </row>
    <row r="3037" spans="11:15">
      <c r="K3037" s="3"/>
      <c r="O3037" s="3"/>
    </row>
    <row r="3038" spans="11:15">
      <c r="K3038" s="3"/>
      <c r="O3038" s="3"/>
    </row>
    <row r="3039" spans="11:15">
      <c r="K3039" s="3"/>
      <c r="O3039" s="3"/>
    </row>
    <row r="3040" spans="11:15">
      <c r="K3040" s="3"/>
      <c r="O3040" s="3"/>
    </row>
    <row r="3041" spans="11:15">
      <c r="K3041" s="3"/>
      <c r="O3041" s="3"/>
    </row>
    <row r="3042" spans="11:15">
      <c r="K3042" s="3"/>
      <c r="O3042" s="3"/>
    </row>
    <row r="3043" spans="11:15">
      <c r="K3043" s="3"/>
      <c r="O3043" s="3"/>
    </row>
    <row r="3044" spans="11:15">
      <c r="K3044" s="3"/>
      <c r="O3044" s="3"/>
    </row>
    <row r="3045" spans="11:15">
      <c r="K3045" s="3"/>
      <c r="O3045" s="3"/>
    </row>
    <row r="3046" spans="11:15">
      <c r="K3046" s="3"/>
      <c r="O3046" s="3"/>
    </row>
    <row r="3047" spans="11:15">
      <c r="K3047" s="3"/>
      <c r="O3047" s="3"/>
    </row>
    <row r="3048" spans="11:15">
      <c r="K3048" s="3"/>
      <c r="O3048" s="3"/>
    </row>
    <row r="3049" spans="11:15">
      <c r="K3049" s="3"/>
      <c r="O3049" s="3"/>
    </row>
    <row r="3050" spans="11:15">
      <c r="K3050" s="3"/>
      <c r="O3050" s="3"/>
    </row>
    <row r="3051" spans="11:15">
      <c r="K3051" s="3"/>
      <c r="O3051" s="3"/>
    </row>
    <row r="3052" spans="11:15">
      <c r="K3052" s="3"/>
      <c r="O3052" s="3"/>
    </row>
    <row r="3053" spans="11:15">
      <c r="K3053" s="3"/>
      <c r="O3053" s="3"/>
    </row>
    <row r="3054" spans="11:15">
      <c r="K3054" s="3"/>
      <c r="O3054" s="3"/>
    </row>
    <row r="3055" spans="11:15">
      <c r="K3055" s="3"/>
      <c r="O3055" s="3"/>
    </row>
    <row r="3056" spans="11:15">
      <c r="K3056" s="3"/>
      <c r="O3056" s="3"/>
    </row>
    <row r="3057" spans="11:15">
      <c r="K3057" s="3"/>
      <c r="O3057" s="3"/>
    </row>
    <row r="3058" spans="11:15">
      <c r="K3058" s="3"/>
      <c r="O3058" s="3"/>
    </row>
    <row r="3059" spans="11:15">
      <c r="K3059" s="3"/>
      <c r="O3059" s="3"/>
    </row>
    <row r="3060" spans="11:15">
      <c r="K3060" s="3"/>
      <c r="O3060" s="3"/>
    </row>
    <row r="3061" spans="11:15">
      <c r="K3061" s="3"/>
      <c r="O3061" s="3"/>
    </row>
    <row r="3062" spans="11:15">
      <c r="K3062" s="3"/>
      <c r="O3062" s="3"/>
    </row>
    <row r="3063" spans="11:15">
      <c r="K3063" s="3"/>
      <c r="O3063" s="3"/>
    </row>
    <row r="3064" spans="11:15">
      <c r="K3064" s="3"/>
      <c r="O3064" s="3"/>
    </row>
    <row r="3065" spans="11:15">
      <c r="K3065" s="3"/>
      <c r="O3065" s="3"/>
    </row>
    <row r="3066" spans="11:15">
      <c r="K3066" s="3"/>
      <c r="O3066" s="3"/>
    </row>
    <row r="3067" spans="11:15">
      <c r="K3067" s="3"/>
      <c r="O3067" s="3"/>
    </row>
    <row r="3068" spans="11:15">
      <c r="K3068" s="3"/>
      <c r="O3068" s="3"/>
    </row>
    <row r="3069" spans="11:15">
      <c r="K3069" s="3"/>
      <c r="O3069" s="3"/>
    </row>
    <row r="3070" spans="11:15">
      <c r="K3070" s="3"/>
      <c r="O3070" s="3"/>
    </row>
    <row r="3071" spans="11:15">
      <c r="K3071" s="3"/>
      <c r="O3071" s="3"/>
    </row>
    <row r="3072" spans="11:15">
      <c r="K3072" s="3"/>
      <c r="O3072" s="3"/>
    </row>
    <row r="3073" spans="11:15">
      <c r="K3073" s="3"/>
      <c r="O3073" s="3"/>
    </row>
    <row r="3074" spans="11:15">
      <c r="K3074" s="3"/>
      <c r="O3074" s="3"/>
    </row>
    <row r="3075" spans="11:15">
      <c r="K3075" s="3"/>
      <c r="O3075" s="3"/>
    </row>
    <row r="3076" spans="11:15">
      <c r="K3076" s="3"/>
      <c r="O3076" s="3"/>
    </row>
    <row r="3077" spans="11:15">
      <c r="K3077" s="3"/>
      <c r="O3077" s="3"/>
    </row>
    <row r="3078" spans="11:15">
      <c r="K3078" s="3"/>
      <c r="O3078" s="3"/>
    </row>
    <row r="3079" spans="11:15">
      <c r="K3079" s="3"/>
      <c r="O3079" s="3"/>
    </row>
    <row r="3080" spans="11:15">
      <c r="K3080" s="3"/>
      <c r="O3080" s="3"/>
    </row>
    <row r="3081" spans="11:15">
      <c r="K3081" s="3"/>
      <c r="O3081" s="3"/>
    </row>
    <row r="3082" spans="11:15">
      <c r="K3082" s="3"/>
      <c r="O3082" s="3"/>
    </row>
    <row r="3083" spans="11:15">
      <c r="K3083" s="3"/>
      <c r="O3083" s="3"/>
    </row>
    <row r="3084" spans="11:15">
      <c r="K3084" s="3"/>
      <c r="O3084" s="3"/>
    </row>
    <row r="3085" spans="11:15">
      <c r="K3085" s="3"/>
      <c r="O3085" s="3"/>
    </row>
    <row r="3086" spans="11:15">
      <c r="K3086" s="3"/>
      <c r="O3086" s="3"/>
    </row>
    <row r="3087" spans="11:15">
      <c r="K3087" s="3"/>
      <c r="O3087" s="3"/>
    </row>
    <row r="3088" spans="11:15">
      <c r="K3088" s="3"/>
      <c r="O3088" s="3"/>
    </row>
    <row r="3089" spans="11:15">
      <c r="K3089" s="3"/>
      <c r="O3089" s="3"/>
    </row>
    <row r="3090" spans="11:15">
      <c r="K3090" s="3"/>
      <c r="O3090" s="3"/>
    </row>
    <row r="3091" spans="11:15">
      <c r="K3091" s="3"/>
      <c r="O3091" s="3"/>
    </row>
    <row r="3092" spans="11:15">
      <c r="K3092" s="3"/>
      <c r="O3092" s="3"/>
    </row>
    <row r="3093" spans="11:15">
      <c r="K3093" s="3"/>
      <c r="O3093" s="3"/>
    </row>
    <row r="3094" spans="11:15">
      <c r="K3094" s="3"/>
      <c r="O3094" s="3"/>
    </row>
    <row r="3095" spans="11:15">
      <c r="K3095" s="3"/>
      <c r="O3095" s="3"/>
    </row>
    <row r="3096" spans="11:15">
      <c r="K3096" s="3"/>
      <c r="O3096" s="3"/>
    </row>
    <row r="3097" spans="11:15">
      <c r="K3097" s="3"/>
      <c r="O3097" s="3"/>
    </row>
    <row r="3098" spans="11:15">
      <c r="K3098" s="3"/>
      <c r="O3098" s="3"/>
    </row>
    <row r="3099" spans="11:15">
      <c r="K3099" s="3"/>
      <c r="O3099" s="3"/>
    </row>
    <row r="3100" spans="11:15">
      <c r="K3100" s="3"/>
      <c r="O3100" s="3"/>
    </row>
    <row r="3101" spans="11:15">
      <c r="K3101" s="3"/>
      <c r="O3101" s="3"/>
    </row>
    <row r="3102" spans="11:15">
      <c r="K3102" s="3"/>
      <c r="O3102" s="3"/>
    </row>
    <row r="3103" spans="11:15">
      <c r="K3103" s="3"/>
      <c r="O3103" s="3"/>
    </row>
    <row r="3104" spans="11:15">
      <c r="K3104" s="3"/>
      <c r="O3104" s="3"/>
    </row>
    <row r="3105" spans="11:15">
      <c r="K3105" s="3"/>
      <c r="O3105" s="3"/>
    </row>
    <row r="3106" spans="11:15">
      <c r="K3106" s="3"/>
      <c r="O3106" s="3"/>
    </row>
    <row r="3107" spans="11:15">
      <c r="K3107" s="3"/>
      <c r="O3107" s="3"/>
    </row>
    <row r="3108" spans="11:15">
      <c r="K3108" s="3"/>
      <c r="O3108" s="3"/>
    </row>
    <row r="3109" spans="11:15">
      <c r="K3109" s="3"/>
      <c r="O3109" s="3"/>
    </row>
    <row r="3110" spans="11:15">
      <c r="K3110" s="3"/>
      <c r="O3110" s="3"/>
    </row>
    <row r="3111" spans="11:15">
      <c r="K3111" s="3"/>
      <c r="O3111" s="3"/>
    </row>
    <row r="3112" spans="11:15">
      <c r="K3112" s="3"/>
      <c r="O3112" s="3"/>
    </row>
    <row r="3113" spans="11:15">
      <c r="K3113" s="3"/>
      <c r="O3113" s="3"/>
    </row>
    <row r="3114" spans="11:15">
      <c r="K3114" s="3"/>
      <c r="O3114" s="3"/>
    </row>
    <row r="3115" spans="11:15">
      <c r="K3115" s="3"/>
      <c r="O3115" s="3"/>
    </row>
    <row r="3116" spans="11:15">
      <c r="K3116" s="3"/>
      <c r="O3116" s="3"/>
    </row>
    <row r="3117" spans="11:15">
      <c r="K3117" s="3"/>
      <c r="O3117" s="3"/>
    </row>
    <row r="3118" spans="11:15">
      <c r="K3118" s="3"/>
      <c r="O3118" s="3"/>
    </row>
    <row r="3119" spans="11:15">
      <c r="K3119" s="3"/>
      <c r="O3119" s="3"/>
    </row>
    <row r="3120" spans="11:15">
      <c r="K3120" s="3"/>
      <c r="O3120" s="3"/>
    </row>
    <row r="3121" spans="11:15">
      <c r="K3121" s="3"/>
      <c r="O3121" s="3"/>
    </row>
    <row r="3122" spans="11:15">
      <c r="K3122" s="3"/>
      <c r="O3122" s="3"/>
    </row>
    <row r="3123" spans="11:15">
      <c r="K3123" s="3"/>
      <c r="O3123" s="3"/>
    </row>
    <row r="3124" spans="11:15">
      <c r="K3124" s="3"/>
      <c r="O3124" s="3"/>
    </row>
    <row r="3125" spans="11:15">
      <c r="K3125" s="3"/>
      <c r="O3125" s="3"/>
    </row>
    <row r="3126" spans="11:15">
      <c r="K3126" s="3"/>
      <c r="O3126" s="3"/>
    </row>
    <row r="3127" spans="11:15">
      <c r="K3127" s="3"/>
      <c r="O3127" s="3"/>
    </row>
    <row r="3128" spans="11:15">
      <c r="K3128" s="3"/>
      <c r="O3128" s="3"/>
    </row>
    <row r="3129" spans="11:15">
      <c r="K3129" s="3"/>
      <c r="O3129" s="3"/>
    </row>
    <row r="3130" spans="11:15">
      <c r="K3130" s="3"/>
      <c r="O3130" s="3"/>
    </row>
    <row r="3131" spans="11:15">
      <c r="K3131" s="3"/>
      <c r="O3131" s="3"/>
    </row>
    <row r="3132" spans="11:15">
      <c r="K3132" s="3"/>
      <c r="O3132" s="3"/>
    </row>
    <row r="3133" spans="11:15">
      <c r="K3133" s="3"/>
      <c r="O3133" s="3"/>
    </row>
    <row r="3134" spans="11:15">
      <c r="K3134" s="3"/>
      <c r="O3134" s="3"/>
    </row>
    <row r="3135" spans="11:15">
      <c r="K3135" s="3"/>
      <c r="O3135" s="3"/>
    </row>
    <row r="3136" spans="11:15">
      <c r="K3136" s="3"/>
      <c r="O3136" s="3"/>
    </row>
    <row r="3137" spans="11:15">
      <c r="K3137" s="3"/>
      <c r="O3137" s="3"/>
    </row>
    <row r="3138" spans="11:15">
      <c r="K3138" s="3"/>
      <c r="O3138" s="3"/>
    </row>
    <row r="3139" spans="11:15">
      <c r="K3139" s="3"/>
      <c r="O3139" s="3"/>
    </row>
    <row r="3140" spans="11:15">
      <c r="K3140" s="3"/>
      <c r="O3140" s="3"/>
    </row>
    <row r="3141" spans="11:15">
      <c r="K3141" s="3"/>
      <c r="O3141" s="3"/>
    </row>
    <row r="3142" spans="11:15">
      <c r="K3142" s="3"/>
      <c r="O3142" s="3"/>
    </row>
    <row r="3143" spans="11:15">
      <c r="K3143" s="3"/>
      <c r="O3143" s="3"/>
    </row>
    <row r="3144" spans="11:15">
      <c r="K3144" s="3"/>
      <c r="O3144" s="3"/>
    </row>
    <row r="3145" spans="11:15">
      <c r="K3145" s="3"/>
      <c r="O3145" s="3"/>
    </row>
    <row r="3146" spans="11:15">
      <c r="K3146" s="3"/>
      <c r="O3146" s="3"/>
    </row>
    <row r="3147" spans="11:15">
      <c r="K3147" s="3"/>
      <c r="O3147" s="3"/>
    </row>
    <row r="3148" spans="11:15">
      <c r="K3148" s="3"/>
      <c r="O3148" s="3"/>
    </row>
    <row r="3149" spans="11:15">
      <c r="K3149" s="3"/>
      <c r="O3149" s="3"/>
    </row>
    <row r="3150" spans="11:15">
      <c r="K3150" s="3"/>
      <c r="O3150" s="3"/>
    </row>
    <row r="3151" spans="11:15">
      <c r="K3151" s="3"/>
      <c r="O3151" s="3"/>
    </row>
    <row r="3152" spans="11:15">
      <c r="K3152" s="3"/>
      <c r="O3152" s="3"/>
    </row>
    <row r="3153" spans="11:15">
      <c r="K3153" s="3"/>
      <c r="O3153" s="3"/>
    </row>
    <row r="3154" spans="11:15">
      <c r="K3154" s="3"/>
      <c r="O3154" s="3"/>
    </row>
    <row r="3155" spans="11:15">
      <c r="K3155" s="3"/>
      <c r="O3155" s="3"/>
    </row>
    <row r="3156" spans="11:15">
      <c r="K3156" s="3"/>
      <c r="O3156" s="3"/>
    </row>
    <row r="3157" spans="11:15">
      <c r="K3157" s="3"/>
      <c r="O3157" s="3"/>
    </row>
    <row r="3158" spans="11:15">
      <c r="K3158" s="3"/>
      <c r="O3158" s="3"/>
    </row>
    <row r="3159" spans="11:15">
      <c r="K3159" s="3"/>
      <c r="O3159" s="3"/>
    </row>
    <row r="3160" spans="11:15">
      <c r="K3160" s="3"/>
      <c r="O3160" s="3"/>
    </row>
    <row r="3161" spans="11:15">
      <c r="K3161" s="3"/>
      <c r="O3161" s="3"/>
    </row>
    <row r="3162" spans="11:15">
      <c r="K3162" s="3"/>
      <c r="O3162" s="3"/>
    </row>
    <row r="3163" spans="11:15">
      <c r="K3163" s="3"/>
      <c r="O3163" s="3"/>
    </row>
    <row r="3164" spans="11:15">
      <c r="K3164" s="3"/>
      <c r="O3164" s="3"/>
    </row>
    <row r="3165" spans="11:15">
      <c r="K3165" s="3"/>
      <c r="O3165" s="3"/>
    </row>
    <row r="3166" spans="11:15">
      <c r="K3166" s="3"/>
      <c r="O3166" s="3"/>
    </row>
    <row r="3167" spans="11:15">
      <c r="K3167" s="3"/>
      <c r="O3167" s="3"/>
    </row>
    <row r="3168" spans="11:15">
      <c r="K3168" s="3"/>
      <c r="O3168" s="3"/>
    </row>
    <row r="3169" spans="11:15">
      <c r="K3169" s="3"/>
      <c r="O3169" s="3"/>
    </row>
    <row r="3170" spans="11:15">
      <c r="K3170" s="3"/>
      <c r="O3170" s="3"/>
    </row>
    <row r="3171" spans="11:15">
      <c r="K3171" s="3"/>
      <c r="O3171" s="3"/>
    </row>
    <row r="3172" spans="11:15">
      <c r="K3172" s="3"/>
      <c r="O3172" s="3"/>
    </row>
    <row r="3173" spans="11:15">
      <c r="K3173" s="3"/>
      <c r="O3173" s="3"/>
    </row>
    <row r="3174" spans="11:15">
      <c r="K3174" s="3"/>
      <c r="O3174" s="3"/>
    </row>
    <row r="3175" spans="11:15">
      <c r="K3175" s="3"/>
      <c r="O3175" s="3"/>
    </row>
    <row r="3176" spans="11:15">
      <c r="K3176" s="3"/>
      <c r="O3176" s="3"/>
    </row>
    <row r="3177" spans="11:15">
      <c r="K3177" s="3"/>
      <c r="O3177" s="3"/>
    </row>
    <row r="3178" spans="11:15">
      <c r="K3178" s="3"/>
      <c r="O3178" s="3"/>
    </row>
    <row r="3179" spans="11:15">
      <c r="K3179" s="3"/>
      <c r="O3179" s="3"/>
    </row>
    <row r="3180" spans="11:15">
      <c r="K3180" s="3"/>
      <c r="O3180" s="3"/>
    </row>
    <row r="3181" spans="11:15">
      <c r="K3181" s="3"/>
      <c r="O3181" s="3"/>
    </row>
    <row r="3182" spans="11:15">
      <c r="K3182" s="3"/>
      <c r="O3182" s="3"/>
    </row>
    <row r="3183" spans="11:15">
      <c r="K3183" s="3"/>
      <c r="O3183" s="3"/>
    </row>
    <row r="3184" spans="11:15">
      <c r="K3184" s="3"/>
      <c r="O3184" s="3"/>
    </row>
    <row r="3185" spans="11:15">
      <c r="K3185" s="3"/>
      <c r="O3185" s="3"/>
    </row>
    <row r="3186" spans="11:15">
      <c r="K3186" s="3"/>
      <c r="O3186" s="3"/>
    </row>
    <row r="3187" spans="11:15">
      <c r="K3187" s="3"/>
      <c r="O3187" s="3"/>
    </row>
    <row r="3188" spans="11:15">
      <c r="K3188" s="3"/>
      <c r="O3188" s="3"/>
    </row>
    <row r="3189" spans="11:15">
      <c r="K3189" s="3"/>
      <c r="O3189" s="3"/>
    </row>
    <row r="3190" spans="11:15">
      <c r="K3190" s="3"/>
      <c r="O3190" s="3"/>
    </row>
    <row r="3191" spans="11:15">
      <c r="K3191" s="3"/>
      <c r="O3191" s="3"/>
    </row>
    <row r="3192" spans="11:15">
      <c r="K3192" s="3"/>
      <c r="O3192" s="3"/>
    </row>
    <row r="3193" spans="11:15">
      <c r="K3193" s="3"/>
      <c r="O3193" s="3"/>
    </row>
    <row r="3194" spans="11:15">
      <c r="K3194" s="3"/>
      <c r="O3194" s="3"/>
    </row>
    <row r="3195" spans="11:15">
      <c r="K3195" s="3"/>
      <c r="O3195" s="3"/>
    </row>
    <row r="3196" spans="11:15">
      <c r="K3196" s="3"/>
      <c r="O3196" s="3"/>
    </row>
    <row r="3197" spans="11:15">
      <c r="K3197" s="3"/>
      <c r="O3197" s="3"/>
    </row>
    <row r="3198" spans="11:15">
      <c r="K3198" s="3"/>
      <c r="O3198" s="3"/>
    </row>
    <row r="3199" spans="11:15">
      <c r="K3199" s="3"/>
      <c r="O3199" s="3"/>
    </row>
    <row r="3200" spans="11:15">
      <c r="K3200" s="3"/>
      <c r="O3200" s="3"/>
    </row>
    <row r="3201" spans="11:15">
      <c r="K3201" s="3"/>
      <c r="O3201" s="3"/>
    </row>
    <row r="3202" spans="11:15">
      <c r="K3202" s="3"/>
      <c r="O3202" s="3"/>
    </row>
    <row r="3203" spans="11:15">
      <c r="K3203" s="3"/>
      <c r="O3203" s="3"/>
    </row>
    <row r="3204" spans="11:15">
      <c r="K3204" s="3"/>
      <c r="O3204" s="3"/>
    </row>
    <row r="3205" spans="11:15">
      <c r="K3205" s="3"/>
      <c r="O3205" s="3"/>
    </row>
    <row r="3206" spans="11:15">
      <c r="K3206" s="3"/>
      <c r="O3206" s="3"/>
    </row>
    <row r="3207" spans="11:15">
      <c r="K3207" s="3"/>
      <c r="O3207" s="3"/>
    </row>
    <row r="3208" spans="11:15">
      <c r="K3208" s="3"/>
      <c r="O3208" s="3"/>
    </row>
    <row r="3209" spans="11:15">
      <c r="K3209" s="3"/>
      <c r="O3209" s="3"/>
    </row>
    <row r="3210" spans="11:15">
      <c r="K3210" s="3"/>
      <c r="O3210" s="3"/>
    </row>
    <row r="3211" spans="11:15">
      <c r="K3211" s="3"/>
      <c r="O3211" s="3"/>
    </row>
    <row r="3212" spans="11:15">
      <c r="K3212" s="3"/>
      <c r="O3212" s="3"/>
    </row>
    <row r="3213" spans="11:15">
      <c r="K3213" s="3"/>
      <c r="O3213" s="3"/>
    </row>
    <row r="3214" spans="11:15">
      <c r="K3214" s="3"/>
      <c r="O3214" s="3"/>
    </row>
    <row r="3215" spans="11:15">
      <c r="K3215" s="3"/>
      <c r="O3215" s="3"/>
    </row>
    <row r="3216" spans="11:15">
      <c r="K3216" s="3"/>
      <c r="O3216" s="3"/>
    </row>
    <row r="3217" spans="11:15">
      <c r="K3217" s="3"/>
      <c r="O3217" s="3"/>
    </row>
    <row r="3218" spans="11:15">
      <c r="K3218" s="3"/>
      <c r="O3218" s="3"/>
    </row>
    <row r="3219" spans="11:15">
      <c r="K3219" s="3"/>
      <c r="O3219" s="3"/>
    </row>
    <row r="3220" spans="11:15">
      <c r="K3220" s="3"/>
      <c r="O3220" s="3"/>
    </row>
    <row r="3221" spans="11:15">
      <c r="K3221" s="3"/>
      <c r="O3221" s="3"/>
    </row>
    <row r="3222" spans="11:15">
      <c r="K3222" s="3"/>
      <c r="O3222" s="3"/>
    </row>
    <row r="3223" spans="11:15">
      <c r="K3223" s="3"/>
      <c r="O3223" s="3"/>
    </row>
    <row r="3224" spans="11:15">
      <c r="K3224" s="3"/>
      <c r="O3224" s="3"/>
    </row>
    <row r="3225" spans="11:15">
      <c r="K3225" s="3"/>
      <c r="O3225" s="3"/>
    </row>
    <row r="3226" spans="11:15">
      <c r="K3226" s="3"/>
      <c r="O3226" s="3"/>
    </row>
    <row r="3227" spans="11:15">
      <c r="K3227" s="3"/>
      <c r="O3227" s="3"/>
    </row>
    <row r="3228" spans="11:15">
      <c r="K3228" s="3"/>
      <c r="O3228" s="3"/>
    </row>
    <row r="3229" spans="11:15">
      <c r="K3229" s="3"/>
      <c r="O3229" s="3"/>
    </row>
    <row r="3230" spans="11:15">
      <c r="K3230" s="3"/>
      <c r="O3230" s="3"/>
    </row>
    <row r="3231" spans="11:15">
      <c r="K3231" s="3"/>
      <c r="O3231" s="3"/>
    </row>
    <row r="3232" spans="11:15">
      <c r="K3232" s="3"/>
      <c r="O3232" s="3"/>
    </row>
    <row r="3233" spans="11:15">
      <c r="K3233" s="3"/>
      <c r="O3233" s="3"/>
    </row>
    <row r="3234" spans="11:15">
      <c r="K3234" s="3"/>
      <c r="O3234" s="3"/>
    </row>
    <row r="3235" spans="11:15">
      <c r="K3235" s="3"/>
      <c r="O3235" s="3"/>
    </row>
    <row r="3236" spans="11:15">
      <c r="K3236" s="3"/>
      <c r="O3236" s="3"/>
    </row>
    <row r="3237" spans="11:15">
      <c r="K3237" s="3"/>
      <c r="O3237" s="3"/>
    </row>
    <row r="3238" spans="11:15">
      <c r="K3238" s="3"/>
      <c r="O3238" s="3"/>
    </row>
    <row r="3239" spans="11:15">
      <c r="K3239" s="3"/>
      <c r="O3239" s="3"/>
    </row>
    <row r="3240" spans="11:15">
      <c r="K3240" s="3"/>
      <c r="O3240" s="3"/>
    </row>
    <row r="3241" spans="11:15">
      <c r="K3241" s="3"/>
      <c r="O3241" s="3"/>
    </row>
    <row r="3242" spans="11:15">
      <c r="K3242" s="3"/>
      <c r="O3242" s="3"/>
    </row>
    <row r="3243" spans="11:15">
      <c r="K3243" s="3"/>
      <c r="O3243" s="3"/>
    </row>
    <row r="3244" spans="11:15">
      <c r="K3244" s="3"/>
      <c r="O3244" s="3"/>
    </row>
    <row r="3245" spans="11:15">
      <c r="K3245" s="3"/>
      <c r="O3245" s="3"/>
    </row>
    <row r="3246" spans="11:15">
      <c r="K3246" s="3"/>
      <c r="O3246" s="3"/>
    </row>
    <row r="3247" spans="11:15">
      <c r="K3247" s="3"/>
      <c r="O3247" s="3"/>
    </row>
    <row r="3248" spans="11:15">
      <c r="K3248" s="3"/>
      <c r="O3248" s="3"/>
    </row>
    <row r="3249" spans="11:15">
      <c r="K3249" s="3"/>
      <c r="O3249" s="3"/>
    </row>
    <row r="3250" spans="11:15">
      <c r="K3250" s="3"/>
      <c r="O3250" s="3"/>
    </row>
    <row r="3251" spans="11:15">
      <c r="K3251" s="3"/>
      <c r="O3251" s="3"/>
    </row>
    <row r="3252" spans="11:15">
      <c r="K3252" s="3"/>
      <c r="O3252" s="3"/>
    </row>
    <row r="3253" spans="11:15">
      <c r="K3253" s="3"/>
      <c r="O3253" s="3"/>
    </row>
    <row r="3254" spans="11:15">
      <c r="K3254" s="3"/>
      <c r="O3254" s="3"/>
    </row>
    <row r="3255" spans="11:15">
      <c r="K3255" s="3"/>
      <c r="O3255" s="3"/>
    </row>
    <row r="3256" spans="11:15">
      <c r="K3256" s="3"/>
      <c r="O3256" s="3"/>
    </row>
    <row r="3257" spans="11:15">
      <c r="K3257" s="3"/>
      <c r="O3257" s="3"/>
    </row>
    <row r="3258" spans="11:15">
      <c r="K3258" s="3"/>
      <c r="O3258" s="3"/>
    </row>
    <row r="3259" spans="11:15">
      <c r="K3259" s="3"/>
      <c r="O3259" s="3"/>
    </row>
    <row r="3260" spans="11:15">
      <c r="K3260" s="3"/>
      <c r="O3260" s="3"/>
    </row>
    <row r="3261" spans="11:15">
      <c r="K3261" s="3"/>
      <c r="O3261" s="3"/>
    </row>
    <row r="3262" spans="11:15">
      <c r="K3262" s="3"/>
      <c r="O3262" s="3"/>
    </row>
    <row r="3263" spans="11:15">
      <c r="K3263" s="3"/>
      <c r="O3263" s="3"/>
    </row>
    <row r="3264" spans="11:15">
      <c r="K3264" s="3"/>
      <c r="O3264" s="3"/>
    </row>
    <row r="3265" spans="11:15">
      <c r="K3265" s="3"/>
      <c r="O3265" s="3"/>
    </row>
    <row r="3266" spans="11:15">
      <c r="K3266" s="3"/>
      <c r="O3266" s="3"/>
    </row>
    <row r="3267" spans="11:15">
      <c r="K3267" s="3"/>
      <c r="O3267" s="3"/>
    </row>
    <row r="3268" spans="11:15">
      <c r="K3268" s="3"/>
      <c r="O3268" s="3"/>
    </row>
    <row r="3269" spans="11:15">
      <c r="K3269" s="3"/>
      <c r="O3269" s="3"/>
    </row>
    <row r="3270" spans="11:15">
      <c r="K3270" s="3"/>
      <c r="O3270" s="3"/>
    </row>
    <row r="3271" spans="11:15">
      <c r="K3271" s="3"/>
      <c r="O3271" s="3"/>
    </row>
    <row r="3272" spans="11:15">
      <c r="K3272" s="3"/>
      <c r="O3272" s="3"/>
    </row>
    <row r="3273" spans="11:15">
      <c r="K3273" s="3"/>
      <c r="O3273" s="3"/>
    </row>
    <row r="3274" spans="11:15">
      <c r="K3274" s="3"/>
      <c r="O3274" s="3"/>
    </row>
    <row r="3275" spans="11:15">
      <c r="K3275" s="3"/>
      <c r="O3275" s="3"/>
    </row>
    <row r="3276" spans="11:15">
      <c r="K3276" s="3"/>
      <c r="O3276" s="3"/>
    </row>
    <row r="3277" spans="11:15">
      <c r="K3277" s="3"/>
      <c r="O3277" s="3"/>
    </row>
    <row r="3278" spans="11:15">
      <c r="K3278" s="3"/>
      <c r="O3278" s="3"/>
    </row>
    <row r="3279" spans="11:15">
      <c r="K3279" s="3"/>
      <c r="O3279" s="3"/>
    </row>
    <row r="3280" spans="11:15">
      <c r="K3280" s="3"/>
      <c r="O3280" s="3"/>
    </row>
    <row r="3281" spans="11:15">
      <c r="K3281" s="3"/>
      <c r="O3281" s="3"/>
    </row>
    <row r="3282" spans="11:15">
      <c r="K3282" s="3"/>
      <c r="O3282" s="3"/>
    </row>
    <row r="3283" spans="11:15">
      <c r="K3283" s="3"/>
      <c r="O3283" s="3"/>
    </row>
    <row r="3284" spans="11:15">
      <c r="K3284" s="3"/>
      <c r="O3284" s="3"/>
    </row>
    <row r="3285" spans="11:15">
      <c r="K3285" s="3"/>
      <c r="O3285" s="3"/>
    </row>
    <row r="3286" spans="11:15">
      <c r="K3286" s="3"/>
      <c r="O3286" s="3"/>
    </row>
    <row r="3287" spans="11:15">
      <c r="K3287" s="3"/>
      <c r="O3287" s="3"/>
    </row>
    <row r="3288" spans="11:15">
      <c r="K3288" s="3"/>
      <c r="O3288" s="3"/>
    </row>
    <row r="3289" spans="11:15">
      <c r="K3289" s="3"/>
      <c r="O3289" s="3"/>
    </row>
    <row r="3290" spans="11:15">
      <c r="K3290" s="3"/>
      <c r="O3290" s="3"/>
    </row>
    <row r="3291" spans="11:15">
      <c r="K3291" s="3"/>
      <c r="O3291" s="3"/>
    </row>
    <row r="3292" spans="11:15">
      <c r="K3292" s="3"/>
      <c r="O3292" s="3"/>
    </row>
    <row r="3293" spans="11:15">
      <c r="K3293" s="3"/>
      <c r="O3293" s="3"/>
    </row>
    <row r="3294" spans="11:15">
      <c r="K3294" s="3"/>
      <c r="O3294" s="3"/>
    </row>
    <row r="3295" spans="11:15">
      <c r="K3295" s="3"/>
      <c r="O3295" s="3"/>
    </row>
    <row r="3296" spans="11:15">
      <c r="K3296" s="3"/>
      <c r="O3296" s="3"/>
    </row>
    <row r="3297" spans="11:15">
      <c r="K3297" s="3"/>
      <c r="O3297" s="3"/>
    </row>
    <row r="3298" spans="11:15">
      <c r="K3298" s="3"/>
      <c r="O3298" s="3"/>
    </row>
    <row r="3299" spans="11:15">
      <c r="K3299" s="3"/>
      <c r="O3299" s="3"/>
    </row>
    <row r="3300" spans="11:15">
      <c r="K3300" s="3"/>
      <c r="O3300" s="3"/>
    </row>
    <row r="3301" spans="11:15">
      <c r="K3301" s="3"/>
      <c r="O3301" s="3"/>
    </row>
    <row r="3302" spans="11:15">
      <c r="K3302" s="3"/>
      <c r="O3302" s="3"/>
    </row>
    <row r="3303" spans="11:15">
      <c r="K3303" s="3"/>
      <c r="O3303" s="3"/>
    </row>
    <row r="3304" spans="11:15">
      <c r="K3304" s="3"/>
      <c r="O3304" s="3"/>
    </row>
    <row r="3305" spans="11:15">
      <c r="K3305" s="3"/>
      <c r="O3305" s="3"/>
    </row>
    <row r="3306" spans="11:15">
      <c r="K3306" s="3"/>
      <c r="O3306" s="3"/>
    </row>
    <row r="3307" spans="11:15">
      <c r="K3307" s="3"/>
      <c r="O3307" s="3"/>
    </row>
    <row r="3308" spans="11:15">
      <c r="K3308" s="3"/>
      <c r="O3308" s="3"/>
    </row>
    <row r="3309" spans="11:15">
      <c r="K3309" s="3"/>
      <c r="O3309" s="3"/>
    </row>
    <row r="3310" spans="11:15">
      <c r="K3310" s="3"/>
      <c r="O3310" s="3"/>
    </row>
    <row r="3311" spans="11:15">
      <c r="K3311" s="3"/>
      <c r="O3311" s="3"/>
    </row>
    <row r="3312" spans="11:15">
      <c r="K3312" s="3"/>
      <c r="O3312" s="3"/>
    </row>
    <row r="3313" spans="11:15">
      <c r="K3313" s="3"/>
      <c r="O3313" s="3"/>
    </row>
    <row r="3314" spans="11:15">
      <c r="K3314" s="3"/>
      <c r="O3314" s="3"/>
    </row>
    <row r="3315" spans="11:15">
      <c r="K3315" s="3"/>
      <c r="O3315" s="3"/>
    </row>
    <row r="3316" spans="11:15">
      <c r="K3316" s="3"/>
      <c r="O3316" s="3"/>
    </row>
    <row r="3317" spans="11:15">
      <c r="K3317" s="3"/>
      <c r="O3317" s="3"/>
    </row>
    <row r="3318" spans="11:15">
      <c r="K3318" s="3"/>
      <c r="O3318" s="3"/>
    </row>
    <row r="3319" spans="11:15">
      <c r="K3319" s="3"/>
      <c r="O3319" s="3"/>
    </row>
    <row r="3320" spans="11:15">
      <c r="K3320" s="3"/>
      <c r="O3320" s="3"/>
    </row>
    <row r="3321" spans="11:15">
      <c r="K3321" s="3"/>
      <c r="O3321" s="3"/>
    </row>
    <row r="3322" spans="11:15">
      <c r="K3322" s="3"/>
      <c r="O3322" s="3"/>
    </row>
    <row r="3323" spans="11:15">
      <c r="K3323" s="3"/>
      <c r="O3323" s="3"/>
    </row>
    <row r="3324" spans="11:15">
      <c r="K3324" s="3"/>
      <c r="O3324" s="3"/>
    </row>
    <row r="3325" spans="11:15">
      <c r="K3325" s="3"/>
      <c r="O3325" s="3"/>
    </row>
    <row r="3326" spans="11:15">
      <c r="K3326" s="3"/>
      <c r="O3326" s="3"/>
    </row>
    <row r="3327" spans="11:15">
      <c r="K3327" s="3"/>
      <c r="O3327" s="3"/>
    </row>
    <row r="3328" spans="11:15">
      <c r="K3328" s="3"/>
      <c r="O3328" s="3"/>
    </row>
    <row r="3329" spans="11:15">
      <c r="K3329" s="3"/>
      <c r="O3329" s="3"/>
    </row>
    <row r="3330" spans="11:15">
      <c r="K3330" s="3"/>
      <c r="O3330" s="3"/>
    </row>
    <row r="3331" spans="11:15">
      <c r="K3331" s="3"/>
      <c r="O3331" s="3"/>
    </row>
    <row r="3332" spans="11:15">
      <c r="K3332" s="3"/>
      <c r="O3332" s="3"/>
    </row>
    <row r="3333" spans="11:15">
      <c r="K3333" s="3"/>
      <c r="O3333" s="3"/>
    </row>
    <row r="3334" spans="11:15">
      <c r="K3334" s="3"/>
      <c r="O3334" s="3"/>
    </row>
    <row r="3335" spans="11:15">
      <c r="K3335" s="3"/>
      <c r="O3335" s="3"/>
    </row>
    <row r="3336" spans="11:15">
      <c r="K3336" s="3"/>
      <c r="O3336" s="3"/>
    </row>
    <row r="3337" spans="11:15">
      <c r="K3337" s="3"/>
      <c r="O3337" s="3"/>
    </row>
    <row r="3338" spans="11:15">
      <c r="K3338" s="3"/>
      <c r="O3338" s="3"/>
    </row>
    <row r="3339" spans="11:15">
      <c r="K3339" s="3"/>
      <c r="O3339" s="3"/>
    </row>
    <row r="3340" spans="11:15">
      <c r="K3340" s="3"/>
      <c r="O3340" s="3"/>
    </row>
    <row r="3341" spans="11:15">
      <c r="K3341" s="3"/>
      <c r="O3341" s="3"/>
    </row>
    <row r="3342" spans="11:15">
      <c r="K3342" s="3"/>
      <c r="O3342" s="3"/>
    </row>
    <row r="3343" spans="11:15">
      <c r="K3343" s="3"/>
      <c r="O3343" s="3"/>
    </row>
    <row r="3344" spans="11:15">
      <c r="K3344" s="3"/>
      <c r="O3344" s="3"/>
    </row>
    <row r="3345" spans="11:15">
      <c r="K3345" s="3"/>
      <c r="O3345" s="3"/>
    </row>
    <row r="3346" spans="11:15">
      <c r="K3346" s="3"/>
      <c r="O3346" s="3"/>
    </row>
    <row r="3347" spans="11:15">
      <c r="K3347" s="3"/>
      <c r="O3347" s="3"/>
    </row>
    <row r="3348" spans="11:15">
      <c r="K3348" s="3"/>
      <c r="O3348" s="3"/>
    </row>
    <row r="3349" spans="11:15">
      <c r="K3349" s="3"/>
      <c r="O3349" s="3"/>
    </row>
    <row r="3350" spans="11:15">
      <c r="K3350" s="3"/>
      <c r="O3350" s="3"/>
    </row>
    <row r="3351" spans="11:15">
      <c r="K3351" s="3"/>
      <c r="O3351" s="3"/>
    </row>
    <row r="3352" spans="11:15">
      <c r="K3352" s="3"/>
      <c r="O3352" s="3"/>
    </row>
    <row r="3353" spans="11:15">
      <c r="K3353" s="3"/>
      <c r="O3353" s="3"/>
    </row>
    <row r="3354" spans="11:15">
      <c r="K3354" s="3"/>
      <c r="O3354" s="3"/>
    </row>
    <row r="3355" spans="11:15">
      <c r="K3355" s="3"/>
      <c r="O3355" s="3"/>
    </row>
    <row r="3356" spans="11:15">
      <c r="K3356" s="3"/>
      <c r="O3356" s="3"/>
    </row>
    <row r="3357" spans="11:15">
      <c r="K3357" s="3"/>
      <c r="O3357" s="3"/>
    </row>
    <row r="3358" spans="11:15">
      <c r="K3358" s="3"/>
      <c r="O3358" s="3"/>
    </row>
    <row r="3359" spans="11:15">
      <c r="K3359" s="3"/>
      <c r="O3359" s="3"/>
    </row>
    <row r="3360" spans="11:15">
      <c r="K3360" s="3"/>
      <c r="O3360" s="3"/>
    </row>
    <row r="3361" spans="11:15">
      <c r="K3361" s="3"/>
      <c r="O3361" s="3"/>
    </row>
    <row r="3362" spans="11:15">
      <c r="K3362" s="3"/>
      <c r="O3362" s="3"/>
    </row>
    <row r="3363" spans="11:15">
      <c r="K3363" s="3"/>
      <c r="O3363" s="3"/>
    </row>
    <row r="3364" spans="11:15">
      <c r="K3364" s="3"/>
      <c r="O3364" s="3"/>
    </row>
    <row r="3365" spans="11:15">
      <c r="K3365" s="3"/>
      <c r="O3365" s="3"/>
    </row>
    <row r="3366" spans="11:15">
      <c r="K3366" s="3"/>
      <c r="O3366" s="3"/>
    </row>
    <row r="3367" spans="11:15">
      <c r="K3367" s="3"/>
      <c r="O3367" s="3"/>
    </row>
    <row r="3368" spans="11:15">
      <c r="K3368" s="3"/>
      <c r="O3368" s="3"/>
    </row>
    <row r="3369" spans="11:15">
      <c r="K3369" s="3"/>
      <c r="O3369" s="3"/>
    </row>
    <row r="3370" spans="11:15">
      <c r="K3370" s="3"/>
      <c r="O3370" s="3"/>
    </row>
    <row r="3371" spans="11:15">
      <c r="K3371" s="3"/>
      <c r="O3371" s="3"/>
    </row>
    <row r="3372" spans="11:15">
      <c r="K3372" s="3"/>
      <c r="O3372" s="3"/>
    </row>
    <row r="3373" spans="11:15">
      <c r="K3373" s="3"/>
      <c r="O3373" s="3"/>
    </row>
    <row r="3374" spans="11:15">
      <c r="K3374" s="3"/>
      <c r="O3374" s="3"/>
    </row>
    <row r="3375" spans="11:15">
      <c r="K3375" s="3"/>
      <c r="O3375" s="3"/>
    </row>
    <row r="3376" spans="11:15">
      <c r="K3376" s="3"/>
      <c r="O3376" s="3"/>
    </row>
    <row r="3377" spans="11:15">
      <c r="K3377" s="3"/>
      <c r="O3377" s="3"/>
    </row>
    <row r="3378" spans="11:15">
      <c r="K3378" s="3"/>
      <c r="O3378" s="3"/>
    </row>
    <row r="3379" spans="11:15">
      <c r="K3379" s="3"/>
      <c r="O3379" s="3"/>
    </row>
    <row r="3380" spans="11:15">
      <c r="K3380" s="3"/>
      <c r="O3380" s="3"/>
    </row>
    <row r="3381" spans="11:15">
      <c r="K3381" s="3"/>
      <c r="O3381" s="3"/>
    </row>
    <row r="3382" spans="11:15">
      <c r="K3382" s="3"/>
      <c r="O3382" s="3"/>
    </row>
    <row r="3383" spans="11:15">
      <c r="K3383" s="3"/>
      <c r="O3383" s="3"/>
    </row>
    <row r="3384" spans="11:15">
      <c r="K3384" s="3"/>
      <c r="O3384" s="3"/>
    </row>
    <row r="3385" spans="11:15">
      <c r="K3385" s="3"/>
      <c r="O3385" s="3"/>
    </row>
    <row r="3386" spans="11:15">
      <c r="K3386" s="3"/>
      <c r="O3386" s="3"/>
    </row>
    <row r="3387" spans="11:15">
      <c r="K3387" s="3"/>
      <c r="O3387" s="3"/>
    </row>
    <row r="3388" spans="11:15">
      <c r="K3388" s="3"/>
      <c r="O3388" s="3"/>
    </row>
    <row r="3389" spans="11:15">
      <c r="K3389" s="3"/>
      <c r="O3389" s="3"/>
    </row>
    <row r="3390" spans="11:15">
      <c r="K3390" s="3"/>
      <c r="O3390" s="3"/>
    </row>
    <row r="3391" spans="11:15">
      <c r="K3391" s="3"/>
      <c r="O3391" s="3"/>
    </row>
    <row r="3392" spans="11:15">
      <c r="K3392" s="3"/>
      <c r="O3392" s="3"/>
    </row>
    <row r="3393" spans="11:15">
      <c r="K3393" s="3"/>
      <c r="O3393" s="3"/>
    </row>
    <row r="3394" spans="11:15">
      <c r="K3394" s="3"/>
      <c r="O3394" s="3"/>
    </row>
    <row r="3395" spans="11:15">
      <c r="K3395" s="3"/>
      <c r="O3395" s="3"/>
    </row>
    <row r="3396" spans="11:15">
      <c r="K3396" s="3"/>
      <c r="O3396" s="3"/>
    </row>
    <row r="3397" spans="11:15">
      <c r="K3397" s="3"/>
      <c r="O3397" s="3"/>
    </row>
    <row r="3398" spans="11:15">
      <c r="K3398" s="3"/>
      <c r="O3398" s="3"/>
    </row>
    <row r="3399" spans="11:15">
      <c r="K3399" s="3"/>
      <c r="O3399" s="3"/>
    </row>
    <row r="3400" spans="11:15">
      <c r="K3400" s="3"/>
      <c r="O3400" s="3"/>
    </row>
    <row r="3401" spans="11:15">
      <c r="K3401" s="3"/>
      <c r="O3401" s="3"/>
    </row>
    <row r="3402" spans="11:15">
      <c r="K3402" s="3"/>
      <c r="O3402" s="3"/>
    </row>
    <row r="3403" spans="11:15">
      <c r="K3403" s="3"/>
      <c r="O3403" s="3"/>
    </row>
    <row r="3404" spans="11:15">
      <c r="K3404" s="3"/>
      <c r="O3404" s="3"/>
    </row>
    <row r="3405" spans="11:15">
      <c r="K3405" s="3"/>
      <c r="O3405" s="3"/>
    </row>
    <row r="3406" spans="11:15">
      <c r="K3406" s="3"/>
      <c r="O3406" s="3"/>
    </row>
    <row r="3407" spans="11:15">
      <c r="K3407" s="3"/>
      <c r="O3407" s="3"/>
    </row>
    <row r="3408" spans="11:15">
      <c r="K3408" s="3"/>
      <c r="O3408" s="3"/>
    </row>
    <row r="3409" spans="11:15">
      <c r="K3409" s="3"/>
      <c r="O3409" s="3"/>
    </row>
    <row r="3410" spans="11:15">
      <c r="K3410" s="3"/>
      <c r="O3410" s="3"/>
    </row>
    <row r="3411" spans="11:15">
      <c r="K3411" s="3"/>
      <c r="O3411" s="3"/>
    </row>
    <row r="3412" spans="11:15">
      <c r="K3412" s="3"/>
      <c r="O3412" s="3"/>
    </row>
    <row r="3413" spans="11:15">
      <c r="K3413" s="3"/>
      <c r="O3413" s="3"/>
    </row>
    <row r="3414" spans="11:15">
      <c r="K3414" s="3"/>
      <c r="O3414" s="3"/>
    </row>
    <row r="3415" spans="11:15">
      <c r="K3415" s="3"/>
      <c r="O3415" s="3"/>
    </row>
    <row r="3416" spans="11:15">
      <c r="K3416" s="3"/>
      <c r="O3416" s="3"/>
    </row>
    <row r="3417" spans="11:15">
      <c r="K3417" s="3"/>
      <c r="O3417" s="3"/>
    </row>
    <row r="3418" spans="11:15">
      <c r="K3418" s="3"/>
      <c r="O3418" s="3"/>
    </row>
    <row r="3419" spans="11:15">
      <c r="K3419" s="3"/>
      <c r="O3419" s="3"/>
    </row>
    <row r="3420" spans="11:15">
      <c r="K3420" s="3"/>
      <c r="O3420" s="3"/>
    </row>
    <row r="3421" spans="11:15">
      <c r="K3421" s="3"/>
      <c r="O3421" s="3"/>
    </row>
    <row r="3422" spans="11:15">
      <c r="K3422" s="3"/>
      <c r="O3422" s="3"/>
    </row>
    <row r="3423" spans="11:15">
      <c r="K3423" s="3"/>
      <c r="O3423" s="3"/>
    </row>
    <row r="3424" spans="11:15">
      <c r="K3424" s="3"/>
      <c r="O3424" s="3"/>
    </row>
    <row r="3425" spans="11:15">
      <c r="K3425" s="3"/>
      <c r="O3425" s="3"/>
    </row>
    <row r="3426" spans="11:15">
      <c r="K3426" s="3"/>
      <c r="O3426" s="3"/>
    </row>
    <row r="3427" spans="11:15">
      <c r="K3427" s="3"/>
      <c r="O3427" s="3"/>
    </row>
    <row r="3428" spans="11:15">
      <c r="K3428" s="3"/>
      <c r="O3428" s="3"/>
    </row>
    <row r="3429" spans="11:15">
      <c r="K3429" s="3"/>
      <c r="O3429" s="3"/>
    </row>
    <row r="3430" spans="11:15">
      <c r="K3430" s="3"/>
      <c r="O3430" s="3"/>
    </row>
    <row r="3431" spans="11:15">
      <c r="K3431" s="3"/>
      <c r="O3431" s="3"/>
    </row>
    <row r="3432" spans="11:15">
      <c r="K3432" s="3"/>
      <c r="O3432" s="3"/>
    </row>
    <row r="3433" spans="11:15">
      <c r="K3433" s="3"/>
      <c r="O3433" s="3"/>
    </row>
    <row r="3434" spans="11:15">
      <c r="K3434" s="3"/>
      <c r="O3434" s="3"/>
    </row>
    <row r="3435" spans="11:15">
      <c r="K3435" s="3"/>
      <c r="O3435" s="3"/>
    </row>
    <row r="3436" spans="11:15">
      <c r="K3436" s="3"/>
      <c r="O3436" s="3"/>
    </row>
    <row r="3437" spans="11:15">
      <c r="K3437" s="3"/>
      <c r="O3437" s="3"/>
    </row>
    <row r="3438" spans="11:15">
      <c r="K3438" s="3"/>
      <c r="O3438" s="3"/>
    </row>
    <row r="3439" spans="11:15">
      <c r="K3439" s="3"/>
      <c r="O3439" s="3"/>
    </row>
    <row r="3440" spans="11:15">
      <c r="K3440" s="3"/>
      <c r="O3440" s="3"/>
    </row>
    <row r="3441" spans="11:15">
      <c r="K3441" s="3"/>
      <c r="O3441" s="3"/>
    </row>
    <row r="3442" spans="11:15">
      <c r="K3442" s="3"/>
      <c r="O3442" s="3"/>
    </row>
    <row r="3443" spans="11:15">
      <c r="K3443" s="3"/>
      <c r="O3443" s="3"/>
    </row>
    <row r="3444" spans="11:15">
      <c r="K3444" s="3"/>
      <c r="O3444" s="3"/>
    </row>
    <row r="3445" spans="11:15">
      <c r="K3445" s="3"/>
      <c r="O3445" s="3"/>
    </row>
    <row r="3446" spans="11:15">
      <c r="K3446" s="3"/>
      <c r="O3446" s="3"/>
    </row>
    <row r="3447" spans="11:15">
      <c r="K3447" s="3"/>
      <c r="O3447" s="3"/>
    </row>
    <row r="3448" spans="11:15">
      <c r="K3448" s="3"/>
      <c r="O3448" s="3"/>
    </row>
    <row r="3449" spans="11:15">
      <c r="K3449" s="3"/>
      <c r="O3449" s="3"/>
    </row>
    <row r="3450" spans="11:15">
      <c r="K3450" s="3"/>
      <c r="O3450" s="3"/>
    </row>
    <row r="3451" spans="11:15">
      <c r="K3451" s="3"/>
      <c r="O3451" s="3"/>
    </row>
    <row r="3452" spans="11:15">
      <c r="K3452" s="3"/>
      <c r="O3452" s="3"/>
    </row>
    <row r="3453" spans="11:15">
      <c r="K3453" s="3"/>
      <c r="O3453" s="3"/>
    </row>
    <row r="3454" spans="11:15">
      <c r="K3454" s="3"/>
      <c r="O3454" s="3"/>
    </row>
    <row r="3455" spans="11:15">
      <c r="K3455" s="3"/>
      <c r="O3455" s="3"/>
    </row>
    <row r="3456" spans="11:15">
      <c r="K3456" s="3"/>
      <c r="O3456" s="3"/>
    </row>
    <row r="3457" spans="11:15">
      <c r="K3457" s="3"/>
      <c r="O3457" s="3"/>
    </row>
    <row r="3458" spans="11:15">
      <c r="K3458" s="3"/>
      <c r="O3458" s="3"/>
    </row>
    <row r="3459" spans="11:15">
      <c r="K3459" s="3"/>
      <c r="O3459" s="3"/>
    </row>
    <row r="3460" spans="11:15">
      <c r="K3460" s="3"/>
      <c r="O3460" s="3"/>
    </row>
    <row r="3461" spans="11:15">
      <c r="K3461" s="3"/>
      <c r="O3461" s="3"/>
    </row>
    <row r="3462" spans="11:15">
      <c r="K3462" s="3"/>
      <c r="O3462" s="3"/>
    </row>
    <row r="3463" spans="11:15">
      <c r="K3463" s="3"/>
      <c r="O3463" s="3"/>
    </row>
    <row r="3464" spans="11:15">
      <c r="K3464" s="3"/>
      <c r="O3464" s="3"/>
    </row>
    <row r="3465" spans="11:15">
      <c r="K3465" s="3"/>
      <c r="O3465" s="3"/>
    </row>
    <row r="3466" spans="11:15">
      <c r="K3466" s="3"/>
      <c r="O3466" s="3"/>
    </row>
    <row r="3467" spans="11:15">
      <c r="K3467" s="3"/>
      <c r="O3467" s="3"/>
    </row>
    <row r="3468" spans="11:15">
      <c r="K3468" s="3"/>
      <c r="O3468" s="3"/>
    </row>
    <row r="3469" spans="11:15">
      <c r="K3469" s="3"/>
      <c r="O3469" s="3"/>
    </row>
    <row r="3470" spans="11:15">
      <c r="K3470" s="3"/>
      <c r="O3470" s="3"/>
    </row>
    <row r="3471" spans="11:15">
      <c r="K3471" s="3"/>
      <c r="O3471" s="3"/>
    </row>
    <row r="3472" spans="11:15">
      <c r="K3472" s="3"/>
      <c r="O3472" s="3"/>
    </row>
    <row r="3473" spans="11:15">
      <c r="K3473" s="3"/>
      <c r="O3473" s="3"/>
    </row>
    <row r="3474" spans="11:15">
      <c r="K3474" s="3"/>
      <c r="O3474" s="3"/>
    </row>
    <row r="3475" spans="11:15">
      <c r="K3475" s="3"/>
      <c r="O3475" s="3"/>
    </row>
    <row r="3476" spans="11:15">
      <c r="K3476" s="3"/>
      <c r="O3476" s="3"/>
    </row>
    <row r="3477" spans="11:15">
      <c r="K3477" s="3"/>
      <c r="O3477" s="3"/>
    </row>
    <row r="3478" spans="11:15">
      <c r="K3478" s="3"/>
      <c r="O3478" s="3"/>
    </row>
    <row r="3479" spans="11:15">
      <c r="K3479" s="3"/>
      <c r="O3479" s="3"/>
    </row>
    <row r="3480" spans="11:15">
      <c r="K3480" s="3"/>
      <c r="O3480" s="3"/>
    </row>
    <row r="3481" spans="11:15">
      <c r="K3481" s="3"/>
      <c r="O3481" s="3"/>
    </row>
    <row r="3482" spans="11:15">
      <c r="K3482" s="3"/>
      <c r="O3482" s="3"/>
    </row>
    <row r="3483" spans="11:15">
      <c r="K3483" s="3"/>
      <c r="O3483" s="3"/>
    </row>
    <row r="3484" spans="11:15">
      <c r="K3484" s="3"/>
      <c r="O3484" s="3"/>
    </row>
    <row r="3485" spans="11:15">
      <c r="K3485" s="3"/>
      <c r="O3485" s="3"/>
    </row>
    <row r="3486" spans="11:15">
      <c r="K3486" s="3"/>
      <c r="O3486" s="3"/>
    </row>
    <row r="3487" spans="11:15">
      <c r="K3487" s="3"/>
      <c r="O3487" s="3"/>
    </row>
    <row r="3488" spans="11:15">
      <c r="K3488" s="3"/>
      <c r="O3488" s="3"/>
    </row>
    <row r="3489" spans="11:15">
      <c r="K3489" s="3"/>
      <c r="O3489" s="3"/>
    </row>
    <row r="3490" spans="11:15">
      <c r="K3490" s="3"/>
      <c r="O3490" s="3"/>
    </row>
    <row r="3491" spans="11:15">
      <c r="K3491" s="3"/>
      <c r="O3491" s="3"/>
    </row>
    <row r="3492" spans="11:15">
      <c r="K3492" s="3"/>
      <c r="O3492" s="3"/>
    </row>
    <row r="3493" spans="11:15">
      <c r="K3493" s="3"/>
      <c r="O3493" s="3"/>
    </row>
    <row r="3494" spans="11:15">
      <c r="K3494" s="3"/>
      <c r="O3494" s="3"/>
    </row>
    <row r="3495" spans="11:15">
      <c r="K3495" s="3"/>
      <c r="O3495" s="3"/>
    </row>
    <row r="3496" spans="11:15">
      <c r="K3496" s="3"/>
      <c r="O3496" s="3"/>
    </row>
    <row r="3497" spans="11:15">
      <c r="K3497" s="3"/>
      <c r="O3497" s="3"/>
    </row>
    <row r="3498" spans="11:15">
      <c r="K3498" s="3"/>
      <c r="O3498" s="3"/>
    </row>
    <row r="3499" spans="11:15">
      <c r="K3499" s="3"/>
      <c r="O3499" s="3"/>
    </row>
    <row r="3500" spans="11:15">
      <c r="K3500" s="3"/>
      <c r="O3500" s="3"/>
    </row>
    <row r="3501" spans="11:15">
      <c r="K3501" s="3"/>
      <c r="O3501" s="3"/>
    </row>
    <row r="3502" spans="11:15">
      <c r="K3502" s="3"/>
      <c r="O3502" s="3"/>
    </row>
    <row r="3503" spans="11:15">
      <c r="K3503" s="3"/>
      <c r="O3503" s="3"/>
    </row>
    <row r="3504" spans="11:15">
      <c r="K3504" s="3"/>
      <c r="O3504" s="3"/>
    </row>
    <row r="3505" spans="11:15">
      <c r="K3505" s="3"/>
      <c r="O3505" s="3"/>
    </row>
    <row r="3506" spans="11:15">
      <c r="K3506" s="3"/>
      <c r="O3506" s="3"/>
    </row>
    <row r="3507" spans="11:15">
      <c r="K3507" s="3"/>
      <c r="O3507" s="3"/>
    </row>
    <row r="3508" spans="11:15">
      <c r="K3508" s="3"/>
      <c r="O3508" s="3"/>
    </row>
    <row r="3509" spans="11:15">
      <c r="K3509" s="3"/>
      <c r="O3509" s="3"/>
    </row>
    <row r="3510" spans="11:15">
      <c r="K3510" s="3"/>
      <c r="O3510" s="3"/>
    </row>
    <row r="3511" spans="11:15">
      <c r="K3511" s="3"/>
      <c r="O3511" s="3"/>
    </row>
    <row r="3512" spans="11:15">
      <c r="K3512" s="3"/>
      <c r="O3512" s="3"/>
    </row>
    <row r="3513" spans="11:15">
      <c r="K3513" s="3"/>
      <c r="O3513" s="3"/>
    </row>
    <row r="3514" spans="11:15">
      <c r="K3514" s="3"/>
      <c r="O3514" s="3"/>
    </row>
    <row r="3515" spans="11:15">
      <c r="K3515" s="3"/>
      <c r="O3515" s="3"/>
    </row>
    <row r="3516" spans="11:15">
      <c r="K3516" s="3"/>
      <c r="O3516" s="3"/>
    </row>
    <row r="3517" spans="11:15">
      <c r="K3517" s="3"/>
      <c r="O3517" s="3"/>
    </row>
    <row r="3518" spans="11:15">
      <c r="K3518" s="3"/>
      <c r="O3518" s="3"/>
    </row>
    <row r="3519" spans="11:15">
      <c r="K3519" s="3"/>
      <c r="O3519" s="3"/>
    </row>
    <row r="3520" spans="11:15">
      <c r="K3520" s="3"/>
      <c r="O3520" s="3"/>
    </row>
    <row r="3521" spans="11:15">
      <c r="K3521" s="3"/>
      <c r="O3521" s="3"/>
    </row>
    <row r="3522" spans="11:15">
      <c r="K3522" s="3"/>
      <c r="O3522" s="3"/>
    </row>
    <row r="3523" spans="11:15">
      <c r="K3523" s="3"/>
      <c r="O3523" s="3"/>
    </row>
    <row r="3524" spans="11:15">
      <c r="K3524" s="3"/>
      <c r="O3524" s="3"/>
    </row>
    <row r="3525" spans="11:15">
      <c r="K3525" s="3"/>
      <c r="O3525" s="3"/>
    </row>
    <row r="3526" spans="11:15">
      <c r="K3526" s="3"/>
      <c r="O3526" s="3"/>
    </row>
    <row r="3527" spans="11:15">
      <c r="K3527" s="3"/>
      <c r="O3527" s="3"/>
    </row>
    <row r="3528" spans="11:15">
      <c r="K3528" s="3"/>
      <c r="O3528" s="3"/>
    </row>
    <row r="3529" spans="11:15">
      <c r="K3529" s="3"/>
      <c r="O3529" s="3"/>
    </row>
    <row r="3530" spans="11:15">
      <c r="K3530" s="3"/>
      <c r="O3530" s="3"/>
    </row>
    <row r="3531" spans="11:15">
      <c r="K3531" s="3"/>
      <c r="O3531" s="3"/>
    </row>
    <row r="3532" spans="11:15">
      <c r="K3532" s="3"/>
      <c r="O3532" s="3"/>
    </row>
    <row r="3533" spans="11:15">
      <c r="K3533" s="3"/>
      <c r="O3533" s="3"/>
    </row>
    <row r="3534" spans="11:15">
      <c r="K3534" s="3"/>
      <c r="O3534" s="3"/>
    </row>
    <row r="3535" spans="11:15">
      <c r="K3535" s="3"/>
      <c r="O3535" s="3"/>
    </row>
    <row r="3536" spans="11:15">
      <c r="K3536" s="3"/>
      <c r="O3536" s="3"/>
    </row>
    <row r="3537" spans="11:15">
      <c r="K3537" s="3"/>
      <c r="O3537" s="3"/>
    </row>
    <row r="3538" spans="11:15">
      <c r="K3538" s="3"/>
      <c r="O3538" s="3"/>
    </row>
    <row r="3539" spans="11:15">
      <c r="K3539" s="3"/>
      <c r="O3539" s="3"/>
    </row>
    <row r="3540" spans="11:15">
      <c r="K3540" s="3"/>
      <c r="O3540" s="3"/>
    </row>
    <row r="3541" spans="11:15">
      <c r="K3541" s="3"/>
      <c r="O3541" s="3"/>
    </row>
    <row r="3542" spans="11:15">
      <c r="K3542" s="3"/>
      <c r="O3542" s="3"/>
    </row>
    <row r="3543" spans="11:15">
      <c r="K3543" s="3"/>
      <c r="O3543" s="3"/>
    </row>
    <row r="3544" spans="11:15">
      <c r="K3544" s="3"/>
      <c r="O3544" s="3"/>
    </row>
    <row r="3545" spans="11:15">
      <c r="K3545" s="3"/>
      <c r="O3545" s="3"/>
    </row>
    <row r="3546" spans="11:15">
      <c r="K3546" s="3"/>
      <c r="O3546" s="3"/>
    </row>
    <row r="3547" spans="11:15">
      <c r="K3547" s="3"/>
      <c r="O3547" s="3"/>
    </row>
    <row r="3548" spans="11:15">
      <c r="K3548" s="3"/>
      <c r="O3548" s="3"/>
    </row>
    <row r="3549" spans="11:15">
      <c r="K3549" s="3"/>
      <c r="O3549" s="3"/>
    </row>
    <row r="3550" spans="11:15">
      <c r="K3550" s="3"/>
      <c r="O3550" s="3"/>
    </row>
    <row r="3551" spans="11:15">
      <c r="K3551" s="3"/>
      <c r="O3551" s="3"/>
    </row>
    <row r="3552" spans="11:15">
      <c r="K3552" s="3"/>
      <c r="O3552" s="3"/>
    </row>
    <row r="3553" spans="11:15">
      <c r="K3553" s="3"/>
      <c r="O3553" s="3"/>
    </row>
    <row r="3554" spans="11:15">
      <c r="K3554" s="3"/>
      <c r="O3554" s="3"/>
    </row>
    <row r="3555" spans="11:15">
      <c r="K3555" s="3"/>
      <c r="O3555" s="3"/>
    </row>
    <row r="3556" spans="11:15">
      <c r="K3556" s="3"/>
      <c r="O3556" s="3"/>
    </row>
    <row r="3557" spans="11:15">
      <c r="K3557" s="3"/>
      <c r="O3557" s="3"/>
    </row>
    <row r="3558" spans="11:15">
      <c r="K3558" s="3"/>
      <c r="O3558" s="3"/>
    </row>
    <row r="3559" spans="11:15">
      <c r="K3559" s="3"/>
      <c r="O3559" s="3"/>
    </row>
    <row r="3560" spans="11:15">
      <c r="K3560" s="3"/>
      <c r="O3560" s="3"/>
    </row>
    <row r="3561" spans="11:15">
      <c r="K3561" s="3"/>
      <c r="O3561" s="3"/>
    </row>
    <row r="3562" spans="11:15">
      <c r="K3562" s="3"/>
      <c r="O3562" s="3"/>
    </row>
    <row r="3563" spans="11:15">
      <c r="K3563" s="3"/>
      <c r="O3563" s="3"/>
    </row>
    <row r="3564" spans="11:15">
      <c r="K3564" s="3"/>
      <c r="O3564" s="3"/>
    </row>
    <row r="3565" spans="11:15">
      <c r="K3565" s="3"/>
      <c r="O3565" s="3"/>
    </row>
    <row r="3566" spans="11:15">
      <c r="K3566" s="3"/>
      <c r="O3566" s="3"/>
    </row>
    <row r="3567" spans="11:15">
      <c r="K3567" s="3"/>
      <c r="O3567" s="3"/>
    </row>
    <row r="3568" spans="11:15">
      <c r="K3568" s="3"/>
      <c r="O3568" s="3"/>
    </row>
    <row r="3569" spans="11:15">
      <c r="K3569" s="3"/>
      <c r="O3569" s="3"/>
    </row>
    <row r="3570" spans="11:15">
      <c r="K3570" s="3"/>
      <c r="O3570" s="3"/>
    </row>
    <row r="3571" spans="11:15">
      <c r="K3571" s="3"/>
      <c r="O3571" s="3"/>
    </row>
    <row r="3572" spans="11:15">
      <c r="K3572" s="3"/>
      <c r="O3572" s="3"/>
    </row>
    <row r="3573" spans="11:15">
      <c r="K3573" s="3"/>
      <c r="O3573" s="3"/>
    </row>
    <row r="3574" spans="11:15">
      <c r="K3574" s="3"/>
      <c r="O3574" s="3"/>
    </row>
    <row r="3575" spans="11:15">
      <c r="K3575" s="3"/>
      <c r="O3575" s="3"/>
    </row>
    <row r="3576" spans="11:15">
      <c r="K3576" s="3"/>
      <c r="O3576" s="3"/>
    </row>
    <row r="3577" spans="11:15">
      <c r="K3577" s="3"/>
      <c r="O3577" s="3"/>
    </row>
    <row r="3578" spans="11:15">
      <c r="K3578" s="3"/>
      <c r="O3578" s="3"/>
    </row>
    <row r="3579" spans="11:15">
      <c r="K3579" s="3"/>
      <c r="O3579" s="3"/>
    </row>
    <row r="3580" spans="11:15">
      <c r="K3580" s="3"/>
      <c r="O3580" s="3"/>
    </row>
    <row r="3581" spans="11:15">
      <c r="K3581" s="3"/>
      <c r="O3581" s="3"/>
    </row>
    <row r="3582" spans="11:15">
      <c r="K3582" s="3"/>
      <c r="O3582" s="3"/>
    </row>
    <row r="3583" spans="11:15">
      <c r="K3583" s="3"/>
      <c r="O3583" s="3"/>
    </row>
    <row r="3584" spans="11:15">
      <c r="K3584" s="3"/>
      <c r="O3584" s="3"/>
    </row>
    <row r="3585" spans="11:15">
      <c r="K3585" s="3"/>
      <c r="O3585" s="3"/>
    </row>
    <row r="3586" spans="11:15">
      <c r="K3586" s="3"/>
      <c r="O3586" s="3"/>
    </row>
    <row r="3587" spans="11:15">
      <c r="K3587" s="3"/>
      <c r="O3587" s="3"/>
    </row>
    <row r="3588" spans="11:15">
      <c r="K3588" s="3"/>
      <c r="O3588" s="3"/>
    </row>
    <row r="3589" spans="11:15">
      <c r="K3589" s="3"/>
      <c r="O3589" s="3"/>
    </row>
    <row r="3590" spans="11:15">
      <c r="K3590" s="3"/>
      <c r="O3590" s="3"/>
    </row>
    <row r="3591" spans="11:15">
      <c r="K3591" s="3"/>
      <c r="O3591" s="3"/>
    </row>
    <row r="3592" spans="11:15">
      <c r="K3592" s="3"/>
      <c r="O3592" s="3"/>
    </row>
    <row r="3593" spans="11:15">
      <c r="K3593" s="3"/>
      <c r="O3593" s="3"/>
    </row>
    <row r="3594" spans="11:15">
      <c r="K3594" s="3"/>
      <c r="O3594" s="3"/>
    </row>
    <row r="3595" spans="11:15">
      <c r="K3595" s="3"/>
      <c r="O3595" s="3"/>
    </row>
    <row r="3596" spans="11:15">
      <c r="K3596" s="3"/>
      <c r="O3596" s="3"/>
    </row>
    <row r="3597" spans="11:15">
      <c r="K3597" s="3"/>
      <c r="O3597" s="3"/>
    </row>
    <row r="3598" spans="11:15">
      <c r="K3598" s="3"/>
      <c r="O3598" s="3"/>
    </row>
    <row r="3599" spans="11:15">
      <c r="K3599" s="3"/>
      <c r="O3599" s="3"/>
    </row>
    <row r="3600" spans="11:15">
      <c r="K3600" s="3"/>
      <c r="O3600" s="3"/>
    </row>
    <row r="3601" spans="11:15">
      <c r="K3601" s="3"/>
      <c r="O3601" s="3"/>
    </row>
    <row r="3602" spans="11:15">
      <c r="K3602" s="3"/>
      <c r="O3602" s="3"/>
    </row>
    <row r="3603" spans="11:15">
      <c r="K3603" s="3"/>
      <c r="O3603" s="3"/>
    </row>
    <row r="3604" spans="11:15">
      <c r="K3604" s="3"/>
      <c r="O3604" s="3"/>
    </row>
    <row r="3605" spans="11:15">
      <c r="K3605" s="3"/>
      <c r="O3605" s="3"/>
    </row>
    <row r="3606" spans="11:15">
      <c r="K3606" s="3"/>
      <c r="O3606" s="3"/>
    </row>
    <row r="3607" spans="11:15">
      <c r="K3607" s="3"/>
      <c r="O3607" s="3"/>
    </row>
    <row r="3608" spans="11:15">
      <c r="K3608" s="3"/>
      <c r="O3608" s="3"/>
    </row>
    <row r="3609" spans="11:15">
      <c r="K3609" s="3"/>
      <c r="O3609" s="3"/>
    </row>
    <row r="3610" spans="11:15">
      <c r="K3610" s="3"/>
      <c r="O3610" s="3"/>
    </row>
    <row r="3611" spans="11:15">
      <c r="K3611" s="3"/>
      <c r="O3611" s="3"/>
    </row>
    <row r="3612" spans="11:15">
      <c r="K3612" s="3"/>
      <c r="O3612" s="3"/>
    </row>
    <row r="3613" spans="11:15">
      <c r="K3613" s="3"/>
      <c r="O3613" s="3"/>
    </row>
    <row r="3614" spans="11:15">
      <c r="K3614" s="3"/>
      <c r="O3614" s="3"/>
    </row>
    <row r="3615" spans="11:15">
      <c r="K3615" s="3"/>
      <c r="O3615" s="3"/>
    </row>
    <row r="3616" spans="11:15">
      <c r="K3616" s="3"/>
      <c r="O3616" s="3"/>
    </row>
    <row r="3617" spans="11:15">
      <c r="K3617" s="3"/>
      <c r="O3617" s="3"/>
    </row>
    <row r="3618" spans="11:15">
      <c r="K3618" s="3"/>
      <c r="O3618" s="3"/>
    </row>
    <row r="3619" spans="11:15">
      <c r="K3619" s="3"/>
      <c r="O3619" s="3"/>
    </row>
    <row r="3620" spans="11:15">
      <c r="K3620" s="3"/>
      <c r="O3620" s="3"/>
    </row>
    <row r="3621" spans="11:15">
      <c r="K3621" s="3"/>
      <c r="O3621" s="3"/>
    </row>
    <row r="3622" spans="11:15">
      <c r="K3622" s="3"/>
      <c r="O3622" s="3"/>
    </row>
    <row r="3623" spans="11:15">
      <c r="K3623" s="3"/>
      <c r="O3623" s="3"/>
    </row>
    <row r="3624" spans="11:15">
      <c r="K3624" s="3"/>
      <c r="O3624" s="3"/>
    </row>
    <row r="3625" spans="11:15">
      <c r="K3625" s="3"/>
      <c r="O3625" s="3"/>
    </row>
    <row r="3626" spans="11:15">
      <c r="K3626" s="3"/>
      <c r="O3626" s="3"/>
    </row>
    <row r="3627" spans="11:15">
      <c r="K3627" s="3"/>
      <c r="O3627" s="3"/>
    </row>
    <row r="3628" spans="11:15">
      <c r="K3628" s="3"/>
      <c r="O3628" s="3"/>
    </row>
    <row r="3629" spans="11:15">
      <c r="K3629" s="3"/>
      <c r="O3629" s="3"/>
    </row>
    <row r="3630" spans="11:15">
      <c r="K3630" s="3"/>
      <c r="O3630" s="3"/>
    </row>
    <row r="3631" spans="11:15">
      <c r="K3631" s="3"/>
      <c r="O3631" s="3"/>
    </row>
    <row r="3632" spans="11:15">
      <c r="K3632" s="3"/>
      <c r="O3632" s="3"/>
    </row>
    <row r="3633" spans="11:15">
      <c r="K3633" s="3"/>
      <c r="O3633" s="3"/>
    </row>
    <row r="3634" spans="11:15">
      <c r="K3634" s="3"/>
      <c r="O3634" s="3"/>
    </row>
    <row r="3635" spans="11:15">
      <c r="K3635" s="3"/>
      <c r="O3635" s="3"/>
    </row>
    <row r="3636" spans="11:15">
      <c r="K3636" s="3"/>
      <c r="O3636" s="3"/>
    </row>
    <row r="3637" spans="11:15">
      <c r="K3637" s="3"/>
      <c r="O3637" s="3"/>
    </row>
    <row r="3638" spans="11:15">
      <c r="K3638" s="3"/>
      <c r="O3638" s="3"/>
    </row>
    <row r="3639" spans="11:15">
      <c r="K3639" s="3"/>
      <c r="O3639" s="3"/>
    </row>
    <row r="3640" spans="11:15">
      <c r="K3640" s="3"/>
      <c r="O3640" s="3"/>
    </row>
    <row r="3641" spans="11:15">
      <c r="K3641" s="3"/>
      <c r="O3641" s="3"/>
    </row>
    <row r="3642" spans="11:15">
      <c r="K3642" s="3"/>
      <c r="O3642" s="3"/>
    </row>
    <row r="3643" spans="11:15">
      <c r="K3643" s="3"/>
      <c r="O3643" s="3"/>
    </row>
    <row r="3644" spans="11:15">
      <c r="K3644" s="3"/>
      <c r="O3644" s="3"/>
    </row>
    <row r="3645" spans="11:15">
      <c r="K3645" s="3"/>
      <c r="O3645" s="3"/>
    </row>
    <row r="3646" spans="11:15">
      <c r="K3646" s="3"/>
      <c r="O3646" s="3"/>
    </row>
    <row r="3647" spans="11:15">
      <c r="K3647" s="3"/>
      <c r="O3647" s="3"/>
    </row>
    <row r="3648" spans="11:15">
      <c r="K3648" s="3"/>
      <c r="O3648" s="3"/>
    </row>
    <row r="3649" spans="11:15">
      <c r="K3649" s="3"/>
      <c r="O3649" s="3"/>
    </row>
    <row r="3650" spans="11:15">
      <c r="K3650" s="3"/>
      <c r="O3650" s="3"/>
    </row>
    <row r="3651" spans="11:15">
      <c r="K3651" s="3"/>
      <c r="O3651" s="3"/>
    </row>
    <row r="3652" spans="11:15">
      <c r="K3652" s="3"/>
      <c r="O3652" s="3"/>
    </row>
    <row r="3653" spans="11:15">
      <c r="K3653" s="3"/>
      <c r="O3653" s="3"/>
    </row>
    <row r="3654" spans="11:15">
      <c r="K3654" s="3"/>
      <c r="O3654" s="3"/>
    </row>
    <row r="3655" spans="11:15">
      <c r="K3655" s="3"/>
      <c r="O3655" s="3"/>
    </row>
    <row r="3656" spans="11:15">
      <c r="K3656" s="3"/>
      <c r="O3656" s="3"/>
    </row>
    <row r="3657" spans="11:15">
      <c r="K3657" s="3"/>
      <c r="O3657" s="3"/>
    </row>
    <row r="3658" spans="11:15">
      <c r="K3658" s="3"/>
      <c r="O3658" s="3"/>
    </row>
    <row r="3659" spans="11:15">
      <c r="K3659" s="3"/>
      <c r="O3659" s="3"/>
    </row>
    <row r="3660" spans="11:15">
      <c r="K3660" s="3"/>
      <c r="O3660" s="3"/>
    </row>
    <row r="3661" spans="11:15">
      <c r="K3661" s="3"/>
      <c r="O3661" s="3"/>
    </row>
    <row r="3662" spans="11:15">
      <c r="K3662" s="3"/>
      <c r="O3662" s="3"/>
    </row>
    <row r="3663" spans="11:15">
      <c r="K3663" s="3"/>
      <c r="O3663" s="3"/>
    </row>
    <row r="3664" spans="11:15">
      <c r="K3664" s="3"/>
      <c r="O3664" s="3"/>
    </row>
    <row r="3665" spans="11:15">
      <c r="K3665" s="3"/>
      <c r="O3665" s="3"/>
    </row>
    <row r="3666" spans="11:15">
      <c r="K3666" s="3"/>
      <c r="O3666" s="3"/>
    </row>
    <row r="3667" spans="11:15">
      <c r="K3667" s="3"/>
      <c r="O3667" s="3"/>
    </row>
    <row r="3668" spans="11:15">
      <c r="K3668" s="3"/>
      <c r="O3668" s="3"/>
    </row>
    <row r="3669" spans="11:15">
      <c r="K3669" s="3"/>
      <c r="O3669" s="3"/>
    </row>
    <row r="3670" spans="11:15">
      <c r="K3670" s="3"/>
      <c r="O3670" s="3"/>
    </row>
    <row r="3671" spans="11:15">
      <c r="K3671" s="3"/>
      <c r="O3671" s="3"/>
    </row>
    <row r="3672" spans="11:15">
      <c r="K3672" s="3"/>
      <c r="O3672" s="3"/>
    </row>
    <row r="3673" spans="11:15">
      <c r="K3673" s="3"/>
      <c r="O3673" s="3"/>
    </row>
    <row r="3674" spans="11:15">
      <c r="K3674" s="3"/>
      <c r="O3674" s="3"/>
    </row>
    <row r="3675" spans="11:15">
      <c r="K3675" s="3"/>
      <c r="O3675" s="3"/>
    </row>
    <row r="3676" spans="11:15">
      <c r="K3676" s="3"/>
      <c r="O3676" s="3"/>
    </row>
    <row r="3677" spans="11:15">
      <c r="K3677" s="3"/>
      <c r="O3677" s="3"/>
    </row>
    <row r="3678" spans="11:15">
      <c r="K3678" s="3"/>
      <c r="O3678" s="3"/>
    </row>
    <row r="3679" spans="11:15">
      <c r="K3679" s="3"/>
      <c r="O3679" s="3"/>
    </row>
    <row r="3680" spans="11:15">
      <c r="K3680" s="3"/>
      <c r="O3680" s="3"/>
    </row>
    <row r="3681" spans="11:15">
      <c r="K3681" s="3"/>
      <c r="O3681" s="3"/>
    </row>
    <row r="3682" spans="11:15">
      <c r="K3682" s="3"/>
      <c r="O3682" s="3"/>
    </row>
    <row r="3683" spans="11:15">
      <c r="K3683" s="3"/>
      <c r="O3683" s="3"/>
    </row>
    <row r="3684" spans="11:15">
      <c r="K3684" s="3"/>
      <c r="O3684" s="3"/>
    </row>
    <row r="3685" spans="11:15">
      <c r="K3685" s="3"/>
      <c r="O3685" s="3"/>
    </row>
    <row r="3686" spans="11:15">
      <c r="K3686" s="3"/>
      <c r="O3686" s="3"/>
    </row>
    <row r="3687" spans="11:15">
      <c r="K3687" s="3"/>
      <c r="O3687" s="3"/>
    </row>
    <row r="3688" spans="11:15">
      <c r="K3688" s="3"/>
      <c r="O3688" s="3"/>
    </row>
    <row r="3689" spans="11:15">
      <c r="K3689" s="3"/>
      <c r="O3689" s="3"/>
    </row>
    <row r="3690" spans="11:15">
      <c r="K3690" s="3"/>
      <c r="O3690" s="3"/>
    </row>
    <row r="3691" spans="11:15">
      <c r="K3691" s="3"/>
      <c r="O3691" s="3"/>
    </row>
    <row r="3692" spans="11:15">
      <c r="K3692" s="3"/>
      <c r="O3692" s="3"/>
    </row>
    <row r="3693" spans="11:15">
      <c r="K3693" s="3"/>
      <c r="O3693" s="3"/>
    </row>
    <row r="3694" spans="11:15">
      <c r="K3694" s="3"/>
      <c r="O3694" s="3"/>
    </row>
    <row r="3695" spans="11:15">
      <c r="K3695" s="3"/>
      <c r="O3695" s="3"/>
    </row>
    <row r="3696" spans="11:15">
      <c r="K3696" s="3"/>
      <c r="O3696" s="3"/>
    </row>
    <row r="3697" spans="11:15">
      <c r="K3697" s="3"/>
      <c r="O3697" s="3"/>
    </row>
    <row r="3698" spans="11:15">
      <c r="K3698" s="3"/>
      <c r="O3698" s="3"/>
    </row>
    <row r="3699" spans="11:15">
      <c r="K3699" s="3"/>
      <c r="O3699" s="3"/>
    </row>
    <row r="3700" spans="11:15">
      <c r="K3700" s="3"/>
      <c r="O3700" s="3"/>
    </row>
    <row r="3701" spans="11:15">
      <c r="K3701" s="3"/>
      <c r="O3701" s="3"/>
    </row>
    <row r="3702" spans="11:15">
      <c r="K3702" s="3"/>
      <c r="O3702" s="3"/>
    </row>
    <row r="3703" spans="11:15">
      <c r="K3703" s="3"/>
      <c r="O3703" s="3"/>
    </row>
    <row r="3704" spans="11:15">
      <c r="K3704" s="3"/>
      <c r="O3704" s="3"/>
    </row>
    <row r="3705" spans="11:15">
      <c r="K3705" s="3"/>
      <c r="O3705" s="3"/>
    </row>
    <row r="3706" spans="11:15">
      <c r="K3706" s="3"/>
      <c r="O3706" s="3"/>
    </row>
    <row r="3707" spans="11:15">
      <c r="K3707" s="3"/>
      <c r="O3707" s="3"/>
    </row>
    <row r="3708" spans="11:15">
      <c r="K3708" s="3"/>
      <c r="O3708" s="3"/>
    </row>
    <row r="3709" spans="11:15">
      <c r="K3709" s="3"/>
      <c r="O3709" s="3"/>
    </row>
    <row r="3710" spans="11:15">
      <c r="K3710" s="3"/>
      <c r="O3710" s="3"/>
    </row>
    <row r="3711" spans="11:15">
      <c r="K3711" s="3"/>
      <c r="O3711" s="3"/>
    </row>
    <row r="1048514" s="2" customFormat="1"/>
    <row r="1048515" s="2" customFormat="1"/>
    <row r="1048516" s="2" customFormat="1"/>
    <row r="1048517" s="2" customFormat="1"/>
    <row r="1048518" s="2" customFormat="1"/>
    <row r="1048519" s="2" customFormat="1"/>
    <row r="1048520" s="2" customFormat="1"/>
    <row r="1048521" s="2" customFormat="1"/>
    <row r="1048522" s="2" customFormat="1"/>
    <row r="1048523" s="2" customFormat="1"/>
    <row r="1048524" s="2" customFormat="1"/>
    <row r="1048525" s="2" customFormat="1"/>
    <row r="1048526" s="2" customFormat="1"/>
    <row r="1048527" s="2" customFormat="1"/>
    <row r="1048528" s="2" customFormat="1"/>
    <row r="1048529" s="2" customFormat="1"/>
    <row r="1048530" s="2" customFormat="1"/>
    <row r="1048531" s="2" customFormat="1"/>
    <row r="1048532" s="2" customFormat="1"/>
    <row r="1048533" s="2" customFormat="1"/>
    <row r="1048534" s="2" customFormat="1"/>
    <row r="1048535" s="2" customFormat="1"/>
    <row r="1048536" s="2" customFormat="1"/>
    <row r="1048537" s="2" customFormat="1"/>
    <row r="1048538" s="2" customFormat="1"/>
    <row r="1048539" s="2" customFormat="1"/>
    <row r="1048540" s="2" customFormat="1"/>
    <row r="1048541" s="2" customFormat="1"/>
    <row r="1048542" s="2" customFormat="1"/>
    <row r="1048543" s="2" customFormat="1"/>
    <row r="1048544" s="2" customFormat="1"/>
    <row r="1048545" s="2" customFormat="1"/>
    <row r="1048546" s="2" customFormat="1"/>
    <row r="1048547" s="2" customFormat="1"/>
    <row r="1048548" s="2" customFormat="1"/>
    <row r="1048549" s="2" customFormat="1"/>
    <row r="1048550" s="2" customFormat="1"/>
    <row r="1048551" s="2" customFormat="1"/>
    <row r="1048552" s="2" customFormat="1"/>
    <row r="1048553" s="2" customFormat="1"/>
    <row r="1048554" s="2" customFormat="1"/>
    <row r="1048555" s="2" customFormat="1"/>
    <row r="1048556" s="2" customFormat="1"/>
    <row r="1048557" s="2" customFormat="1"/>
    <row r="1048558" s="2" customFormat="1"/>
    <row r="1048559" s="2" customFormat="1"/>
    <row r="1048560" s="2" customFormat="1"/>
    <row r="1048561" s="2" customFormat="1"/>
    <row r="1048562" s="2" customFormat="1"/>
    <row r="1048563" s="2" customFormat="1"/>
    <row r="1048564" s="2" customFormat="1"/>
    <row r="1048565" s="2" customFormat="1"/>
    <row r="1048566" s="2" customFormat="1"/>
    <row r="1048567" s="2" customFormat="1"/>
    <row r="1048568" s="2" customFormat="1"/>
    <row r="1048569" s="2" customFormat="1"/>
    <row r="1048570" s="2" customFormat="1"/>
    <row r="1048571" s="2" customFormat="1"/>
    <row r="1048572" s="2" customFormat="1"/>
    <row r="1048573" s="2" customFormat="1"/>
    <row r="1048574" s="2" customFormat="1"/>
    <row r="1048575" s="2" customFormat="1"/>
    <row r="1048576" s="2" customFormat="1"/>
  </sheetData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Verification group-NC</vt:lpstr>
      <vt:lpstr>Verification group-NSCLC</vt:lpstr>
      <vt:lpstr>Validation group-NC</vt:lpstr>
      <vt:lpstr>Validation group-BPN</vt:lpstr>
      <vt:lpstr>Validation group-NSCLC</vt:lpstr>
      <vt:lpstr>Prognosis model-NSCL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CHREVO</dc:creator>
  <cp:lastModifiedBy>祝我好运~</cp:lastModifiedBy>
  <dcterms:created xsi:type="dcterms:W3CDTF">2025-11-03T02:07:00Z</dcterms:created>
  <dcterms:modified xsi:type="dcterms:W3CDTF">2025-11-03T06:5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FB5544D82A49CA85AB523DF603F48A_11</vt:lpwstr>
  </property>
  <property fmtid="{D5CDD505-2E9C-101B-9397-08002B2CF9AE}" pid="3" name="KSOProductBuildVer">
    <vt:lpwstr>2052-12.1.0.23125</vt:lpwstr>
  </property>
</Properties>
</file>